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emi\Desktop\Mass spectrometry\Figures Noémie\2021-03-20\"/>
    </mc:Choice>
  </mc:AlternateContent>
  <xr:revisionPtr revIDLastSave="0" documentId="13_ncr:1_{CE0DCD87-C02A-42AC-8DE3-FAB3AFA8FF53}" xr6:coauthVersionLast="46" xr6:coauthVersionMax="46" xr10:uidLastSave="{00000000-0000-0000-0000-000000000000}"/>
  <bookViews>
    <workbookView xWindow="-110" yWindow="-110" windowWidth="19420" windowHeight="10420" xr2:uid="{DF85A481-9A6B-4B81-9D78-B30051DAA17F}"/>
  </bookViews>
  <sheets>
    <sheet name="Chiasm" sheetId="2" r:id="rId1"/>
    <sheet name="SCN" sheetId="4" r:id="rId2"/>
    <sheet name="vLGN" sheetId="10" r:id="rId3"/>
    <sheet name="dLGN" sheetId="8" r:id="rId4"/>
    <sheet name="SCol" sheetId="6" r:id="rId5"/>
    <sheet name="Legends" sheetId="11" r:id="rId6"/>
  </sheets>
  <definedNames>
    <definedName name="_xlnm._FilterDatabase" localSheetId="0" hidden="1">Chiasm!$K$1:$K$166</definedName>
    <definedName name="_xlnm._FilterDatabase" localSheetId="3" hidden="1">dLGN!$K$1:$K$48</definedName>
    <definedName name="_xlnm._FilterDatabase" localSheetId="1" hidden="1">SCN!$K$1:$K$28</definedName>
    <definedName name="_xlnm._FilterDatabase" localSheetId="4" hidden="1">SCol!$K$1:$K$58</definedName>
    <definedName name="_xlnm._FilterDatabase" localSheetId="2" hidden="1">vLGN!$K$1:$K$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6" l="1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2" i="6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2" i="8"/>
  <c r="N3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" i="10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2" i="4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2" i="2"/>
</calcChain>
</file>

<file path=xl/sharedStrings.xml><?xml version="1.0" encoding="utf-8"?>
<sst xmlns="http://schemas.openxmlformats.org/spreadsheetml/2006/main" count="5560" uniqueCount="1761">
  <si>
    <t>ACCESSION</t>
  </si>
  <si>
    <t>gene_name</t>
  </si>
  <si>
    <t>description</t>
  </si>
  <si>
    <t>protein_set_score</t>
  </si>
  <si>
    <t>coverage</t>
  </si>
  <si>
    <t>MW</t>
  </si>
  <si>
    <t>#observable_peptides</t>
  </si>
  <si>
    <t>#sequences</t>
  </si>
  <si>
    <t>#specific_sequences</t>
  </si>
  <si>
    <t>#peptides</t>
  </si>
  <si>
    <t>#specific_peptides</t>
  </si>
  <si>
    <t>no_vs_crush_logFC</t>
  </si>
  <si>
    <t>no_vs_crush_pval</t>
  </si>
  <si>
    <t>FC 0.8 and differential</t>
  </si>
  <si>
    <t>abundance_chiasmaNo1</t>
  </si>
  <si>
    <t>abundance_chiasmaNo2</t>
  </si>
  <si>
    <t>abundance_chiasmaNo3</t>
  </si>
  <si>
    <t>abundance_chiasmaNo4</t>
  </si>
  <si>
    <t>abundance_chiasmaCrush1</t>
  </si>
  <si>
    <t>abundance_chiasmaCrush2</t>
  </si>
  <si>
    <t>abundance_chiasmaCrush3</t>
  </si>
  <si>
    <t>abundance_chiasmaCrush4</t>
  </si>
  <si>
    <t>psm_count_chiasmaNo1)</t>
  </si>
  <si>
    <t>psm_count_chiasmaNo2)</t>
  </si>
  <si>
    <t>psm_count_chiasmaNo3)</t>
  </si>
  <si>
    <t>psm_count_chiasmaNo4)</t>
  </si>
  <si>
    <t>psm_count_chiasmaCrush1)</t>
  </si>
  <si>
    <t>psm_count_chiasmaCrush2)</t>
  </si>
  <si>
    <t>psm_count_chiasmaCrush3)</t>
  </si>
  <si>
    <t>psm_count_chiasmaCrush4)</t>
  </si>
  <si>
    <t># pep spec quant chiasmaNo1)</t>
  </si>
  <si>
    <t># pep spec quant chiasmaNo2)</t>
  </si>
  <si>
    <t># pep spec quant chiasmaNo3)</t>
  </si>
  <si>
    <t># pep spec quant chiasmaNo4)</t>
  </si>
  <si>
    <t># pep spec quant chiasmaCrush1)</t>
  </si>
  <si>
    <t># pep spec quant chiasmaCrush2)</t>
  </si>
  <si>
    <t># pep spec quant chiasmaCrush3)</t>
  </si>
  <si>
    <t># pep spec quant chiasmaCrush4)</t>
  </si>
  <si>
    <t>A8DUK4_MOUSE</t>
  </si>
  <si>
    <t>Hbb-bs</t>
  </si>
  <si>
    <t>Beta-globin OS=Mus musculus OX=10090 GN=Hbb-bs PE=1 SV=1</t>
  </si>
  <si>
    <t>FDR 1%</t>
  </si>
  <si>
    <t>1</t>
  </si>
  <si>
    <t>10</t>
  </si>
  <si>
    <t>14</t>
  </si>
  <si>
    <t>ACES_MOUSE</t>
  </si>
  <si>
    <t>Ache</t>
  </si>
  <si>
    <t>Acetylcholinesterase OS=Mus musculus OX=10090 GN=Ache PE=1 SV=1</t>
  </si>
  <si>
    <t>2</t>
  </si>
  <si>
    <t>3</t>
  </si>
  <si>
    <t>TAU_MOUSE</t>
  </si>
  <si>
    <t>Mapt</t>
  </si>
  <si>
    <t>Microtubule-associated protein tau OS=Mus musculus OX=10090 GN=Mapt PE=1 SV=3</t>
  </si>
  <si>
    <t>4</t>
  </si>
  <si>
    <t>SF01_MOUSE</t>
  </si>
  <si>
    <t>Sf1</t>
  </si>
  <si>
    <t>Splicing factor 1 OS=Mus musculus OX=10090 GN=Sf1 PE=1 SV=6</t>
  </si>
  <si>
    <t>SYUG_MOUSE</t>
  </si>
  <si>
    <t>Sncg</t>
  </si>
  <si>
    <t>Gamma-synuclein OS=Mus musculus OX=10090 GN=Sncg PE=1 SV=1</t>
  </si>
  <si>
    <t>9</t>
  </si>
  <si>
    <t>ST32C_MOUSE</t>
  </si>
  <si>
    <t>Stk32c</t>
  </si>
  <si>
    <t>Serine/threonine-protein kinase 32C OS=Mus musculus OX=10090 GN=Stk32c PE=1 SV=1</t>
  </si>
  <si>
    <t>5</t>
  </si>
  <si>
    <t>ZN326_MOUSE</t>
  </si>
  <si>
    <t>Znf326</t>
  </si>
  <si>
    <t>DBIRD complex subunit ZNF326 OS=Mus musculus OX=10090 GN=Znf326 PE=1 SV=1</t>
  </si>
  <si>
    <t>TR150_MOUSE</t>
  </si>
  <si>
    <t>Thrap3</t>
  </si>
  <si>
    <t>Thyroid hormone receptor-associated protein 3 OS=Mus musculus OX=10090 GN=Thrap3 PE=1 SV=1</t>
  </si>
  <si>
    <t>TCF25_MOUSE</t>
  </si>
  <si>
    <t>Tcf25</t>
  </si>
  <si>
    <t>Transcription factor 25 OS=Mus musculus OX=10090 GN=Tcf25 PE=1 SV=2</t>
  </si>
  <si>
    <t>FDR 5%</t>
  </si>
  <si>
    <t>TCEA1_MOUSE</t>
  </si>
  <si>
    <t>Tcea1</t>
  </si>
  <si>
    <t>Transcription elongation factor A protein 1 OS=Mus musculus OX=10090 GN=Tcea1 PE=1 SV=2</t>
  </si>
  <si>
    <t>DHX36_MOUSE</t>
  </si>
  <si>
    <t>Dhx36</t>
  </si>
  <si>
    <t>ATP-dependent DNA/RNA helicase DHX36 OS=Mus musculus OX=10090 GN=Dhx36 PE=1 SV=2</t>
  </si>
  <si>
    <t>TP53B_MOUSE</t>
  </si>
  <si>
    <t>Tp53bp1</t>
  </si>
  <si>
    <t>TP53-binding protein 1 OS=Mus musculus OX=10090 GN=Tp53bp1 PE=1 SV=3</t>
  </si>
  <si>
    <t>H3BJ67_MOUSE</t>
  </si>
  <si>
    <t>Evi5l</t>
  </si>
  <si>
    <t>Ecotropic viral integration site 5-like OS=Mus musculus OX=10090 GN=Evi5l PE=1 SV=1</t>
  </si>
  <si>
    <t>TMX1_MOUSE</t>
  </si>
  <si>
    <t>Tmx1</t>
  </si>
  <si>
    <t>Thioredoxin-related transmembrane protein 1 OS=Mus musculus OX=10090 GN=Tmx1 PE=1 SV=1</t>
  </si>
  <si>
    <t>G3X9N3_MOUSE</t>
  </si>
  <si>
    <t>Pnmal2</t>
  </si>
  <si>
    <t>MCG16539 OS=Mus musculus OX=10090 GN=Pnmal2 PE=1 SV=1</t>
  </si>
  <si>
    <t>DGKQ_MOUSE</t>
  </si>
  <si>
    <t>Dgkq</t>
  </si>
  <si>
    <t>Diacylglycerol kinase theta OS=Mus musculus OX=10090 GN=Dgkq PE=1 SV=1</t>
  </si>
  <si>
    <t>NOVA1_MOUSE</t>
  </si>
  <si>
    <t>Nova1</t>
  </si>
  <si>
    <t>RNA-binding protein Nova-1 OS=Mus musculus OX=10090 GN=Nova1 PE=1 SV=2</t>
  </si>
  <si>
    <t>E9PXF0_MOUSE</t>
  </si>
  <si>
    <t>Pcdh17</t>
  </si>
  <si>
    <t>Protocadherin 17 OS=Mus musculus OX=10090 GN=Pcdh17 PE=1 SV=1</t>
  </si>
  <si>
    <t>LIPA2_MOUSE</t>
  </si>
  <si>
    <t>Ppfia2</t>
  </si>
  <si>
    <t>Liprin-alpha-2 OS=Mus musculus OX=10090 GN=Ppfia2 PE=1 SV=2</t>
  </si>
  <si>
    <t>TIP_MOUSE</t>
  </si>
  <si>
    <t>Itfg1</t>
  </si>
  <si>
    <t>T-cell immunomodulatory protein OS=Mus musculus OX=10090 GN=Itfg1 PE=1 SV=2</t>
  </si>
  <si>
    <t>BTBDH_MOUSE</t>
  </si>
  <si>
    <t>Btbd17</t>
  </si>
  <si>
    <t>BTB/POZ domain-containing protein 17 OS=Mus musculus OX=10090 GN=Btbd17 PE=1 SV=1</t>
  </si>
  <si>
    <t>WDR61_MOUSE</t>
  </si>
  <si>
    <t>Wdr61</t>
  </si>
  <si>
    <t>WD repeat-containing protein 61 OS=Mus musculus OX=10090 GN=Wdr61 PE=1 SV=1</t>
  </si>
  <si>
    <t>GGA1_MOUSE</t>
  </si>
  <si>
    <t>Gga1</t>
  </si>
  <si>
    <t>ADP-ribosylation factor-binding protein GGA1 OS=Mus musculus OX=10090 GN=Gga1 PE=1 SV=1</t>
  </si>
  <si>
    <t>KIF5A_MOUSE</t>
  </si>
  <si>
    <t>Kif5a</t>
  </si>
  <si>
    <t>Kinesin heavy chain isoform 5A OS=Mus musculus OX=10090 GN=Kif5a PE=1 SV=3</t>
  </si>
  <si>
    <t>CTRO_MOUSE</t>
  </si>
  <si>
    <t>Cit</t>
  </si>
  <si>
    <t>Citron Rho-interacting kinase OS=Mus musculus OX=10090 GN=Cit PE=1 SV=3</t>
  </si>
  <si>
    <t>6</t>
  </si>
  <si>
    <t>A0A1B0GRV0_MOUSE</t>
  </si>
  <si>
    <t>Bpnt1</t>
  </si>
  <si>
    <t>3'(2'),5'-bisphosphate nucleotidase 1 OS=Mus musculus OX=10090 GN=Bpnt1 PE=1 SV=1</t>
  </si>
  <si>
    <t>OSB10_MOUSE</t>
  </si>
  <si>
    <t>Osbpl10</t>
  </si>
  <si>
    <t>Oxysterol-binding protein-related protein 10 OS=Mus musculus OX=10090 GN=Osbpl10 PE=1 SV=1</t>
  </si>
  <si>
    <t>REPS1_MOUSE</t>
  </si>
  <si>
    <t>Reps1</t>
  </si>
  <si>
    <t>RalBP1-associated Eps domain-containing protein 1 OS=Mus musculus OX=10090 GN=Reps1 PE=1 SV=2</t>
  </si>
  <si>
    <t>LIPA3_MOUSE</t>
  </si>
  <si>
    <t>Ppfia3</t>
  </si>
  <si>
    <t>Liprin-alpha-3 OS=Mus musculus OX=10090 GN=Ppfia3 PE=1 SV=2</t>
  </si>
  <si>
    <t>7</t>
  </si>
  <si>
    <t>IQCB1_MOUSE</t>
  </si>
  <si>
    <t>Iqcb1</t>
  </si>
  <si>
    <t>IQ calmodulin-binding motif-containing protein 1 OS=Mus musculus OX=10090 GN=Iqcb1 PE=1 SV=2</t>
  </si>
  <si>
    <t>GP158_MOUSE</t>
  </si>
  <si>
    <t>Gpr158</t>
  </si>
  <si>
    <t>Probable G-protein coupled receptor 158 OS=Mus musculus OX=10090 GN=Gpr158 PE=1 SV=2</t>
  </si>
  <si>
    <t>MAGI1_MOUSE</t>
  </si>
  <si>
    <t>Magi1</t>
  </si>
  <si>
    <t>Membrane-associated guanylate kinase, WW and PDZ domain-containing protein 1 OS=Mus musculus OX=10090 GN=Magi1 PE=1 SV=1</t>
  </si>
  <si>
    <t>WDR6_MOUSE</t>
  </si>
  <si>
    <t>Wdr6</t>
  </si>
  <si>
    <t>WD repeat-containing protein 6 OS=Mus musculus OX=10090 GN=Wdr6 PE=1 SV=1</t>
  </si>
  <si>
    <t>CGT_MOUSE</t>
  </si>
  <si>
    <t>Ugt8</t>
  </si>
  <si>
    <t>2-hydroxyacylsphingosine 1-beta-galactosyltransferase OS=Mus musculus OX=10090 GN=Ugt8 PE=1 SV=2</t>
  </si>
  <si>
    <t>Q99JZ4_MOUSE</t>
  </si>
  <si>
    <t>Sar1a</t>
  </si>
  <si>
    <t>GTP-binding protein SAR1a OS=Mus musculus OX=10090 GN=Sar1a PE=1 SV=1</t>
  </si>
  <si>
    <t>TM163_MOUSE</t>
  </si>
  <si>
    <t>Tmem163</t>
  </si>
  <si>
    <t>Transmembrane protein 163 OS=Mus musculus OX=10090 GN=Tmem163 PE=1 SV=1</t>
  </si>
  <si>
    <t>SYUB_MOUSE</t>
  </si>
  <si>
    <t>Sncb</t>
  </si>
  <si>
    <t>Beta-synuclein OS=Mus musculus OX=10090 GN=Sncb PE=1 SV=1</t>
  </si>
  <si>
    <t>SYNRG_MOUSE</t>
  </si>
  <si>
    <t>Synrg</t>
  </si>
  <si>
    <t>Synergin gamma OS=Mus musculus OX=10090 GN=Synrg PE=1 SV=1</t>
  </si>
  <si>
    <t>A0A0G2JDN7_MOUSE</t>
  </si>
  <si>
    <t>Map4</t>
  </si>
  <si>
    <t>Microtubule-associated protein OS=Mus musculus OX=10090 GN=Map4 PE=1 SV=1</t>
  </si>
  <si>
    <t>LARP1_MOUSE</t>
  </si>
  <si>
    <t>Larp1</t>
  </si>
  <si>
    <t>La-related protein 1 OS=Mus musculus OX=10090 GN=Larp1 PE=1 SV=3</t>
  </si>
  <si>
    <t>GRSF1_MOUSE</t>
  </si>
  <si>
    <t>Grsf1</t>
  </si>
  <si>
    <t>G-rich sequence factor 1 OS=Mus musculus OX=10090 GN=Grsf1 PE=1 SV=2</t>
  </si>
  <si>
    <t>REEP2_MOUSE</t>
  </si>
  <si>
    <t>Reep2</t>
  </si>
  <si>
    <t>Receptor expression-enhancing protein 2 OS=Mus musculus OX=10090 GN=Reep2 PE=1 SV=2</t>
  </si>
  <si>
    <t>TPR_MOUSE</t>
  </si>
  <si>
    <t>Tpr</t>
  </si>
  <si>
    <t>Nucleoprotein TPR OS=Mus musculus OX=10090 GN=Tpr PE=1 SV=1</t>
  </si>
  <si>
    <t>ATCAY_MOUSE</t>
  </si>
  <si>
    <t>Atcay</t>
  </si>
  <si>
    <t>Caytaxin OS=Mus musculus OX=10090 GN=Atcay PE=1 SV=1</t>
  </si>
  <si>
    <t>FBLL1_MOUSE</t>
  </si>
  <si>
    <t>Fbll1</t>
  </si>
  <si>
    <t>rRNA/tRNA 2'-O-methyltransferase fibrillarin-like protein 1 OS=Mus musculus OX=10090 GN=Fbll1 PE=1 SV=1</t>
  </si>
  <si>
    <t>Q923G3_MOUSE</t>
  </si>
  <si>
    <t>Capzb</t>
  </si>
  <si>
    <t>F-actin-capping protein subunit beta OS=Mus musculus OX=10090 GN=Capzb PE=2 SV=1</t>
  </si>
  <si>
    <t>RGRF1_MOUSE</t>
  </si>
  <si>
    <t>Rasgrf1</t>
  </si>
  <si>
    <t>Ras-specific guanine nucleotide-releasing factor 1 OS=Mus musculus OX=10090 GN=Rasgrf1 PE=1 SV=2</t>
  </si>
  <si>
    <t>MARK1_MOUSE</t>
  </si>
  <si>
    <t>Mark1</t>
  </si>
  <si>
    <t>Serine/threonine-protein kinase MARK1 OS=Mus musculus OX=10090 GN=Mark1 PE=1 SV=2</t>
  </si>
  <si>
    <t>IQEC3_MOUSE</t>
  </si>
  <si>
    <t>Iqsec3</t>
  </si>
  <si>
    <t>IQ motif and SEC7 domain-containing protein 3 OS=Mus musculus OX=10090 GN=Iqsec3 PE=1 SV=1</t>
  </si>
  <si>
    <t>HMCS1_MOUSE</t>
  </si>
  <si>
    <t>Hmgcs1</t>
  </si>
  <si>
    <t>Hydroxymethylglutaryl-CoA synthase, cytoplasmic OS=Mus musculus OX=10090 GN=Hmgcs1 PE=1 SV=1</t>
  </si>
  <si>
    <t>8</t>
  </si>
  <si>
    <t>SGIP1_MOUSE</t>
  </si>
  <si>
    <t>Sgip1</t>
  </si>
  <si>
    <t>SH3-containing GRB2-like protein 3-interacting protein 1 OS=Mus musculus OX=10090 GN=Sgip1 PE=1 SV=1</t>
  </si>
  <si>
    <t>17</t>
  </si>
  <si>
    <t>12</t>
  </si>
  <si>
    <t>16</t>
  </si>
  <si>
    <t>13</t>
  </si>
  <si>
    <t>CACB3_MOUSE</t>
  </si>
  <si>
    <t>Cacnb3</t>
  </si>
  <si>
    <t>Voltage-dependent L-type calcium channel subunit beta-3 OS=Mus musculus OX=10090 GN=Cacnb3 PE=1 SV=2</t>
  </si>
  <si>
    <t>SYT2_MOUSE</t>
  </si>
  <si>
    <t>Syt2</t>
  </si>
  <si>
    <t>Synaptotagmin-2 OS=Mus musculus OX=10090 GN=Syt2 PE=1 SV=1</t>
  </si>
  <si>
    <t>NGEF_MOUSE</t>
  </si>
  <si>
    <t>Ngef</t>
  </si>
  <si>
    <t>Ephexin-1 OS=Mus musculus OX=10090 GN=Ngef PE=1 SV=1</t>
  </si>
  <si>
    <t>AGFG2_MOUSE</t>
  </si>
  <si>
    <t>Agfg2</t>
  </si>
  <si>
    <t>Arf-GAP domain and FG repeat-containing protein 2 OS=Mus musculus OX=10090 GN=Agfg2 PE=1 SV=1</t>
  </si>
  <si>
    <t>PTBP2_MOUSE</t>
  </si>
  <si>
    <t>Ptbp2</t>
  </si>
  <si>
    <t>Polypyrimidine tract-binding protein 2 OS=Mus musculus OX=10090 GN=Ptbp2 PE=1 SV=2</t>
  </si>
  <si>
    <t>ABCB7_MOUSE</t>
  </si>
  <si>
    <t>Abcb7</t>
  </si>
  <si>
    <t>ATP-binding cassette sub-family B member 7, mitochondrial OS=Mus musculus OX=10090 GN=Abcb7 PE=1 SV=3</t>
  </si>
  <si>
    <t>PICK1_MOUSE</t>
  </si>
  <si>
    <t>Pick1</t>
  </si>
  <si>
    <t>PRKCA-binding protein OS=Mus musculus OX=10090 GN=Pick1 PE=1 SV=2</t>
  </si>
  <si>
    <t>H2AX_MOUSE</t>
  </si>
  <si>
    <t>H2afx</t>
  </si>
  <si>
    <t>Histone H2AX OS=Mus musculus OX=10090 GN=H2afx PE=1 SV=2</t>
  </si>
  <si>
    <t>RFIP5_MOUSE</t>
  </si>
  <si>
    <t>Rab11fip5</t>
  </si>
  <si>
    <t>Rab11 family-interacting protein 5 OS=Mus musculus OX=10090 GN=Rab11fip5 PE=1 SV=2</t>
  </si>
  <si>
    <t>BAP31_MOUSE</t>
  </si>
  <si>
    <t>Bcap31</t>
  </si>
  <si>
    <t>B-cell receptor-associated protein 31 OS=Mus musculus OX=10090 GN=Bcap31 PE=1 SV=4</t>
  </si>
  <si>
    <t>U2AF1_MOUSE</t>
  </si>
  <si>
    <t>U2af1</t>
  </si>
  <si>
    <t>Splicing factor U2AF 35 kDa subunit OS=Mus musculus OX=10090 GN=U2af1 PE=1 SV=4</t>
  </si>
  <si>
    <t>EFGM_MOUSE</t>
  </si>
  <si>
    <t>Gfm1</t>
  </si>
  <si>
    <t>Elongation factor G, mitochondrial OS=Mus musculus OX=10090 GN=Gfm1 PE=1 SV=1</t>
  </si>
  <si>
    <t>Q8BGF0_MOUSE</t>
  </si>
  <si>
    <t>AW551984</t>
  </si>
  <si>
    <t>Expressed sequence AW551984 OS=Mus musculus OX=10090 GN=AW551984 PE=1 SV=1</t>
  </si>
  <si>
    <t>EXC6B_MOUSE</t>
  </si>
  <si>
    <t>Exoc6b</t>
  </si>
  <si>
    <t>Exocyst complex component 6B OS=Mus musculus OX=10090 GN=Exoc6b PE=1 SV=1</t>
  </si>
  <si>
    <t>2ABG_MOUSE</t>
  </si>
  <si>
    <t>Ppp2r2c</t>
  </si>
  <si>
    <t>Serine/threonine-protein phosphatase 2A 55 kDa regulatory subunit B gamma isoform OS=Mus musculus OX=10090 GN=Ppp2r2c PE=1 SV=1</t>
  </si>
  <si>
    <t>TRAF3_MOUSE</t>
  </si>
  <si>
    <t>Traf3</t>
  </si>
  <si>
    <t>TNF receptor-associated factor 3 OS=Mus musculus OX=10090 GN=Traf3 PE=1 SV=2</t>
  </si>
  <si>
    <t>STX16_MOUSE</t>
  </si>
  <si>
    <t>Stx16</t>
  </si>
  <si>
    <t>Syntaxin-16 OS=Mus musculus OX=10090 GN=Stx16 PE=1 SV=3</t>
  </si>
  <si>
    <t>Ahnak2</t>
  </si>
  <si>
    <t>NPM_MOUSE</t>
  </si>
  <si>
    <t>Npm1</t>
  </si>
  <si>
    <t>Nucleophosmin OS=Mus musculus OX=10090 GN=Npm1 PE=1 SV=1</t>
  </si>
  <si>
    <t>PENK_MOUSE</t>
  </si>
  <si>
    <t>Penk</t>
  </si>
  <si>
    <t>Proenkephalin-A OS=Mus musculus OX=10090 GN=Penk PE=1 SV=2</t>
  </si>
  <si>
    <t>BIG2_MOUSE</t>
  </si>
  <si>
    <t>Arfgef2</t>
  </si>
  <si>
    <t>Brefeldin A-inhibited guanine nucleotide-exchange protein 2 OS=Mus musculus OX=10090 GN=Arfgef2 PE=1 SV=1</t>
  </si>
  <si>
    <t>ELAV2_MOUSE</t>
  </si>
  <si>
    <t>Elavl2</t>
  </si>
  <si>
    <t>ELAV-like protein 2 OS=Mus musculus OX=10090 GN=Elavl2 PE=2 SV=1</t>
  </si>
  <si>
    <t>NRX3A_MOUSE</t>
  </si>
  <si>
    <t>Nrxn3</t>
  </si>
  <si>
    <t>Neurexin-3 OS=Mus musculus OX=10090 GN=Nrxn3 PE=1 SV=2</t>
  </si>
  <si>
    <t>11</t>
  </si>
  <si>
    <t>OSBL8_MOUSE</t>
  </si>
  <si>
    <t>Osbpl8</t>
  </si>
  <si>
    <t>Oxysterol-binding protein-related protein 8 OS=Mus musculus OX=10090 GN=Osbpl8 PE=1 SV=1</t>
  </si>
  <si>
    <t>MAON_MOUSE</t>
  </si>
  <si>
    <t>Me3</t>
  </si>
  <si>
    <t>NADP-dependent malic enzyme, mitochondrial OS=Mus musculus OX=10090 GN=Me3 PE=1 SV=2</t>
  </si>
  <si>
    <t>ACSF3_MOUSE</t>
  </si>
  <si>
    <t>Acsf3</t>
  </si>
  <si>
    <t>Acyl-CoA synthetase family member 3, mitochondrial OS=Mus musculus OX=10090 GN=Acsf3 PE=1 SV=2</t>
  </si>
  <si>
    <t>Q80ZM5_MOUSE</t>
  </si>
  <si>
    <t>H1fx</t>
  </si>
  <si>
    <t>H1 histone family, member X OS=Mus musculus OX=10090 GN=H1fx PE=1 SV=1</t>
  </si>
  <si>
    <t>STB5L_MOUSE</t>
  </si>
  <si>
    <t>Stxbp5l</t>
  </si>
  <si>
    <t>Syntaxin-binding protein 5-like OS=Mus musculus OX=10090 GN=Stxbp5l PE=1 SV=1</t>
  </si>
  <si>
    <t>DCE1_MOUSE</t>
  </si>
  <si>
    <t>Gad1</t>
  </si>
  <si>
    <t>Glutamate decarboxylase 1 OS=Mus musculus OX=10090 GN=Gad1 PE=1 SV=2</t>
  </si>
  <si>
    <t>18</t>
  </si>
  <si>
    <t>15</t>
  </si>
  <si>
    <t>CAPS2_MOUSE</t>
  </si>
  <si>
    <t>Cadps2</t>
  </si>
  <si>
    <t>Calcium-dependent secretion activator 2 OS=Mus musculus OX=10090 GN=Cadps2 PE=1 SV=2</t>
  </si>
  <si>
    <t>K0513_MOUSE</t>
  </si>
  <si>
    <t>Kiaa0513</t>
  </si>
  <si>
    <t>Uncharacterized protein KIAA0513 OS=Mus musculus OX=10090 GN=Kiaa0513 PE=1 SV=1</t>
  </si>
  <si>
    <t>HOME1_MOUSE</t>
  </si>
  <si>
    <t>Homer1</t>
  </si>
  <si>
    <t>Homer protein homolog 1 OS=Mus musculus OX=10090 GN=Homer1 PE=1 SV=2</t>
  </si>
  <si>
    <t>MCES_MOUSE</t>
  </si>
  <si>
    <t>Rnmt</t>
  </si>
  <si>
    <t>mRNA cap guanine-N7 methyltransferase OS=Mus musculus OX=10090 GN=Rnmt PE=1 SV=1</t>
  </si>
  <si>
    <t>MPC1_MOUSE</t>
  </si>
  <si>
    <t>Mpc1</t>
  </si>
  <si>
    <t>Mitochondrial pyruvate carrier 1 OS=Mus musculus OX=10090 GN=Mpc1 PE=1 SV=1</t>
  </si>
  <si>
    <t>RU2B_MOUSE</t>
  </si>
  <si>
    <t>Snrpb2</t>
  </si>
  <si>
    <t>U2 small nuclear ribonucleoprotein B'' OS=Mus musculus OX=10090 GN=Snrpb2 PE=1 SV=1</t>
  </si>
  <si>
    <t>AKAP5_MOUSE</t>
  </si>
  <si>
    <t>Akap5</t>
  </si>
  <si>
    <t>A-kinase anchor protein 5 OS=Mus musculus OX=10090 GN=Akap5 PE=1 SV=2</t>
  </si>
  <si>
    <t>PCP4_MOUSE</t>
  </si>
  <si>
    <t>Pcp4</t>
  </si>
  <si>
    <t>Calmodulin regulator protein PCP4 OS=Mus musculus OX=10090 GN=Pcp4 PE=3 SV=2</t>
  </si>
  <si>
    <t>XYLK_MOUSE</t>
  </si>
  <si>
    <t>Fam20b</t>
  </si>
  <si>
    <t>Glycosaminoglycan xylosylkinase OS=Mus musculus OX=10090 GN=Fam20b PE=1 SV=1</t>
  </si>
  <si>
    <t>UBE3A_MOUSE</t>
  </si>
  <si>
    <t>Ube3a</t>
  </si>
  <si>
    <t>Ubiquitin-protein ligase E3A OS=Mus musculus OX=10090 GN=Ube3a PE=1 SV=2</t>
  </si>
  <si>
    <t>NFM_MOUSE</t>
  </si>
  <si>
    <t>Nefm</t>
  </si>
  <si>
    <t>Neurofilament medium polypeptide OS=Mus musculus OX=10090 GN=Nefm PE=1 SV=4</t>
  </si>
  <si>
    <t>43</t>
  </si>
  <si>
    <t>52</t>
  </si>
  <si>
    <t>48</t>
  </si>
  <si>
    <t>24</t>
  </si>
  <si>
    <t>28</t>
  </si>
  <si>
    <t>26</t>
  </si>
  <si>
    <t>22</t>
  </si>
  <si>
    <t>RAB3B_MOUSE</t>
  </si>
  <si>
    <t>Rab3b</t>
  </si>
  <si>
    <t>Ras-related protein Rab-3B OS=Mus musculus OX=10090 GN=Rab3b PE=1 SV=1</t>
  </si>
  <si>
    <t>LAT1_MOUSE</t>
  </si>
  <si>
    <t>Slc7a5</t>
  </si>
  <si>
    <t>Large neutral amino acids transporter small subunit 1 OS=Mus musculus OX=10090 GN=Slc7a5 PE=1 SV=2</t>
  </si>
  <si>
    <t>SAE1_MOUSE</t>
  </si>
  <si>
    <t>Sae1</t>
  </si>
  <si>
    <t>SUMO-activating enzyme subunit 1 OS=Mus musculus OX=10090 GN=Sae1 PE=1 SV=1</t>
  </si>
  <si>
    <t>AGRL1_MOUSE</t>
  </si>
  <si>
    <t>Adgrl1</t>
  </si>
  <si>
    <t>Adhesion G protein-coupled receptor L1 OS=Mus musculus OX=10090 GN=Adgrl1 PE=1 SV=2</t>
  </si>
  <si>
    <t>AP3S2_MOUSE</t>
  </si>
  <si>
    <t>Ap3s2</t>
  </si>
  <si>
    <t>AP-3 complex subunit sigma-2 OS=Mus musculus OX=10090 GN=Ap3s2 PE=1 SV=1</t>
  </si>
  <si>
    <t>DC1I1_MOUSE</t>
  </si>
  <si>
    <t>Dync1i1</t>
  </si>
  <si>
    <t>Cytoplasmic dynein 1 intermediate chain 1 OS=Mus musculus OX=10090 GN=Dync1i1 PE=1 SV=2</t>
  </si>
  <si>
    <t>XPOT_MOUSE</t>
  </si>
  <si>
    <t>Xpot</t>
  </si>
  <si>
    <t>Exportin-T OS=Mus musculus OX=10090 GN=Xpot PE=1 SV=3</t>
  </si>
  <si>
    <t>GRP2_MOUSE</t>
  </si>
  <si>
    <t>Rasgrp2</t>
  </si>
  <si>
    <t>RAS guanyl-releasing protein 2 OS=Mus musculus OX=10090 GN=Rasgrp2 PE=1 SV=2</t>
  </si>
  <si>
    <t>BCR_MOUSE</t>
  </si>
  <si>
    <t>Bcr</t>
  </si>
  <si>
    <t>Breakpoint cluster region protein OS=Mus musculus OX=10090 GN=Bcr PE=1 SV=3</t>
  </si>
  <si>
    <t>KAP1_MOUSE</t>
  </si>
  <si>
    <t>Prkar1b</t>
  </si>
  <si>
    <t>cAMP-dependent protein kinase type I-beta regulatory subunit OS=Mus musculus OX=10090 GN=Prkar1b PE=1 SV=2</t>
  </si>
  <si>
    <t>AL1B1_MOUSE</t>
  </si>
  <si>
    <t>Aldh1b1</t>
  </si>
  <si>
    <t>Aldehyde dehydrogenase X, mitochondrial OS=Mus musculus OX=10090 GN=Aldh1b1 PE=1 SV=1</t>
  </si>
  <si>
    <t>NMDZ1_MOUSE</t>
  </si>
  <si>
    <t>Grin1</t>
  </si>
  <si>
    <t>Glutamate receptor ionotropic, NMDA 1 OS=Mus musculus OX=10090 GN=Grin1 PE=1 SV=1</t>
  </si>
  <si>
    <t>RPB2_MOUSE</t>
  </si>
  <si>
    <t>Polr2b</t>
  </si>
  <si>
    <t>DNA-directed RNA polymerase II subunit RPB2 OS=Mus musculus OX=10090 GN=Polr2b PE=1 SV=2</t>
  </si>
  <si>
    <t>PERI_MOUSE</t>
  </si>
  <si>
    <t>Prph</t>
  </si>
  <si>
    <t>Peripherin OS=Mus musculus OX=10090 GN=Prph PE=1 SV=2</t>
  </si>
  <si>
    <t>GBRG2_MOUSE</t>
  </si>
  <si>
    <t>Gabrg2</t>
  </si>
  <si>
    <t>Gamma-aminobutyric acid receptor subunit gamma-2 OS=Mus musculus OX=10090 GN=Gabrg2 PE=1 SV=3</t>
  </si>
  <si>
    <t>A0A0R4IZY9_MOUSE</t>
  </si>
  <si>
    <t>Dus3l</t>
  </si>
  <si>
    <t>tRNA-dihydrouridine(47) synthase [NAD(P)(+)] OS=Mus musculus OX=10090 GN=Dus3l PE=1 SV=1</t>
  </si>
  <si>
    <t>NFL_MOUSE</t>
  </si>
  <si>
    <t>Nefl</t>
  </si>
  <si>
    <t>Neurofilament light polypeptide OS=Mus musculus OX=10090 GN=Nefl PE=1 SV=5</t>
  </si>
  <si>
    <t>109</t>
  </si>
  <si>
    <t>139</t>
  </si>
  <si>
    <t>106</t>
  </si>
  <si>
    <t>93</t>
  </si>
  <si>
    <t>56</t>
  </si>
  <si>
    <t>60</t>
  </si>
  <si>
    <t>68</t>
  </si>
  <si>
    <t>62</t>
  </si>
  <si>
    <t>RB39B_MOUSE</t>
  </si>
  <si>
    <t>Rab39b</t>
  </si>
  <si>
    <t>Ras-related protein Rab-39B OS=Mus musculus OX=10090 GN=Rab39b PE=1 SV=1</t>
  </si>
  <si>
    <t>2A5B_MOUSE</t>
  </si>
  <si>
    <t>Ppp2r5b</t>
  </si>
  <si>
    <t>Serine/threonine-protein phosphatase 2A 56 kDa regulatory subunit beta isoform OS=Mus musculus OX=10090 GN=Ppp2r5b PE=1 SV=1</t>
  </si>
  <si>
    <t>A0A1W2P872_MOUSE</t>
  </si>
  <si>
    <t>Nova2</t>
  </si>
  <si>
    <t>Neuro-oncological ventral antigen 2 OS=Mus musculus OX=10090 GN=Nova2 PE=1 SV=1</t>
  </si>
  <si>
    <t>A0A2I3BPW0_MOUSE</t>
  </si>
  <si>
    <t>Ndrg2</t>
  </si>
  <si>
    <t>Protein NDRG2 (Fragment) OS=Mus musculus OX=10090 GN=Ndrg2 PE=1 SV=1</t>
  </si>
  <si>
    <t>SUV3_MOUSE</t>
  </si>
  <si>
    <t>Supv3l1</t>
  </si>
  <si>
    <t>ATP-dependent RNA helicase SUPV3L1, mitochondrial OS=Mus musculus OX=10090 GN=Supv3l1 PE=1 SV=1</t>
  </si>
  <si>
    <t>MFR1L_MOUSE</t>
  </si>
  <si>
    <t>Mtfr1l</t>
  </si>
  <si>
    <t>Mitochondrial fission regulator 1-like OS=Mus musculus OX=10090 GN=Mtfr1l PE=1 SV=1</t>
  </si>
  <si>
    <t>RAP2C_MOUSE</t>
  </si>
  <si>
    <t>Rap2c</t>
  </si>
  <si>
    <t>Ras-related protein Rap-2c OS=Mus musculus OX=10090 GN=Rap2c PE=1 SV=1</t>
  </si>
  <si>
    <t>PI51C_MOUSE</t>
  </si>
  <si>
    <t>Pip5k1c</t>
  </si>
  <si>
    <t>Phosphatidylinositol 4-phosphate 5-kinase type-1 gamma OS=Mus musculus OX=10090 GN=Pip5k1c PE=1 SV=2</t>
  </si>
  <si>
    <t>G3BP2_MOUSE</t>
  </si>
  <si>
    <t>G3bp2</t>
  </si>
  <si>
    <t>Ras GTPase-activating protein-binding protein 2 OS=Mus musculus OX=10090 GN=G3bp2 PE=1 SV=2</t>
  </si>
  <si>
    <t>SV2B_MOUSE</t>
  </si>
  <si>
    <t>Sv2b</t>
  </si>
  <si>
    <t>Synaptic vesicle glycoprotein 2B OS=Mus musculus OX=10090 GN=Sv2b PE=1 SV=1</t>
  </si>
  <si>
    <t>PCLO_MOUSE</t>
  </si>
  <si>
    <t>Pclo</t>
  </si>
  <si>
    <t>Protein piccolo OS=Mus musculus OX=10090 GN=Pclo PE=1 SV=4</t>
  </si>
  <si>
    <t>NPTXR_MOUSE</t>
  </si>
  <si>
    <t>Nptxr</t>
  </si>
  <si>
    <t>Neuronal pentraxin receptor OS=Mus musculus OX=10090 GN=Nptxr PE=1 SV=1</t>
  </si>
  <si>
    <t>ELP3_MOUSE</t>
  </si>
  <si>
    <t>Elp3</t>
  </si>
  <si>
    <t>Elongator complex protein 3 OS=Mus musculus OX=10090 GN=Elp3 PE=1 SV=1</t>
  </si>
  <si>
    <t>APEX1_MOUSE</t>
  </si>
  <si>
    <t>Apex1</t>
  </si>
  <si>
    <t>DNA-(apurinic or apyrimidinic site) lyase OS=Mus musculus OX=10090 GN=Apex1 PE=1 SV=2</t>
  </si>
  <si>
    <t>KHDR1_MOUSE</t>
  </si>
  <si>
    <t>Khdrbs1</t>
  </si>
  <si>
    <t>KH domain-containing, RNA-binding, signal transduction-associated protein 1 OS=Mus musculus OX=10090 GN=Khdrbs1 PE=1 SV=2</t>
  </si>
  <si>
    <t>CELF6_MOUSE</t>
  </si>
  <si>
    <t>Celf6</t>
  </si>
  <si>
    <t>CUGBP Elav-like family member 6 OS=Mus musculus OX=10090 GN=Celf6 PE=2 SV=1</t>
  </si>
  <si>
    <t>STXB5_MOUSE</t>
  </si>
  <si>
    <t>Stxbp5</t>
  </si>
  <si>
    <t>Syntaxin-binding protein 5 OS=Mus musculus OX=10090 GN=Stxbp5 PE=1 SV=3</t>
  </si>
  <si>
    <t>NDUF5_MOUSE</t>
  </si>
  <si>
    <t>Ndufaf5</t>
  </si>
  <si>
    <t>Arginine-hydroxylase NDUFAF5, mitochondrial OS=Mus musculus OX=10090 GN=Ndufaf5 PE=1 SV=1</t>
  </si>
  <si>
    <t>PPCEL_MOUSE</t>
  </si>
  <si>
    <t>Prepl</t>
  </si>
  <si>
    <t>Prolyl endopeptidase-like OS=Mus musculus OX=10090 GN=Prepl PE=1 SV=1</t>
  </si>
  <si>
    <t>23</t>
  </si>
  <si>
    <t>C170B_MOUSE</t>
  </si>
  <si>
    <t>Cep170b</t>
  </si>
  <si>
    <t>Centrosomal protein of 170 kDa protein B OS=Mus musculus OX=10090 GN=Cep170b PE=1 SV=2</t>
  </si>
  <si>
    <t>SCAM5_MOUSE</t>
  </si>
  <si>
    <t>Scamp5</t>
  </si>
  <si>
    <t>Secretory carrier-associated membrane protein 5 OS=Mus musculus OX=10090 GN=Scamp5 PE=1 SV=1</t>
  </si>
  <si>
    <t>BSN_MOUSE</t>
  </si>
  <si>
    <t>Bsn</t>
  </si>
  <si>
    <t>Protein bassoon OS=Mus musculus OX=10090 GN=Bsn PE=1 SV=4</t>
  </si>
  <si>
    <t>21</t>
  </si>
  <si>
    <t>Q3U3J1_MOUSE</t>
  </si>
  <si>
    <t>Bckdha</t>
  </si>
  <si>
    <t>2-oxoisovalerate dehydrogenase subunit alpha OS=Mus musculus OX=10090 GN=Bckdha PE=1 SV=1</t>
  </si>
  <si>
    <t>CLVS1_MOUSE</t>
  </si>
  <si>
    <t>Clvs1</t>
  </si>
  <si>
    <t>Clavesin-1 OS=Mus musculus OX=10090 GN=Clvs1 PE=1 SV=1</t>
  </si>
  <si>
    <t>RHG35_MOUSE</t>
  </si>
  <si>
    <t>Arhgap35</t>
  </si>
  <si>
    <t>Rho GTPase-activating protein 35 OS=Mus musculus OX=10090 GN=Arhgap35 PE=1 SV=3</t>
  </si>
  <si>
    <t>A0A0R4J1E2_MOUSE</t>
  </si>
  <si>
    <t>Eef1d</t>
  </si>
  <si>
    <t>Elongation factor 1-delta OS=Mus musculus OX=10090 GN=Eef1d PE=1 SV=1</t>
  </si>
  <si>
    <t>TTC3_MOUSE</t>
  </si>
  <si>
    <t>Ttc3</t>
  </si>
  <si>
    <t>E3 ubiquitin-protein ligase TTC3 OS=Mus musculus OX=10090 GN=Ttc3 PE=1 SV=2</t>
  </si>
  <si>
    <t>NDRG4_MOUSE</t>
  </si>
  <si>
    <t>Ndrg4</t>
  </si>
  <si>
    <t>Protein NDRG4 OS=Mus musculus OX=10090 GN=Ndrg4 PE=1 SV=1</t>
  </si>
  <si>
    <t>A0A2C9F2C1_MOUSE</t>
  </si>
  <si>
    <t>Syt7</t>
  </si>
  <si>
    <t>Synaptotagmin-7 OS=Mus musculus OX=10090 GN=Syt7 PE=1 SV=1</t>
  </si>
  <si>
    <t>PGAP1_MOUSE</t>
  </si>
  <si>
    <t>Pgap1</t>
  </si>
  <si>
    <t>GPI inositol-deacylase OS=Mus musculus OX=10090 GN=Pgap1 PE=1 SV=3</t>
  </si>
  <si>
    <t>NFH_MOUSE</t>
  </si>
  <si>
    <t>Nefh</t>
  </si>
  <si>
    <t>Neurofilament heavy polypeptide OS=Mus musculus OX=10090 GN=Nefh PE=1 SV=3</t>
  </si>
  <si>
    <t>29</t>
  </si>
  <si>
    <t>34</t>
  </si>
  <si>
    <t>19</t>
  </si>
  <si>
    <t>A2AT91_MOUSE</t>
  </si>
  <si>
    <t>Plcb4</t>
  </si>
  <si>
    <t>Phosphoinositide phospholipase C (Fragment) OS=Mus musculus OX=10090 GN=Plcb4 PE=1 SV=1</t>
  </si>
  <si>
    <t>RABL6_MOUSE</t>
  </si>
  <si>
    <t>Rabl6</t>
  </si>
  <si>
    <t>Rab-like protein 6 OS=Mus musculus OX=10090 GN=Rabl6 PE=1 SV=2</t>
  </si>
  <si>
    <t>RP3A_MOUSE</t>
  </si>
  <si>
    <t>Rph3a</t>
  </si>
  <si>
    <t>Rabphilin-3A OS=Mus musculus OX=10090 GN=Rph3a PE=1 SV=2</t>
  </si>
  <si>
    <t>EVL_MOUSE</t>
  </si>
  <si>
    <t>Evl</t>
  </si>
  <si>
    <t>Ena/VASP-like protein OS=Mus musculus OX=10090 GN=Evl PE=1 SV=2</t>
  </si>
  <si>
    <t>NPS3B_MOUSE</t>
  </si>
  <si>
    <t>Nipsnap3b</t>
  </si>
  <si>
    <t>Protein NipSnap homolog 3B OS=Mus musculus OX=10090 GN=Nipsnap3b PE=1 SV=1</t>
  </si>
  <si>
    <t>TOP1_MOUSE</t>
  </si>
  <si>
    <t>Top1</t>
  </si>
  <si>
    <t>DNA topoisomerase 1 OS=Mus musculus OX=10090 GN=Top1 PE=1 SV=2</t>
  </si>
  <si>
    <t>COX1_MOUSE</t>
  </si>
  <si>
    <t>Mtco1</t>
  </si>
  <si>
    <t>Cytochrome c oxidase subunit 1 OS=Mus musculus OX=10090 GN=Mtco1 PE=1 SV=2</t>
  </si>
  <si>
    <t>VIAAT_MOUSE</t>
  </si>
  <si>
    <t>Slc32a1</t>
  </si>
  <si>
    <t>Vesicular inhibitory amino acid transporter OS=Mus musculus OX=10090 GN=Slc32a1 PE=1 SV=3</t>
  </si>
  <si>
    <t>LEG3_MOUSE</t>
  </si>
  <si>
    <t>Lgals3</t>
  </si>
  <si>
    <t>Galectin-3 OS=Mus musculus OX=10090 GN=Lgals3 PE=1 SV=3</t>
  </si>
  <si>
    <t>CD109_MOUSE</t>
  </si>
  <si>
    <t>Cd109</t>
  </si>
  <si>
    <t>CD109 antigen OS=Mus musculus OX=10090 GN=Cd109 PE=1 SV=1</t>
  </si>
  <si>
    <t>S10A4_MOUSE</t>
  </si>
  <si>
    <t>S100a4</t>
  </si>
  <si>
    <t>Protein S100-A4 OS=Mus musculus OX=10090 GN=S100a4 PE=1 SV=1</t>
  </si>
  <si>
    <t>CO4B_MOUSE</t>
  </si>
  <si>
    <t>C4b</t>
  </si>
  <si>
    <t>Complement C4-B OS=Mus musculus OX=10090 GN=C4b PE=1 SV=3</t>
  </si>
  <si>
    <t>B2RUK2_MOUSE</t>
  </si>
  <si>
    <t>Erbin</t>
  </si>
  <si>
    <t>Erbb2 interacting protein OS=Mus musculus OX=10090 GN=Erbin PE=2 SV=1</t>
  </si>
  <si>
    <t>A0A0R4J293_MOUSE</t>
  </si>
  <si>
    <t>Tgm1</t>
  </si>
  <si>
    <t>Protein-glutamine gamma-glutamyltransferase K OS=Mus musculus OX=10090 GN=Tgm1 PE=1 SV=1</t>
  </si>
  <si>
    <t>URP2_MOUSE</t>
  </si>
  <si>
    <t>Fermt3</t>
  </si>
  <si>
    <t>Fermitin family homolog 3 OS=Mus musculus OX=10090 GN=Fermt3 PE=1 SV=1</t>
  </si>
  <si>
    <t>LYZ2_MOUSE</t>
  </si>
  <si>
    <t>Lyz2</t>
  </si>
  <si>
    <t>Lysozyme C-2 OS=Mus musculus OX=10090 GN=Lyz2 PE=1 SV=2</t>
  </si>
  <si>
    <t>FLNC_MOUSE</t>
  </si>
  <si>
    <t>Flnc</t>
  </si>
  <si>
    <t>Filamin-C OS=Mus musculus OX=10090 GN=Flnc PE=1 SV=3</t>
  </si>
  <si>
    <t>27</t>
  </si>
  <si>
    <t>44</t>
  </si>
  <si>
    <t>VMA5A_MOUSE</t>
  </si>
  <si>
    <t>Vwa5a</t>
  </si>
  <si>
    <t>von Willebrand factor A domain-containing protein 5A OS=Mus musculus OX=10090 GN=Vwa5a PE=1 SV=2</t>
  </si>
  <si>
    <t>MYOF_MOUSE</t>
  </si>
  <si>
    <t>Myof</t>
  </si>
  <si>
    <t>Myoferlin OS=Mus musculus OX=10090 GN=Myof PE=1 SV=2</t>
  </si>
  <si>
    <t>PHYD1_MOUSE</t>
  </si>
  <si>
    <t>Phyhd1</t>
  </si>
  <si>
    <t>Phytanoyl-CoA dioxygenase domain-containing protein 1 OS=Mus musculus OX=10090 GN=Phyhd1 PE=1 SV=2</t>
  </si>
  <si>
    <t>CD44_MOUSE</t>
  </si>
  <si>
    <t>Cd44</t>
  </si>
  <si>
    <t>CD44 antigen OS=Mus musculus OX=10090 GN=Cd44 PE=1 SV=3</t>
  </si>
  <si>
    <t>ITAM_MOUSE</t>
  </si>
  <si>
    <t>Itgam</t>
  </si>
  <si>
    <t>Integrin alpha-M OS=Mus musculus OX=10090 GN=Itgam PE=1 SV=2</t>
  </si>
  <si>
    <t>SORT_MOUSE</t>
  </si>
  <si>
    <t>Sort1</t>
  </si>
  <si>
    <t>Sortilin OS=Mus musculus OX=10090 GN=Sort1 PE=1 SV=1</t>
  </si>
  <si>
    <t>APOD_MOUSE</t>
  </si>
  <si>
    <t>Apod</t>
  </si>
  <si>
    <t>Apolipoprotein D OS=Mus musculus OX=10090 GN=Apod PE=1 SV=1</t>
  </si>
  <si>
    <t>HSPB1_MOUSE</t>
  </si>
  <si>
    <t>Hspb1</t>
  </si>
  <si>
    <t>Heat shock protein beta-1 OS=Mus musculus OX=10090 GN=Hspb1 PE=1 SV=3</t>
  </si>
  <si>
    <t>Q3TJL8_MOUSE</t>
  </si>
  <si>
    <t>Pdia6</t>
  </si>
  <si>
    <t>Uncharacterized protein OS=Mus musculus OX=10090 GN=Pdia6 PE=2 SV=1</t>
  </si>
  <si>
    <t>PLSL_MOUSE</t>
  </si>
  <si>
    <t>Lcp1</t>
  </si>
  <si>
    <t>Plastin-2 OS=Mus musculus OX=10090 GN=Lcp1 PE=1 SV=4</t>
  </si>
  <si>
    <t>B2RY03_MOUSE</t>
  </si>
  <si>
    <t>Synpo2</t>
  </si>
  <si>
    <t>Synaptopodin 2 OS=Mus musculus OX=10090 GN=Synpo2 PE=2 SV=1</t>
  </si>
  <si>
    <t>MVP_MOUSE</t>
  </si>
  <si>
    <t>Mvp</t>
  </si>
  <si>
    <t>Major vault protein OS=Mus musculus OX=10090 GN=Mvp PE=1 SV=4</t>
  </si>
  <si>
    <t>NPL_MOUSE</t>
  </si>
  <si>
    <t>Npl</t>
  </si>
  <si>
    <t>N-acetylneuraminate lyase OS=Mus musculus OX=10090 GN=Npl PE=1 SV=1</t>
  </si>
  <si>
    <t>RRAGA_MOUSE</t>
  </si>
  <si>
    <t>Rraga</t>
  </si>
  <si>
    <t>Ras-related GTP-binding protein A OS=Mus musculus OX=10090 GN=Rraga PE=1 SV=1</t>
  </si>
  <si>
    <t>CNN3_MOUSE</t>
  </si>
  <si>
    <t>Cnn3</t>
  </si>
  <si>
    <t>Calponin-3 OS=Mus musculus OX=10090 GN=Cnn3 PE=1 SV=1</t>
  </si>
  <si>
    <t>CLD11_MOUSE</t>
  </si>
  <si>
    <t>Cldn11</t>
  </si>
  <si>
    <t>Claudin-11 OS=Mus musculus OX=10090 GN=Cldn11 PE=1 SV=1</t>
  </si>
  <si>
    <t>FLNB_MOUSE</t>
  </si>
  <si>
    <t>Flnb</t>
  </si>
  <si>
    <t>Filamin-B OS=Mus musculus OX=10090 GN=Flnb PE=1 SV=3</t>
  </si>
  <si>
    <t>GDIR2_MOUSE</t>
  </si>
  <si>
    <t>Arhgdib</t>
  </si>
  <si>
    <t>Rho GDP-dissociation inhibitor 2 OS=Mus musculus OX=10090 GN=Arhgdib PE=1 SV=3</t>
  </si>
  <si>
    <t>VIME_MOUSE</t>
  </si>
  <si>
    <t>Vim</t>
  </si>
  <si>
    <t>Vimentin OS=Mus musculus OX=10090 GN=Vim PE=1 SV=3</t>
  </si>
  <si>
    <t>C1QC_MOUSE</t>
  </si>
  <si>
    <t>C1qc</t>
  </si>
  <si>
    <t>Complement C1q subcomponent subunit C OS=Mus musculus OX=10090 GN=C1qc PE=1 SV=2</t>
  </si>
  <si>
    <t>Q3UJ44_MOUSE</t>
  </si>
  <si>
    <t>Capg</t>
  </si>
  <si>
    <t>Uncharacterized protein OS=Mus musculus OX=10090 GN=Capg PE=2 SV=1</t>
  </si>
  <si>
    <t>ALAT1_MOUSE</t>
  </si>
  <si>
    <t>Gpt</t>
  </si>
  <si>
    <t>Alanine aminotransferase 1 OS=Mus musculus OX=10090 GN=Gpt PE=1 SV=3</t>
  </si>
  <si>
    <t>PRP8_MOUSE</t>
  </si>
  <si>
    <t>Prpf8</t>
  </si>
  <si>
    <t>Pre-mRNA-processing-splicing factor 8 OS=Mus musculus OX=10090 GN=Prpf8 PE=1 SV=2</t>
  </si>
  <si>
    <t>ENOB_MOUSE</t>
  </si>
  <si>
    <t>Eno3</t>
  </si>
  <si>
    <t>Beta-enolase OS=Mus musculus OX=10090 GN=Eno3 PE=1 SV=3</t>
  </si>
  <si>
    <t>KRT84_MOUSE</t>
  </si>
  <si>
    <t>Krt84</t>
  </si>
  <si>
    <t>Keratin, type II cuticular Hb4 OS=Mus musculus OX=10090 GN=Krt84 PE=2 SV=2</t>
  </si>
  <si>
    <t>DHRS1_MOUSE</t>
  </si>
  <si>
    <t>Dhrs1</t>
  </si>
  <si>
    <t>Dehydrogenase/reductase SDR family member 1 OS=Mus musculus OX=10090 GN=Dhrs1 PE=1 SV=1</t>
  </si>
  <si>
    <t>S10AB_MOUSE</t>
  </si>
  <si>
    <t>S100a11</t>
  </si>
  <si>
    <t>Protein S100-A11 OS=Mus musculus OX=10090 GN=S100a11 PE=1 SV=1</t>
  </si>
  <si>
    <t>CNTF_MOUSE</t>
  </si>
  <si>
    <t>Cntf</t>
  </si>
  <si>
    <t>Ciliary neurotrophic factor OS=Mus musculus OX=10090 GN=Cntf PE=2 SV=1</t>
  </si>
  <si>
    <t>ANXA4_MOUSE</t>
  </si>
  <si>
    <t>Anxa4</t>
  </si>
  <si>
    <t>Annexin A4 OS=Mus musculus OX=10090 GN=Anxa4 PE=1 SV=4</t>
  </si>
  <si>
    <t>HEXB_MOUSE</t>
  </si>
  <si>
    <t>Hexb</t>
  </si>
  <si>
    <t>Beta-hexosaminidase subunit beta OS=Mus musculus OX=10090 GN=Hexb PE=1 SV=2</t>
  </si>
  <si>
    <t>ARC1B_MOUSE</t>
  </si>
  <si>
    <t>Arpc1b</t>
  </si>
  <si>
    <t>Actin-related protein 2/3 complex subunit 1B OS=Mus musculus OX=10090 GN=Arpc1b PE=1 SV=4</t>
  </si>
  <si>
    <t>TBC15_MOUSE</t>
  </si>
  <si>
    <t>Tbc1d15</t>
  </si>
  <si>
    <t>TBC1 domain family member 15 OS=Mus musculus OX=10090 GN=Tbc1d15 PE=1 SV=1</t>
  </si>
  <si>
    <t>PPGB_MOUSE</t>
  </si>
  <si>
    <t>Ctsa</t>
  </si>
  <si>
    <t>Lysosomal protective protein OS=Mus musculus OX=10090 GN=Ctsa PE=1 SV=1</t>
  </si>
  <si>
    <t>NEU2_MOUSE</t>
  </si>
  <si>
    <t>Avp</t>
  </si>
  <si>
    <t>Vasopressin-neurophysin 2-copeptin OS=Mus musculus OX=10090 GN=Avp PE=2 SV=1</t>
  </si>
  <si>
    <t>E9Q616_MOUSE</t>
  </si>
  <si>
    <t>Ahnak</t>
  </si>
  <si>
    <t>AHNAK nucleoprotein (desmoyokin) OS=Mus musculus OX=10090 GN=Ahnak PE=1 SV=1</t>
  </si>
  <si>
    <t>20</t>
  </si>
  <si>
    <t>40</t>
  </si>
  <si>
    <t>50</t>
  </si>
  <si>
    <t>IQGA1_MOUSE</t>
  </si>
  <si>
    <t>Iqgap1</t>
  </si>
  <si>
    <t>Ras GTPase-activating-like protein IQGAP1 OS=Mus musculus OX=10090 GN=Iqgap1 PE=1 SV=2</t>
  </si>
  <si>
    <t>Q05DT0_MOUSE</t>
  </si>
  <si>
    <t>Add3</t>
  </si>
  <si>
    <t>Add3 protein (Fragment) OS=Mus musculus OX=10090 GN=Add3 PE=2 SV=1</t>
  </si>
  <si>
    <t>C1QB_MOUSE</t>
  </si>
  <si>
    <t>C1qb</t>
  </si>
  <si>
    <t>Complement C1q subcomponent subunit B OS=Mus musculus OX=10090 GN=C1qb PE=1 SV=2</t>
  </si>
  <si>
    <t>APOA4_MOUSE</t>
  </si>
  <si>
    <t>Apoa4</t>
  </si>
  <si>
    <t>Apolipoprotein A-IV OS=Mus musculus OX=10090 GN=Apoa4 PE=1 SV=3</t>
  </si>
  <si>
    <t>CERU_MOUSE</t>
  </si>
  <si>
    <t>Cp</t>
  </si>
  <si>
    <t>Ceruloplasmin OS=Mus musculus OX=10090 GN=Cp PE=1 SV=2</t>
  </si>
  <si>
    <t>CO6A2_MOUSE</t>
  </si>
  <si>
    <t>Col6a2</t>
  </si>
  <si>
    <t>Collagen alpha-2(VI) chain OS=Mus musculus OX=10090 GN=Col6a2 PE=1 SV=3</t>
  </si>
  <si>
    <t>CNN2_MOUSE</t>
  </si>
  <si>
    <t>Cnn2</t>
  </si>
  <si>
    <t>Calponin-2 OS=Mus musculus OX=10090 GN=Cnn2 PE=1 SV=1</t>
  </si>
  <si>
    <t>MDR1A_MOUSE</t>
  </si>
  <si>
    <t>Abcb1a</t>
  </si>
  <si>
    <t>ATP-dependent translocase ABCB1 OS=Mus musculus OX=10090 GN=Abcb1a PE=1 SV=3</t>
  </si>
  <si>
    <t>2A5A_MOUSE</t>
  </si>
  <si>
    <t>Ppp2r5a</t>
  </si>
  <si>
    <t>Serine/threonine-protein phosphatase 2A 56 kDa regulatory subunit alpha isoform OS=Mus musculus OX=10090 GN=Ppp2r5a PE=1 SV=1</t>
  </si>
  <si>
    <t>LGMN_MOUSE</t>
  </si>
  <si>
    <t>Lgmn</t>
  </si>
  <si>
    <t>Legumain OS=Mus musculus OX=10090 GN=Lgmn PE=1 SV=1</t>
  </si>
  <si>
    <t>LAMP1_MOUSE</t>
  </si>
  <si>
    <t>Lamp1</t>
  </si>
  <si>
    <t>Lysosome-associated membrane glycoprotein 1 OS=Mus musculus OX=10090 GN=Lamp1 PE=1 SV=2</t>
  </si>
  <si>
    <t>ECHD2_MOUSE</t>
  </si>
  <si>
    <t>Echdc2</t>
  </si>
  <si>
    <t>Enoyl-CoA hydratase domain-containing protein 2, mitochondrial OS=Mus musculus OX=10090 GN=Echdc2 PE=1 SV=2</t>
  </si>
  <si>
    <t>GFAP_MOUSE</t>
  </si>
  <si>
    <t>Gfap</t>
  </si>
  <si>
    <t>Glial fibrillary acidic protein OS=Mus musculus OX=10090 GN=Gfap PE=1 SV=4</t>
  </si>
  <si>
    <t>142</t>
  </si>
  <si>
    <t>144</t>
  </si>
  <si>
    <t>138</t>
  </si>
  <si>
    <t>122</t>
  </si>
  <si>
    <t>257</t>
  </si>
  <si>
    <t>267</t>
  </si>
  <si>
    <t>244</t>
  </si>
  <si>
    <t>207</t>
  </si>
  <si>
    <t>ARVC_MOUSE</t>
  </si>
  <si>
    <t>Arvcf</t>
  </si>
  <si>
    <t>Armadillo repeat protein deleted in velo-cardio-facial syndrome homolog OS=Mus musculus OX=10090 GN=Arvcf PE=1 SV=2</t>
  </si>
  <si>
    <t>GAPR1_MOUSE</t>
  </si>
  <si>
    <t>Glipr2</t>
  </si>
  <si>
    <t>Golgi-associated plant pathogenesis-related protein 1 OS=Mus musculus OX=10090 GN=Glipr2 PE=1 SV=3</t>
  </si>
  <si>
    <t>HPLN2_MOUSE</t>
  </si>
  <si>
    <t>Hapln2</t>
  </si>
  <si>
    <t>Hyaluronan and proteoglycan link protein 2 OS=Mus musculus OX=10090 GN=Hapln2 PE=1 SV=1</t>
  </si>
  <si>
    <t>MOES_MOUSE</t>
  </si>
  <si>
    <t>Msn</t>
  </si>
  <si>
    <t>Moesin OS=Mus musculus OX=10090 GN=Msn PE=1 SV=3</t>
  </si>
  <si>
    <t>30</t>
  </si>
  <si>
    <t>D9J2Z9_MOUSE</t>
  </si>
  <si>
    <t>Pdlim5</t>
  </si>
  <si>
    <t>ENH isoform 1b OS=Mus musculus OX=10090 GN=Pdlim5 PE=1 SV=1</t>
  </si>
  <si>
    <t>INF2_MOUSE</t>
  </si>
  <si>
    <t>Inf2</t>
  </si>
  <si>
    <t>Inverted formin-2 OS=Mus musculus OX=10090 GN=Inf2 PE=1 SV=1</t>
  </si>
  <si>
    <t>PADI2_MOUSE</t>
  </si>
  <si>
    <t>Padi2</t>
  </si>
  <si>
    <t>Protein-arginine deiminase type-2 OS=Mus musculus OX=10090 GN=Padi2 PE=1 SV=2</t>
  </si>
  <si>
    <t>ANXA3_MOUSE</t>
  </si>
  <si>
    <t>Anxa3</t>
  </si>
  <si>
    <t>Annexin A3 OS=Mus musculus OX=10090 GN=Anxa3 PE=1 SV=4</t>
  </si>
  <si>
    <t>DPP4_MOUSE</t>
  </si>
  <si>
    <t>Dpp4</t>
  </si>
  <si>
    <t>Dipeptidyl peptidase 4 OS=Mus musculus OX=10090 GN=Dpp4 PE=1 SV=3</t>
  </si>
  <si>
    <t>ERAP1_MOUSE</t>
  </si>
  <si>
    <t>Erap1</t>
  </si>
  <si>
    <t>Endoplasmic reticulum aminopeptidase 1 OS=Mus musculus OX=10090 GN=Erap1 PE=1 SV=2</t>
  </si>
  <si>
    <t>FINC_MOUSE</t>
  </si>
  <si>
    <t>Fn1</t>
  </si>
  <si>
    <t>Fibronectin OS=Mus musculus OX=10090 GN=Fn1 PE=1 SV=4</t>
  </si>
  <si>
    <t>CTNA3_MOUSE</t>
  </si>
  <si>
    <t>Ctnna3</t>
  </si>
  <si>
    <t>Catenin alpha-3 OS=Mus musculus OX=10090 GN=Ctnna3 PE=1 SV=2</t>
  </si>
  <si>
    <t>CO1A2_MOUSE</t>
  </si>
  <si>
    <t>Col1a2</t>
  </si>
  <si>
    <t>Collagen alpha-2(I) chain OS=Mus musculus OX=10090 GN=Col1a2 PE=1 SV=2</t>
  </si>
  <si>
    <t>PLCL1_MOUSE</t>
  </si>
  <si>
    <t>Plcl1</t>
  </si>
  <si>
    <t>Inactive phospholipase C-like protein 1 OS=Mus musculus OX=10090 GN=Plcl1 PE=1 SV=3</t>
  </si>
  <si>
    <t>Q6GT24_MOUSE</t>
  </si>
  <si>
    <t>Prdx6</t>
  </si>
  <si>
    <t>Peroxiredoxin-6 OS=Mus musculus OX=10090 GN=Prdx6 PE=1 SV=1</t>
  </si>
  <si>
    <t>QPCT_MOUSE</t>
  </si>
  <si>
    <t>Qpct</t>
  </si>
  <si>
    <t>Glutaminyl-peptide cyclotransferase OS=Mus musculus OX=10090 GN=Qpct PE=1 SV=2</t>
  </si>
  <si>
    <t>STAT3_MOUSE</t>
  </si>
  <si>
    <t>Stat3</t>
  </si>
  <si>
    <t>Signal transducer and activator of transcription 3 OS=Mus musculus OX=10090 GN=Stat3 PE=1 SV=2</t>
  </si>
  <si>
    <t>RET1_MOUSE</t>
  </si>
  <si>
    <t>Rbp1</t>
  </si>
  <si>
    <t>Retinol-binding protein 1 OS=Mus musculus OX=10090 GN=Rbp1 PE=1 SV=2</t>
  </si>
  <si>
    <t>NEK9_MOUSE</t>
  </si>
  <si>
    <t>Nek9</t>
  </si>
  <si>
    <t>Serine/threonine-protein kinase Nek9 OS=Mus musculus OX=10090 GN=Nek9 PE=1 SV=2</t>
  </si>
  <si>
    <t>MUC18_MOUSE</t>
  </si>
  <si>
    <t>Mcam</t>
  </si>
  <si>
    <t>Cell surface glycoprotein MUC18 OS=Mus musculus OX=10090 GN=Mcam PE=1 SV=1</t>
  </si>
  <si>
    <t>MCAT_MOUSE</t>
  </si>
  <si>
    <t>Slc25a20</t>
  </si>
  <si>
    <t>Mitochondrial carnitine/acylcarnitine carrier protein OS=Mus musculus OX=10090 GN=Slc25a20 PE=1 SV=1</t>
  </si>
  <si>
    <t>OPLA_MOUSE</t>
  </si>
  <si>
    <t>Oplah</t>
  </si>
  <si>
    <t>5-oxoprolinase OS=Mus musculus OX=10090 GN=Oplah PE=1 SV=1</t>
  </si>
  <si>
    <t>GLRX5_MOUSE</t>
  </si>
  <si>
    <t>Glrx5</t>
  </si>
  <si>
    <t>Glutaredoxin-related protein 5, mitochondrial OS=Mus musculus OX=10090 GN=Glrx5 PE=1 SV=2</t>
  </si>
  <si>
    <t>J7NUP1_MOUSE</t>
  </si>
  <si>
    <t>Irgm1</t>
  </si>
  <si>
    <t>Immunity-related GTPase family M protein 1 OS=Mus musculus OX=10090 GN=Irgm1 PE=1 SV=1</t>
  </si>
  <si>
    <t>PTBP1_MOUSE</t>
  </si>
  <si>
    <t>Ptbp1</t>
  </si>
  <si>
    <t>Polypyrimidine tract-binding protein 1 OS=Mus musculus OX=10090 GN=Ptbp1 PE=1 SV=2</t>
  </si>
  <si>
    <t>ANXA2_MOUSE</t>
  </si>
  <si>
    <t>Anxa2</t>
  </si>
  <si>
    <t>Annexin A2 OS=Mus musculus OX=10090 GN=Anxa2 PE=1 SV=2</t>
  </si>
  <si>
    <t>31</t>
  </si>
  <si>
    <t>32</t>
  </si>
  <si>
    <t>TAGL2_MOUSE</t>
  </si>
  <si>
    <t>Tagln2</t>
  </si>
  <si>
    <t>Transgelin-2 OS=Mus musculus OX=10090 GN=Tagln2 PE=1 SV=4</t>
  </si>
  <si>
    <t>CLIC1_MOUSE</t>
  </si>
  <si>
    <t>Clic1</t>
  </si>
  <si>
    <t>Chloride intracellular channel protein 1 OS=Mus musculus OX=10090 GN=Clic1 PE=1 SV=3</t>
  </si>
  <si>
    <t>COCA1_MOUSE</t>
  </si>
  <si>
    <t>Col12a1</t>
  </si>
  <si>
    <t>Collagen alpha-1(XII) chain OS=Mus musculus OX=10090 GN=Col12a1 PE=2 SV=3</t>
  </si>
  <si>
    <t>BASI_MOUSE</t>
  </si>
  <si>
    <t>Bsg</t>
  </si>
  <si>
    <t>Basigin OS=Mus musculus OX=10090 GN=Bsg PE=1 SV=2</t>
  </si>
  <si>
    <t>GPDA_MOUSE</t>
  </si>
  <si>
    <t>Gpd1</t>
  </si>
  <si>
    <t>Glycerol-3-phosphate dehydrogenase [NAD(+)], cytoplasmic OS=Mus musculus OX=10090 GN=Gpd1 PE=1 SV=3</t>
  </si>
  <si>
    <t>ARPC5_MOUSE</t>
  </si>
  <si>
    <t>Arpc5</t>
  </si>
  <si>
    <t>Actin-related protein 2/3 complex subunit 5 OS=Mus musculus OX=10090 GN=Arpc5 PE=1 SV=3</t>
  </si>
  <si>
    <t>B9EKP5_MOUSE</t>
  </si>
  <si>
    <t>Flna</t>
  </si>
  <si>
    <t>Filamin, alpha OS=Mus musculus OX=10090 GN=Flna PE=2 SV=1</t>
  </si>
  <si>
    <t>38</t>
  </si>
  <si>
    <t>37</t>
  </si>
  <si>
    <t>53</t>
  </si>
  <si>
    <t>59</t>
  </si>
  <si>
    <t>PLSI_MOUSE</t>
  </si>
  <si>
    <t>Pls1</t>
  </si>
  <si>
    <t>Plastin-1 OS=Mus musculus OX=10090 GN=Pls1 PE=1 SV=1</t>
  </si>
  <si>
    <t>APOE_MOUSE</t>
  </si>
  <si>
    <t>Apoe</t>
  </si>
  <si>
    <t>Apolipoprotein E OS=Mus musculus OX=10090 GN=Apoe PE=1 SV=2</t>
  </si>
  <si>
    <t>ISLR_MOUSE</t>
  </si>
  <si>
    <t>Islr</t>
  </si>
  <si>
    <t>Immunoglobulin superfamily containing leucine-rich repeat protein OS=Mus musculus OX=10090 GN=Islr PE=1 SV=1</t>
  </si>
  <si>
    <t>PTGDS_MOUSE</t>
  </si>
  <si>
    <t>Ptgds</t>
  </si>
  <si>
    <t>Prostaglandin-H2 D-isomerase OS=Mus musculus OX=10090 GN=Ptgds PE=1 SV=1</t>
  </si>
  <si>
    <t>NIBL1_MOUSE</t>
  </si>
  <si>
    <t>Fam129b</t>
  </si>
  <si>
    <t>Niban-like protein 1 OS=Mus musculus OX=10090 GN=Fam129b PE=1 SV=2</t>
  </si>
  <si>
    <t>CAH2_MOUSE</t>
  </si>
  <si>
    <t>Ca2</t>
  </si>
  <si>
    <t>Carbonic anhydrase 2 OS=Mus musculus OX=10090 GN=Ca2 PE=1 SV=4</t>
  </si>
  <si>
    <t>33</t>
  </si>
  <si>
    <t>25</t>
  </si>
  <si>
    <t>S10AA_MOUSE</t>
  </si>
  <si>
    <t>S100a10</t>
  </si>
  <si>
    <t>Protein S100-A10 OS=Mus musculus OX=10090 GN=S100a10 PE=1 SV=2</t>
  </si>
  <si>
    <t>EMIL1_MOUSE</t>
  </si>
  <si>
    <t>Emilin1</t>
  </si>
  <si>
    <t>EMILIN-1 OS=Mus musculus OX=10090 GN=Emilin1 PE=1 SV=1</t>
  </si>
  <si>
    <t>TBC17_MOUSE</t>
  </si>
  <si>
    <t>Tbc1d17</t>
  </si>
  <si>
    <t>TBC1 domain family member 17 OS=Mus musculus OX=10090 GN=Tbc1d17 PE=1 SV=2</t>
  </si>
  <si>
    <t>FMOD_MOUSE</t>
  </si>
  <si>
    <t>Fmod</t>
  </si>
  <si>
    <t>Fibromodulin OS=Mus musculus OX=10090 GN=Fmod PE=2 SV=1</t>
  </si>
  <si>
    <t>PLCD1_MOUSE</t>
  </si>
  <si>
    <t>Plcd1</t>
  </si>
  <si>
    <t>1-phosphatidylinositol 4,5-bisphosphate phosphodiesterase delta-1 OS=Mus musculus OX=10090 GN=Plcd1 PE=1 SV=2</t>
  </si>
  <si>
    <t>ITIH5_MOUSE</t>
  </si>
  <si>
    <t>Itih5</t>
  </si>
  <si>
    <t>Inter-alpha-trypsin inhibitor heavy chain H5 OS=Mus musculus OX=10090 GN=Itih5 PE=1 SV=1</t>
  </si>
  <si>
    <t>SRBS2_MOUSE</t>
  </si>
  <si>
    <t>Sorbs2</t>
  </si>
  <si>
    <t>Sorbin and SH3 domain-containing protein 2 OS=Mus musculus OX=10090 GN=Sorbs2 PE=1 SV=2</t>
  </si>
  <si>
    <t>PGS1_MOUSE</t>
  </si>
  <si>
    <t>Bgn</t>
  </si>
  <si>
    <t>Biglycan OS=Mus musculus OX=10090 GN=Bgn PE=1 SV=1</t>
  </si>
  <si>
    <t>S4R2R5_MOUSE</t>
  </si>
  <si>
    <t>Ank2</t>
  </si>
  <si>
    <t>Ankyrin-2 OS=Mus musculus OX=10090 GN=Ank2 PE=1 SV=3</t>
  </si>
  <si>
    <t>?</t>
  </si>
  <si>
    <t>BAG3_MOUSE</t>
  </si>
  <si>
    <t>Bag3</t>
  </si>
  <si>
    <t>BAG family molecular chaperone regulator 3 OS=Mus musculus OX=10090 GN=Bag3 PE=1 SV=2</t>
  </si>
  <si>
    <t>EHD2_MOUSE</t>
  </si>
  <si>
    <t>Ehd2</t>
  </si>
  <si>
    <t>EH domain-containing protein 2 OS=Mus musculus OX=10090 GN=Ehd2 PE=1 SV=1</t>
  </si>
  <si>
    <t>MYO1C_MOUSE</t>
  </si>
  <si>
    <t>Myo1c</t>
  </si>
  <si>
    <t>Unconventional myosin-Ic OS=Mus musculus OX=10090 GN=Myo1c PE=1 SV=2</t>
  </si>
  <si>
    <t>EPS15_MOUSE</t>
  </si>
  <si>
    <t>Eps15</t>
  </si>
  <si>
    <t>Epidermal growth factor receptor substrate 15 OS=Mus musculus OX=10090 GN=Eps15 PE=1 SV=1</t>
  </si>
  <si>
    <t>FMNL2_MOUSE</t>
  </si>
  <si>
    <t>Fmnl2</t>
  </si>
  <si>
    <t>Formin-like protein 2 OS=Mus musculus OX=10090 GN=Fmnl2 PE=1 SV=2</t>
  </si>
  <si>
    <t>E41L2_MOUSE</t>
  </si>
  <si>
    <t>Epb41l2</t>
  </si>
  <si>
    <t>Band 4.1-like protein 2 OS=Mus musculus OX=10090 GN=Epb41l2 PE=1 SV=2</t>
  </si>
  <si>
    <t>AAPK1_MOUSE</t>
  </si>
  <si>
    <t>Prkaa1</t>
  </si>
  <si>
    <t>5'-AMP-activated protein kinase catalytic subunit alpha-1 OS=Mus musculus OX=10090 GN=Prkaa1 PE=1 SV=2</t>
  </si>
  <si>
    <t>PARVA_MOUSE</t>
  </si>
  <si>
    <t>Parva</t>
  </si>
  <si>
    <t>Alpha-parvin OS=Mus musculus OX=10090 GN=Parva PE=1 SV=1</t>
  </si>
  <si>
    <t>HYEP_MOUSE</t>
  </si>
  <si>
    <t>Ephx1</t>
  </si>
  <si>
    <t>Epoxide hydrolase 1 OS=Mus musculus OX=10090 GN=Ephx1 PE=1 SV=2</t>
  </si>
  <si>
    <t>LXN_MOUSE</t>
  </si>
  <si>
    <t>Lxn</t>
  </si>
  <si>
    <t>Latexin OS=Mus musculus OX=10090 GN=Lxn PE=1 SV=2</t>
  </si>
  <si>
    <t>LEG1_MOUSE</t>
  </si>
  <si>
    <t>Lgals1</t>
  </si>
  <si>
    <t>Galectin-1 OS=Mus musculus OX=10090 GN=Lgals1 PE=1 SV=3</t>
  </si>
  <si>
    <t>DHPR_MOUSE</t>
  </si>
  <si>
    <t>Qdpr</t>
  </si>
  <si>
    <t>Dihydropteridine reductase OS=Mus musculus OX=10090 GN=Qdpr PE=1 SV=2</t>
  </si>
  <si>
    <t>36</t>
  </si>
  <si>
    <t>41</t>
  </si>
  <si>
    <t>42</t>
  </si>
  <si>
    <t>TGM2_MOUSE</t>
  </si>
  <si>
    <t>Tgm2</t>
  </si>
  <si>
    <t>Protein-glutamine gamma-glutamyltransferase 2 OS=Mus musculus OX=10090 GN=Tgm2 PE=1 SV=4</t>
  </si>
  <si>
    <t>AL1A2_MOUSE</t>
  </si>
  <si>
    <t>Aldh1a2</t>
  </si>
  <si>
    <t>Retinal dehydrogenase 2 OS=Mus musculus OX=10090 GN=Aldh1a2 PE=1 SV=2</t>
  </si>
  <si>
    <t>CATD_MOUSE</t>
  </si>
  <si>
    <t>Ctsd</t>
  </si>
  <si>
    <t>Cathepsin D OS=Mus musculus OX=10090 GN=Ctsd PE=1 SV=1</t>
  </si>
  <si>
    <t>CLIC4_MOUSE</t>
  </si>
  <si>
    <t>Clic4</t>
  </si>
  <si>
    <t>Chloride intracellular channel protein 4 OS=Mus musculus OX=10090 GN=Clic4 PE=1 SV=3</t>
  </si>
  <si>
    <t>AP3B1_MOUSE</t>
  </si>
  <si>
    <t>Ap3b1</t>
  </si>
  <si>
    <t>AP-3 complex subunit beta-1 OS=Mus musculus OX=10090 GN=Ap3b1 PE=1 SV=2</t>
  </si>
  <si>
    <t>CTNA1_MOUSE</t>
  </si>
  <si>
    <t>Ctnna1</t>
  </si>
  <si>
    <t>Catenin alpha-1 OS=Mus musculus OX=10090 GN=Ctnna1 PE=1 SV=1</t>
  </si>
  <si>
    <t>ESYT1_MOUSE</t>
  </si>
  <si>
    <t>Esyt1</t>
  </si>
  <si>
    <t>Extended synaptotagmin-1 OS=Mus musculus OX=10090 GN=Esyt1 PE=1 SV=2</t>
  </si>
  <si>
    <t>DECR_MOUSE</t>
  </si>
  <si>
    <t>Decr1</t>
  </si>
  <si>
    <t>2,4-dienoyl-CoA reductase, mitochondrial OS=Mus musculus OX=10090 GN=Decr1 PE=1 SV=1</t>
  </si>
  <si>
    <t>Q3KQQ4_MOUSE</t>
  </si>
  <si>
    <t>Serpina1b</t>
  </si>
  <si>
    <t>Serpina1a protein OS=Mus musculus OX=10090 GN=Serpina1b PE=2 SV=1</t>
  </si>
  <si>
    <t>MOT1_MOUSE</t>
  </si>
  <si>
    <t>Slc16a1</t>
  </si>
  <si>
    <t>Monocarboxylate transporter 1 OS=Mus musculus OX=10090 GN=Slc16a1 PE=1 SV=1</t>
  </si>
  <si>
    <t>CD9_MOUSE</t>
  </si>
  <si>
    <t>Cd9</t>
  </si>
  <si>
    <t>CD9 antigen OS=Mus musculus OX=10090 GN=Cd9 PE=1 SV=2</t>
  </si>
  <si>
    <t>CO6A1_MOUSE</t>
  </si>
  <si>
    <t>Col6a1</t>
  </si>
  <si>
    <t>Collagen alpha-1(VI) chain OS=Mus musculus OX=10090 GN=Col6a1 PE=1 SV=1</t>
  </si>
  <si>
    <t>ELMO1_MOUSE</t>
  </si>
  <si>
    <t>Elmo1</t>
  </si>
  <si>
    <t>Engulfment and cell motility protein 1 OS=Mus musculus OX=10090 GN=Elmo1 PE=1 SV=2</t>
  </si>
  <si>
    <t>MTAP_MOUSE</t>
  </si>
  <si>
    <t>Mtap</t>
  </si>
  <si>
    <t>S-methyl-5'-thioadenosine phosphorylase OS=Mus musculus OX=10090 GN=Mtap PE=1 SV=1</t>
  </si>
  <si>
    <t>ACY2_MOUSE</t>
  </si>
  <si>
    <t>Aspa</t>
  </si>
  <si>
    <t>Aspartoacylase OS=Mus musculus OX=10090 GN=Aspa PE=1 SV=2</t>
  </si>
  <si>
    <t>RHOC_MOUSE</t>
  </si>
  <si>
    <t>Rhoc</t>
  </si>
  <si>
    <t>Rho-related GTP-binding protein RhoC OS=Mus musculus OX=10090 GN=Rhoc PE=1 SV=2</t>
  </si>
  <si>
    <t>COTL1_MOUSE</t>
  </si>
  <si>
    <t>Cotl1</t>
  </si>
  <si>
    <t>Coactosin-like protein OS=Mus musculus OX=10090 GN=Cotl1 PE=1 SV=3</t>
  </si>
  <si>
    <t>A0A087WS16_MOUSE</t>
  </si>
  <si>
    <t>Col6a3</t>
  </si>
  <si>
    <t>Collagen, type VI, alpha 3 OS=Mus musculus OX=10090 GN=Col6a3 PE=1 SV=1</t>
  </si>
  <si>
    <t>ANXA5_MOUSE</t>
  </si>
  <si>
    <t>Anxa5</t>
  </si>
  <si>
    <t>Annexin A5 OS=Mus musculus OX=10090 GN=Anxa5 PE=1 SV=1</t>
  </si>
  <si>
    <t>45</t>
  </si>
  <si>
    <t>47</t>
  </si>
  <si>
    <t>58</t>
  </si>
  <si>
    <t>55</t>
  </si>
  <si>
    <t>61</t>
  </si>
  <si>
    <t>49</t>
  </si>
  <si>
    <t>PALLD_MOUSE</t>
  </si>
  <si>
    <t>Palld</t>
  </si>
  <si>
    <t>Palladin OS=Mus musculus OX=10090 GN=Palld PE=1 SV=2</t>
  </si>
  <si>
    <t>VAMP3_MOUSE</t>
  </si>
  <si>
    <t>Vamp3</t>
  </si>
  <si>
    <t>Vesicle-associated membrane protein 3 OS=Mus musculus OX=10090 GN=Vamp3 PE=1 SV=1</t>
  </si>
  <si>
    <t>AN13A_MOUSE</t>
  </si>
  <si>
    <t>Ankrd13a</t>
  </si>
  <si>
    <t>Ankyrin repeat domain-containing protein 13A OS=Mus musculus OX=10090 GN=Ankrd13a PE=1 SV=2</t>
  </si>
  <si>
    <t>DYLT1_MOUSE</t>
  </si>
  <si>
    <t>Dynlt1</t>
  </si>
  <si>
    <t>Dynein light chain Tctex-type 1 OS=Mus musculus OX=10090 GN=Dynlt1 PE=1 SV=1</t>
  </si>
  <si>
    <t>ANXA1_MOUSE</t>
  </si>
  <si>
    <t>Anxa1</t>
  </si>
  <si>
    <t>Annexin A1 OS=Mus musculus OX=10090 GN=Anxa1 PE=1 SV=2</t>
  </si>
  <si>
    <t>ERMIN_MOUSE</t>
  </si>
  <si>
    <t>Ermn</t>
  </si>
  <si>
    <t>Ermin OS=Mus musculus OX=10090 GN=Ermn PE=1 SV=1</t>
  </si>
  <si>
    <t>TLN1_MOUSE</t>
  </si>
  <si>
    <t>Tln1</t>
  </si>
  <si>
    <t>Talin-1 OS=Mus musculus OX=10090 GN=Tln1 PE=1 SV=2</t>
  </si>
  <si>
    <t>39</t>
  </si>
  <si>
    <t>AMPL_MOUSE</t>
  </si>
  <si>
    <t>Lap3</t>
  </si>
  <si>
    <t>Cytosol aminopeptidase OS=Mus musculus OX=10090 GN=Lap3 PE=1 SV=3</t>
  </si>
  <si>
    <t>35</t>
  </si>
  <si>
    <t>ITB1_MOUSE</t>
  </si>
  <si>
    <t>Itgb1</t>
  </si>
  <si>
    <t>Integrin beta-1 OS=Mus musculus OX=10090 GN=Itgb1 PE=1 SV=1</t>
  </si>
  <si>
    <t>AL1A1_MOUSE</t>
  </si>
  <si>
    <t>Aldh1a1</t>
  </si>
  <si>
    <t>Retinal dehydrogenase 1 OS=Mus musculus OX=10090 GN=Aldh1a1 PE=1 SV=5</t>
  </si>
  <si>
    <t>Q6S393_MOUSE</t>
  </si>
  <si>
    <t>Plec</t>
  </si>
  <si>
    <t>Plectin 2 OS=Mus musculus OX=10090 GN=Plec PE=2 SV=1</t>
  </si>
  <si>
    <t>108</t>
  </si>
  <si>
    <t>115</t>
  </si>
  <si>
    <t>105</t>
  </si>
  <si>
    <t>102</t>
  </si>
  <si>
    <t>130</t>
  </si>
  <si>
    <t>132</t>
  </si>
  <si>
    <t>148</t>
  </si>
  <si>
    <t>136</t>
  </si>
  <si>
    <t>S10AD_MOUSE</t>
  </si>
  <si>
    <t>S100a13</t>
  </si>
  <si>
    <t>Protein S100-A13 OS=Mus musculus OX=10090 GN=S100a13 PE=1 SV=1</t>
  </si>
  <si>
    <t>Q3TVX7_MOUSE</t>
  </si>
  <si>
    <t>Sypl</t>
  </si>
  <si>
    <t>Uncharacterized protein OS=Mus musculus OX=10090 GN=Sypl PE=2 SV=1</t>
  </si>
  <si>
    <t>RIDA_MOUSE</t>
  </si>
  <si>
    <t>Rida</t>
  </si>
  <si>
    <t>2-iminobutanoate/2-iminopropanoate deaminase OS=Mus musculus OX=10090 GN=Rida PE=1 SV=3</t>
  </si>
  <si>
    <t>CATB_MOUSE</t>
  </si>
  <si>
    <t>Ctsb</t>
  </si>
  <si>
    <t>Cathepsin B OS=Mus musculus OX=10090 GN=Ctsb PE=1 SV=2</t>
  </si>
  <si>
    <t>AMPN_MOUSE</t>
  </si>
  <si>
    <t>Anpep</t>
  </si>
  <si>
    <t>Aminopeptidase N OS=Mus musculus OX=10090 GN=Anpep PE=1 SV=4</t>
  </si>
  <si>
    <t>GSTP1_MOUSE</t>
  </si>
  <si>
    <t>Gstp1</t>
  </si>
  <si>
    <t>Glutathione S-transferase P 1 OS=Mus musculus OX=10090 GN=Gstp1 PE=1 SV=2</t>
  </si>
  <si>
    <t>F6RPJ9_MOUSE</t>
  </si>
  <si>
    <t>Ide</t>
  </si>
  <si>
    <t>Insulin-degrading enzyme (Fragment) OS=Mus musculus OX=10090 GN=Ide PE=1 SV=1</t>
  </si>
  <si>
    <t>ADA10_MOUSE</t>
  </si>
  <si>
    <t>Adam10</t>
  </si>
  <si>
    <t>Disintegrin and metalloproteinase domain-containing protein 10 OS=Mus musculus OX=10090 GN=Adam10 PE=1 SV=2</t>
  </si>
  <si>
    <t>ILK_MOUSE</t>
  </si>
  <si>
    <t>Ilk</t>
  </si>
  <si>
    <t>Integrin-linked protein kinase OS=Mus musculus OX=10090 GN=Ilk PE=1 SV=2</t>
  </si>
  <si>
    <t>ITAV_MOUSE</t>
  </si>
  <si>
    <t>Itgav</t>
  </si>
  <si>
    <t>Integrin alpha-V OS=Mus musculus OX=10090 GN=Itgav PE=1 SV=2</t>
  </si>
  <si>
    <t>STA10_MOUSE</t>
  </si>
  <si>
    <t>Stard10</t>
  </si>
  <si>
    <t>START domain-containing protein 10 OS=Mus musculus OX=10090 GN=Stard10 PE=1 SV=1</t>
  </si>
  <si>
    <t>E9PYH0_MOUSE</t>
  </si>
  <si>
    <t>Vcan</t>
  </si>
  <si>
    <t>Versican core protein OS=Mus musculus OX=10090 GN=Vcan PE=1 SV=1</t>
  </si>
  <si>
    <t>SC11A_MOUSE</t>
  </si>
  <si>
    <t>Sec11a</t>
  </si>
  <si>
    <t>Signal peptidase complex catalytic subunit SEC11A OS=Mus musculus OX=10090 GN=Sec11a PE=1 SV=1</t>
  </si>
  <si>
    <t>CAVN1_MOUSE</t>
  </si>
  <si>
    <t>Cavin1</t>
  </si>
  <si>
    <t>Caveolae-associated protein 1 OS=Mus musculus OX=10090 GN=Cavin1 PE=1 SV=1</t>
  </si>
  <si>
    <t>PGS2_MOUSE</t>
  </si>
  <si>
    <t>Dcn</t>
  </si>
  <si>
    <t>Decorin OS=Mus musculus OX=10090 GN=Dcn PE=1 SV=1</t>
  </si>
  <si>
    <t>AMPD3_MOUSE</t>
  </si>
  <si>
    <t>Ampd3</t>
  </si>
  <si>
    <t>AMP deaminase 3 OS=Mus musculus OX=10090 GN=Ampd3 PE=1 SV=2</t>
  </si>
  <si>
    <t>OSTF1_MOUSE</t>
  </si>
  <si>
    <t>Ostf1</t>
  </si>
  <si>
    <t>Osteoclast-stimulating factor 1 OS=Mus musculus OX=10090 GN=Ostf1 PE=1 SV=2</t>
  </si>
  <si>
    <t>SYQ_MOUSE</t>
  </si>
  <si>
    <t>Qars</t>
  </si>
  <si>
    <t>Glutamine--tRNA ligase OS=Mus musculus OX=10090 GN=Qars PE=1 SV=1</t>
  </si>
  <si>
    <t>abundance_SCNNo1</t>
  </si>
  <si>
    <t>abundance_SCNNo2</t>
  </si>
  <si>
    <t>abundance_SCNNo3</t>
  </si>
  <si>
    <t>abundance_SCNNo4</t>
  </si>
  <si>
    <t>abundance_SCNCrush1</t>
  </si>
  <si>
    <t>abundance_SCNCrush2</t>
  </si>
  <si>
    <t>abundance_SCNCrush3</t>
  </si>
  <si>
    <t>abundance_SCNCrush4</t>
  </si>
  <si>
    <t>psm_count_SCNNo1</t>
  </si>
  <si>
    <t>psm_count_SCNNo2</t>
  </si>
  <si>
    <t>psm_count_SCNNo3</t>
  </si>
  <si>
    <t>psm_count_SCNNo4</t>
  </si>
  <si>
    <t>psm_count_SCNCrush1</t>
  </si>
  <si>
    <t>psm_count_SCNCrush2</t>
  </si>
  <si>
    <t>psm_count_SCNCrush3</t>
  </si>
  <si>
    <t>psm_count_SCNCrush4</t>
  </si>
  <si>
    <t># pep spec quant SCNNo1</t>
  </si>
  <si>
    <t># pep spec quant SCNNo2</t>
  </si>
  <si>
    <t># pep spec quant SCNNo3</t>
  </si>
  <si>
    <t># pep spec quant SCNNo4</t>
  </si>
  <si>
    <t># pep spec quant SCNCrush1</t>
  </si>
  <si>
    <t># pep spec quant SCNCrush2</t>
  </si>
  <si>
    <t># pep spec quant SCNCrush3</t>
  </si>
  <si>
    <t># pep spec quant SCNCrush4</t>
  </si>
  <si>
    <t>HBB1_MOUSE</t>
  </si>
  <si>
    <t>Hbb-b1</t>
  </si>
  <si>
    <t>Hemoglobin subunit beta-1 OS=Mus musculus OX=10090 GN=Hbb-b1 PE=1 SV=2</t>
  </si>
  <si>
    <t>PCKGM_MOUSE</t>
  </si>
  <si>
    <t>Pck2</t>
  </si>
  <si>
    <t>Phosphoenolpyruvate carboxykinase [GTP], mitochondrial OS=Mus musculus OX=10090 GN=Pck2 PE=1 SV=1</t>
  </si>
  <si>
    <t>HBB2_MOUSE</t>
  </si>
  <si>
    <t>Hbb-b2</t>
  </si>
  <si>
    <t>Hemoglobin subunit beta-2 OS=Mus musculus OX=10090 GN=Hbb-b2 PE=1 SV=2</t>
  </si>
  <si>
    <t>TENA_MOUSE</t>
  </si>
  <si>
    <t>Tnc</t>
  </si>
  <si>
    <t>Tenascin OS=Mus musculus OX=10090 GN=Tnc PE=1 SV=1</t>
  </si>
  <si>
    <t>GBRA2_MOUSE</t>
  </si>
  <si>
    <t>Gabra2</t>
  </si>
  <si>
    <t>Gamma-aminobutyric acid receptor subunit alpha-2 OS=Mus musculus OX=10090 GN=Gabra2 PE=1 SV=1</t>
  </si>
  <si>
    <t>GALT2_MOUSE</t>
  </si>
  <si>
    <t>Galnt2</t>
  </si>
  <si>
    <t>Polypeptide N-acetylgalactosaminyltransferase 2 OS=Mus musculus OX=10090 GN=Galnt2 PE=1 SV=1</t>
  </si>
  <si>
    <t>A2AUK5_MOUSE</t>
  </si>
  <si>
    <t>Epb41l1</t>
  </si>
  <si>
    <t>Band 4.1-like protein 1 OS=Mus musculus OX=10090 GN=Epb41l1 PE=1 SV=1</t>
  </si>
  <si>
    <t>DLK1_MOUSE</t>
  </si>
  <si>
    <t>Dlk1</t>
  </si>
  <si>
    <t>Protein delta homolog 1 OS=Mus musculus OX=10090 GN=Dlk1 PE=1 SV=1</t>
  </si>
  <si>
    <t>TSC2_MOUSE</t>
  </si>
  <si>
    <t>Tsc2</t>
  </si>
  <si>
    <t>Tuberin OS=Mus musculus OX=10090 GN=Tsc2 PE=1 SV=1</t>
  </si>
  <si>
    <t>PRP6_MOUSE</t>
  </si>
  <si>
    <t>Prpf6</t>
  </si>
  <si>
    <t>Pre-mRNA-processing factor 6 OS=Mus musculus OX=10090 GN=Prpf6 PE=1 SV=1</t>
  </si>
  <si>
    <t>MIC27_MOUSE</t>
  </si>
  <si>
    <t>Apool</t>
  </si>
  <si>
    <t>MICOS complex subunit Mic27 OS=Mus musculus OX=10090 GN=Apool PE=1 SV=1</t>
  </si>
  <si>
    <t>WRIP1_MOUSE</t>
  </si>
  <si>
    <t>Wrnip1</t>
  </si>
  <si>
    <t>ATPase WRNIP1 OS=Mus musculus OX=10090 GN=Wrnip1 PE=1 SV=2</t>
  </si>
  <si>
    <t>SMC1A_MOUSE</t>
  </si>
  <si>
    <t>Smc1a</t>
  </si>
  <si>
    <t>Structural maintenance of chromosomes protein 1A OS=Mus musculus OX=10090 GN=Smc1a PE=1 SV=4</t>
  </si>
  <si>
    <t>STRN4_MOUSE</t>
  </si>
  <si>
    <t>Strn4</t>
  </si>
  <si>
    <t>Striatin-4 OS=Mus musculus OX=10090 GN=Strn4 PE=1 SV=2</t>
  </si>
  <si>
    <t>A0A2R8W6P0_MOUSE</t>
  </si>
  <si>
    <t>Cd47</t>
  </si>
  <si>
    <t>Leukocyte surface antigen CD47 OS=Mus musculus OX=10090 GN=Cd47 PE=1 SV=1</t>
  </si>
  <si>
    <t>STT3A_MOUSE</t>
  </si>
  <si>
    <t>Stt3a</t>
  </si>
  <si>
    <t>Dolichyl-diphosphooligosaccharide--protein glycosyltransferase subunit STT3A OS=Mus musculus OX=10090 GN=Stt3a PE=1 SV=1</t>
  </si>
  <si>
    <t>NGB_MOUSE</t>
  </si>
  <si>
    <t>Ngb</t>
  </si>
  <si>
    <t>Neuroglobin OS=Mus musculus OX=10090 GN=Ngb PE=1 SV=1</t>
  </si>
  <si>
    <t>A8DUV1_MOUSE</t>
  </si>
  <si>
    <t>Hbat1</t>
  </si>
  <si>
    <t>Alpha-globin OS=Mus musculus OX=10090 GN=Hbat1 PE=3 SV=1</t>
  </si>
  <si>
    <t>NNTM_MOUSE</t>
  </si>
  <si>
    <t>Nnt</t>
  </si>
  <si>
    <t>NAD(P) transhydrogenase, mitochondrial OS=Mus musculus OX=10090 GN=Nnt PE=1 SV=2</t>
  </si>
  <si>
    <t>PLPR3_MOUSE</t>
  </si>
  <si>
    <t>Plppr3</t>
  </si>
  <si>
    <t>Phospholipid phosphatase-related protein type 3 OS=Mus musculus OX=10090 GN=Plppr3 PE=1 SV=1</t>
  </si>
  <si>
    <t>SNX16_MOUSE</t>
  </si>
  <si>
    <t>Snx16</t>
  </si>
  <si>
    <t>Sorting nexin-16 OS=Mus musculus OX=10090 GN=Snx16 PE=1 SV=2</t>
  </si>
  <si>
    <t>S4A8_MOUSE</t>
  </si>
  <si>
    <t>Slc4a8</t>
  </si>
  <si>
    <t>Electroneutral sodium bicarbonate exchanger 1 OS=Mus musculus OX=10090 GN=Slc4a8 PE=2 SV=1</t>
  </si>
  <si>
    <t>APLP1_MOUSE</t>
  </si>
  <si>
    <t>Aplp1</t>
  </si>
  <si>
    <t>Amyloid-like protein 1 OS=Mus musculus OX=10090 GN=Aplp1 PE=1 SV=1</t>
  </si>
  <si>
    <t>HDHD3_MOUSE</t>
  </si>
  <si>
    <t>Hdhd3</t>
  </si>
  <si>
    <t>Haloacid dehalogenase-like hydrolase domain-containing protein 3 OS=Mus musculus OX=10090 GN=Hdhd3 PE=1 SV=1</t>
  </si>
  <si>
    <t>GDPP1_MOUSE</t>
  </si>
  <si>
    <t>Gdpgp1</t>
  </si>
  <si>
    <t>GDP-D-glucose phosphorylase 1 OS=Mus musculus OX=10090 GN=Gdpgp1 PE=1 SV=2</t>
  </si>
  <si>
    <t>H2AW_MOUSE</t>
  </si>
  <si>
    <t>H2afy2</t>
  </si>
  <si>
    <t>Core histone macro-H2A.2 OS=Mus musculus OX=10090 GN=H2afy2 PE=1 SV=3</t>
  </si>
  <si>
    <t>ALR_MOUSE</t>
  </si>
  <si>
    <t>Gfer</t>
  </si>
  <si>
    <t>FAD-linked sulfhydryl oxidase ALR OS=Mus musculus OX=10090 GN=Gfer PE=1 SV=2</t>
  </si>
  <si>
    <t>ASPH2_MOUSE</t>
  </si>
  <si>
    <t>Asphd2</t>
  </si>
  <si>
    <t>Aspartate beta-hydroxylase domain-containing protein 2 OS=Mus musculus OX=10090 GN=Asphd2 PE=1 SV=1</t>
  </si>
  <si>
    <t>GFRA1_MOUSE</t>
  </si>
  <si>
    <t>Gfra1</t>
  </si>
  <si>
    <t>GDNF family receptor alpha-1 OS=Mus musculus OX=10090 GN=Gfra1 PE=2 SV=2</t>
  </si>
  <si>
    <t>A0A0J9YUN4_MOUSE</t>
  </si>
  <si>
    <t>Dnm1</t>
  </si>
  <si>
    <t>Dynamin-1 OS=Mus musculus OX=10090 GN=Dnm1 PE=1 SV=1</t>
  </si>
  <si>
    <t>VP13C_MOUSE</t>
  </si>
  <si>
    <t>Vps13c</t>
  </si>
  <si>
    <t>Vacuolar protein sorting-associated protein 13C OS=Mus musculus OX=10090 GN=Vps13c PE=1 SV=2</t>
  </si>
  <si>
    <t>ESTD_MOUSE</t>
  </si>
  <si>
    <t>Esd</t>
  </si>
  <si>
    <t>S-formylglutathione hydrolase OS=Mus musculus OX=10090 GN=Esd PE=1 SV=1</t>
  </si>
  <si>
    <t>HEM2_MOUSE</t>
  </si>
  <si>
    <t>Alad</t>
  </si>
  <si>
    <t>Delta-aminolevulinic acid dehydratase OS=Mus musculus OX=10090 GN=Alad PE=1 SV=1</t>
  </si>
  <si>
    <t>CSK_MOUSE</t>
  </si>
  <si>
    <t>Csk</t>
  </si>
  <si>
    <t>Tyrosine-protein kinase CSK OS=Mus musculus OX=10090 GN=Csk PE=1 SV=2</t>
  </si>
  <si>
    <t>FGF12_MOUSE</t>
  </si>
  <si>
    <t>Fgf12</t>
  </si>
  <si>
    <t>Fibroblast growth factor 12 OS=Mus musculus OX=10090 GN=Fgf12 PE=1 SV=1</t>
  </si>
  <si>
    <t>CACB1_MOUSE</t>
  </si>
  <si>
    <t>Cacnb1</t>
  </si>
  <si>
    <t>Voltage-dependent L-type calcium channel subunit beta-1 OS=Mus musculus OX=10090 GN=Cacnb1 PE=1 SV=1</t>
  </si>
  <si>
    <t>CC50A_MOUSE</t>
  </si>
  <si>
    <t>Tmem30a</t>
  </si>
  <si>
    <t>Cell cycle control protein 50A OS=Mus musculus OX=10090 GN=Tmem30a PE=1 SV=1</t>
  </si>
  <si>
    <t>BAF_MOUSE</t>
  </si>
  <si>
    <t>Banf1</t>
  </si>
  <si>
    <t>Barrier-to-autointegration factor OS=Mus musculus OX=10090 GN=Banf1 PE=1 SV=1</t>
  </si>
  <si>
    <t>RB27A_MOUSE</t>
  </si>
  <si>
    <t>Rab27a</t>
  </si>
  <si>
    <t>Ras-related protein Rab-27A OS=Mus musculus OX=10090 GN=Rab27a PE=1 SV=1</t>
  </si>
  <si>
    <t>APOA1_MOUSE</t>
  </si>
  <si>
    <t>Apoa1</t>
  </si>
  <si>
    <t>Apolipoprotein A-I OS=Mus musculus OX=10090 GN=Apoa1 PE=1 SV=2</t>
  </si>
  <si>
    <t>abundance_SC_No1</t>
  </si>
  <si>
    <t>abundance_SC_No_2</t>
  </si>
  <si>
    <t>abundance_SC_No_3</t>
  </si>
  <si>
    <t>abundance_SC_No_4</t>
  </si>
  <si>
    <t>abundance_SC_Crush_1</t>
  </si>
  <si>
    <t>abundance_SC_Crush_2</t>
  </si>
  <si>
    <t>abundance_SC_Crush_3</t>
  </si>
  <si>
    <t>abundance_SC_Crush_4</t>
  </si>
  <si>
    <t>psm_count_SC_No1</t>
  </si>
  <si>
    <t>psm_count_SC_No_2</t>
  </si>
  <si>
    <t>psm_count_SC_No_3</t>
  </si>
  <si>
    <t>psm_count_SC_No_4</t>
  </si>
  <si>
    <t>psm_count_SC_Crush_1</t>
  </si>
  <si>
    <t>psm_count_SC_Crush_2</t>
  </si>
  <si>
    <t>psm_count_SC_Crush_3</t>
  </si>
  <si>
    <t>psm_count_SC_Crush_4</t>
  </si>
  <si>
    <t># pep spec quant SC_No1</t>
  </si>
  <si>
    <t># pep spec quant SC_No_2</t>
  </si>
  <si>
    <t># pep spec quant SC_No_3</t>
  </si>
  <si>
    <t># pep spec quant SC_No_4</t>
  </si>
  <si>
    <t># pep spec quant SC_Crush_1</t>
  </si>
  <si>
    <t># pep spec quant SC_Crush_2</t>
  </si>
  <si>
    <t># pep spec quant SC_Crush_3</t>
  </si>
  <si>
    <t># pep spec quant SC_Crush_4</t>
  </si>
  <si>
    <t>APBB2_MOUSE</t>
  </si>
  <si>
    <t>Apbb2</t>
  </si>
  <si>
    <t>Amyloid-beta A4 precursor protein-binding family B member 2 OS=Mus musculus OX=10090 GN=Apbb2 PE=1 SV=2</t>
  </si>
  <si>
    <t>GBRL1_MOUSE</t>
  </si>
  <si>
    <t>Gabarapl1</t>
  </si>
  <si>
    <t>Gamma-aminobutyric acid receptor-associated protein-like 1 OS=Mus musculus OX=10090 GN=Gabarapl1 PE=1 SV=2</t>
  </si>
  <si>
    <t>ECSIT_MOUSE</t>
  </si>
  <si>
    <t>Ecsit</t>
  </si>
  <si>
    <t>Evolutionarily conserved signaling intermediate in Toll pathway, mitochondrial OS=Mus musculus OX=10090 GN=Ecsit PE=1 SV=2</t>
  </si>
  <si>
    <t>LMBD2_MOUSE</t>
  </si>
  <si>
    <t>Lmbrd2</t>
  </si>
  <si>
    <t>G-protein coupled receptor-associated protein LMBRD2 OS=Mus musculus OX=10090 GN=Lmbrd2 PE=1 SV=1</t>
  </si>
  <si>
    <t>CALB2_MOUSE</t>
  </si>
  <si>
    <t>Calb2</t>
  </si>
  <si>
    <t>Calretinin OS=Mus musculus OX=10090 GN=Calb2 PE=1 SV=3</t>
  </si>
  <si>
    <t>TPPP3_MOUSE</t>
  </si>
  <si>
    <t>Tppp3</t>
  </si>
  <si>
    <t>Tubulin polymerization-promoting protein family member 3 OS=Mus musculus OX=10090 GN=Tppp3 PE=1 SV=1</t>
  </si>
  <si>
    <t>CAH1_MOUSE</t>
  </si>
  <si>
    <t>Ca1</t>
  </si>
  <si>
    <t>Carbonic anhydrase 1 OS=Mus musculus OX=10090 GN=Ca1 PE=1 SV=4</t>
  </si>
  <si>
    <t>KCMA1_MOUSE</t>
  </si>
  <si>
    <t>Kcnma1</t>
  </si>
  <si>
    <t>Calcium-activated potassium channel subunit alpha-1 OS=Mus musculus OX=10090 GN=Kcnma1 PE=1 SV=2</t>
  </si>
  <si>
    <t>ACSA_MOUSE</t>
  </si>
  <si>
    <t>Acss2</t>
  </si>
  <si>
    <t>Acetyl-coenzyme A synthetase, cytoplasmic OS=Mus musculus OX=10090 GN=Acss2 PE=1 SV=2</t>
  </si>
  <si>
    <t>SRGP1_MOUSE</t>
  </si>
  <si>
    <t>Srgap1</t>
  </si>
  <si>
    <t>SLIT-ROBO Rho GTPase-activating protein 1 OS=Mus musculus OX=10090 GN=Srgap1 PE=1 SV=2</t>
  </si>
  <si>
    <t>ASPP1_MOUSE</t>
  </si>
  <si>
    <t>Ppp1r13b</t>
  </si>
  <si>
    <t>Apoptosis-stimulating of p53 protein 1 OS=Mus musculus OX=10090 GN=Ppp1r13b PE=1 SV=2</t>
  </si>
  <si>
    <t>FMNL1_MOUSE</t>
  </si>
  <si>
    <t>Fmnl1</t>
  </si>
  <si>
    <t>Formin-like protein 1 OS=Mus musculus OX=10090 GN=Fmnl1 PE=1 SV=1</t>
  </si>
  <si>
    <t>SV2C_MOUSE</t>
  </si>
  <si>
    <t>Sv2c</t>
  </si>
  <si>
    <t>Synaptic vesicle glycoprotein 2C OS=Mus musculus OX=10090 GN=Sv2c PE=1 SV=2</t>
  </si>
  <si>
    <t>IGSF1_MOUSE</t>
  </si>
  <si>
    <t>Igsf1</t>
  </si>
  <si>
    <t>Immunoglobulin superfamily member 1 OS=Mus musculus OX=10090 GN=Igsf1 PE=1 SV=1</t>
  </si>
  <si>
    <t>KCTD8_MOUSE</t>
  </si>
  <si>
    <t>Kctd8</t>
  </si>
  <si>
    <t>BTB/POZ domain-containing protein KCTD8 OS=Mus musculus OX=10090 GN=Kctd8 PE=1 SV=1</t>
  </si>
  <si>
    <t>SET_MOUSE</t>
  </si>
  <si>
    <t>Set</t>
  </si>
  <si>
    <t>Protein SET OS=Mus musculus OX=10090 GN=Set PE=1 SV=1</t>
  </si>
  <si>
    <t>PTPRM_MOUSE</t>
  </si>
  <si>
    <t>Ptprm</t>
  </si>
  <si>
    <t>Receptor-type tyrosine-protein phosphatase mu OS=Mus musculus OX=10090 GN=Ptprm PE=1 SV=2</t>
  </si>
  <si>
    <t>MB12B_MOUSE</t>
  </si>
  <si>
    <t>Mvb12b</t>
  </si>
  <si>
    <t>Multivesicular body subunit 12B OS=Mus musculus OX=10090 GN=Mvb12b PE=1 SV=2</t>
  </si>
  <si>
    <t>F8VPP8_MOUSE</t>
  </si>
  <si>
    <t>Zc3h7b</t>
  </si>
  <si>
    <t>Zinc finger CCCH type-containing 7B OS=Mus musculus OX=10090 GN=Zc3h7b PE=1 SV=1</t>
  </si>
  <si>
    <t>MA6D1_MOUSE</t>
  </si>
  <si>
    <t>Map6d1</t>
  </si>
  <si>
    <t>MAP6 domain-containing protein 1 OS=Mus musculus OX=10090 GN=Map6d1 PE=1 SV=1</t>
  </si>
  <si>
    <t>DEN4B_MOUSE</t>
  </si>
  <si>
    <t>Dennd4b</t>
  </si>
  <si>
    <t>DENN domain-containing protein 4B OS=Mus musculus OX=10090 GN=Dennd4b PE=1 SV=2</t>
  </si>
  <si>
    <t>A0A2I3BQ48_MOUSE</t>
  </si>
  <si>
    <t>Dgkh</t>
  </si>
  <si>
    <t>Diacylglycerol kinase OS=Mus musculus OX=10090 GN=Dgkh PE=1 SV=1</t>
  </si>
  <si>
    <t>NCKX3_MOUSE</t>
  </si>
  <si>
    <t>Slc24a3</t>
  </si>
  <si>
    <t>Sodium/potassium/calcium exchanger 3 OS=Mus musculus OX=10090 GN=Slc24a3 PE=1 SV=3</t>
  </si>
  <si>
    <t>NECA2_MOUSE</t>
  </si>
  <si>
    <t>Necab2</t>
  </si>
  <si>
    <t>N-terminal EF-hand calcium-binding protein 2 OS=Mus musculus OX=10090 GN=Necab2 PE=1 SV=1</t>
  </si>
  <si>
    <t>APBA1_MOUSE</t>
  </si>
  <si>
    <t>Apba1</t>
  </si>
  <si>
    <t>Amyloid-beta A4 precursor protein-binding family A member 1 OS=Mus musculus OX=10090 GN=Apba1 PE=1 SV=2</t>
  </si>
  <si>
    <t>UBS3B_MOUSE</t>
  </si>
  <si>
    <t>Ubash3b</t>
  </si>
  <si>
    <t>Ubiquitin-associated and SH3 domain-containing protein B OS=Mus musculus OX=10090 GN=Ubash3b PE=1 SV=1</t>
  </si>
  <si>
    <t>CYH2_MOUSE</t>
  </si>
  <si>
    <t>Cyth2</t>
  </si>
  <si>
    <t>Cytohesin-2 OS=Mus musculus OX=10090 GN=Cyth2 PE=1 SV=2</t>
  </si>
  <si>
    <t>GRIP1_MOUSE</t>
  </si>
  <si>
    <t>Grip1</t>
  </si>
  <si>
    <t>Glutamate receptor-interacting protein 1 OS=Mus musculus OX=10090 GN=Grip1 PE=1 SV=1</t>
  </si>
  <si>
    <t>ERF3A_MOUSE</t>
  </si>
  <si>
    <t>Gspt1</t>
  </si>
  <si>
    <t>Eukaryotic peptide chain release factor GTP-binding subunit ERF3A OS=Mus musculus OX=10090 GN=Gspt1 PE=1 SV=2</t>
  </si>
  <si>
    <t>PREX1_MOUSE</t>
  </si>
  <si>
    <t>Prex1</t>
  </si>
  <si>
    <t>Phosphatidylinositol 3,4,5-trisphosphate-dependent Rac exchanger 1 protein OS=Mus musculus OX=10090 GN=Prex1 PE=1 SV=2</t>
  </si>
  <si>
    <t>WASF3_MOUSE</t>
  </si>
  <si>
    <t>Wasf3</t>
  </si>
  <si>
    <t>Wiskott-Aldrich syndrome protein family member 3 OS=Mus musculus OX=10090 GN=Wasf3 PE=1 SV=1</t>
  </si>
  <si>
    <t>DDX3Y_MOUSE</t>
  </si>
  <si>
    <t>Ddx3y</t>
  </si>
  <si>
    <t>ATP-dependent RNA helicase DDX3Y OS=Mus musculus OX=10090 GN=Ddx3y PE=1 SV=2</t>
  </si>
  <si>
    <t>PLCX2_MOUSE</t>
  </si>
  <si>
    <t>Plcxd2</t>
  </si>
  <si>
    <t>PI-PLC X domain-containing protein 2 OS=Mus musculus OX=10090 GN=Plcxd2 PE=2 SV=1</t>
  </si>
  <si>
    <t>RT09_MOUSE</t>
  </si>
  <si>
    <t>Mrps9</t>
  </si>
  <si>
    <t>28S ribosomal protein S9, mitochondrial OS=Mus musculus OX=10090 GN=Mrps9 PE=1 SV=3</t>
  </si>
  <si>
    <t>D3Z0M9_MOUSE</t>
  </si>
  <si>
    <t>Ddx23</t>
  </si>
  <si>
    <t>DEAD (Asp-Glu-Ala-Asp) box polypeptide 23 OS=Mus musculus OX=10090 GN=Ddx23 PE=1 SV=1</t>
  </si>
  <si>
    <t>JAK1_MOUSE</t>
  </si>
  <si>
    <t>Jak1</t>
  </si>
  <si>
    <t>Tyrosine-protein kinase JAK1 OS=Mus musculus OX=10090 GN=Jak1 PE=1 SV=1</t>
  </si>
  <si>
    <t>MAGI3_MOUSE</t>
  </si>
  <si>
    <t>Magi3</t>
  </si>
  <si>
    <t>Membrane-associated guanylate kinase, WW and PDZ domain-containing protein 3 OS=Mus musculus OX=10090 GN=Magi3 PE=1 SV=2</t>
  </si>
  <si>
    <t>MUG1_MOUSE</t>
  </si>
  <si>
    <t>Mug1</t>
  </si>
  <si>
    <t>Murinoglobulin-1 OS=Mus musculus OX=10090 GN=Mug1 PE=1 SV=3</t>
  </si>
  <si>
    <t>RL28_MOUSE</t>
  </si>
  <si>
    <t>Rpl28</t>
  </si>
  <si>
    <t>60S ribosomal protein L28 OS=Mus musculus OX=10090 GN=Rpl28 PE=1 SV=2</t>
  </si>
  <si>
    <t>H12_MOUSE</t>
  </si>
  <si>
    <t>H1-2</t>
  </si>
  <si>
    <t>Histone H1.2 OS=Mus musculus OX=10090 GN=H1-2 PE=1 SV=2</t>
  </si>
  <si>
    <t>PGBM_MOUSE</t>
  </si>
  <si>
    <t>Hspg2</t>
  </si>
  <si>
    <t>Basement membrane-specific heparan sulfate proteoglycan core protein OS=Mus musculus OX=10090 GN=Hspg2 PE=1 SV=1</t>
  </si>
  <si>
    <t>Interferon-gamma-inducible GTPase Ifggd3 protein OS=Mus musculus OX=10090 GN=Irgm1 PE=1 SV=1</t>
  </si>
  <si>
    <t>UNC79_MOUSE</t>
  </si>
  <si>
    <t>Unc79</t>
  </si>
  <si>
    <t>Protein unc-79 homolog OS=Mus musculus OX=10090 GN=Unc79 PE=1 SV=1</t>
  </si>
  <si>
    <t>RAD21_MOUSE</t>
  </si>
  <si>
    <t>Rad21</t>
  </si>
  <si>
    <t>Double-strand-break repair protein rad21 homolog OS=Mus musculus OX=10090 GN=Rad21 PE=1 SV=3</t>
  </si>
  <si>
    <t>FBLN5_MOUSE</t>
  </si>
  <si>
    <t>Fbln5</t>
  </si>
  <si>
    <t>Fibulin-5 OS=Mus musculus OX=10090 GN=Fbln5 PE=1 SV=1</t>
  </si>
  <si>
    <t>Q32P00_MOUSE</t>
  </si>
  <si>
    <t>Cbx3</t>
  </si>
  <si>
    <t>Chromobox homolog 3 (Drosophila HP1 gamma) OS=Mus musculus OX=10090 GN=Cbx3 PE=2 SV=1</t>
  </si>
  <si>
    <t>G6PC3_MOUSE</t>
  </si>
  <si>
    <t>G6pc3</t>
  </si>
  <si>
    <t>Glucose-6-phosphatase 3 OS=Mus musculus OX=10090 GN=G6pc3 PE=1 SV=1</t>
  </si>
  <si>
    <t>CHTOP_MOUSE</t>
  </si>
  <si>
    <t>Chtop</t>
  </si>
  <si>
    <t>Chromatin target of PRMT1 protein OS=Mus musculus OX=10090 GN=Chtop PE=1 SV=2</t>
  </si>
  <si>
    <t>COFA1_MOUSE</t>
  </si>
  <si>
    <t>Col15a1</t>
  </si>
  <si>
    <t>Collagen alpha-1(XV) chain OS=Mus musculus OX=10090 GN=Col15a1 PE=1 SV=2</t>
  </si>
  <si>
    <t>LAMA4_MOUSE</t>
  </si>
  <si>
    <t>Lama4</t>
  </si>
  <si>
    <t>Laminin subunit alpha-4 OS=Mus musculus OX=10090 GN=Lama4 PE=1 SV=2</t>
  </si>
  <si>
    <t>H11_MOUSE</t>
  </si>
  <si>
    <t>H1-1</t>
  </si>
  <si>
    <t>Histone H1.1 OS=Mus musculus OX=10090 GN=H1-1 PE=1 SV=2</t>
  </si>
  <si>
    <t>Z385A_MOUSE</t>
  </si>
  <si>
    <t>Znf385a</t>
  </si>
  <si>
    <t>Zinc finger protein 385A OS=Mus musculus OX=10090 GN=Znf385a PE=1 SV=2</t>
  </si>
  <si>
    <t>HTRA1_MOUSE</t>
  </si>
  <si>
    <t>Htra1</t>
  </si>
  <si>
    <t>Serine protease HTRA1 OS=Mus musculus OX=10090 GN=Htra1 PE=1 SV=2</t>
  </si>
  <si>
    <t>NU133_MOUSE</t>
  </si>
  <si>
    <t>Nup133</t>
  </si>
  <si>
    <t>Nuclear pore complex protein Nup133 OS=Mus musculus OX=10090 GN=Nup133 PE=1 SV=2</t>
  </si>
  <si>
    <t>NUP98_MOUSE</t>
  </si>
  <si>
    <t>Nup98</t>
  </si>
  <si>
    <t>Nuclear pore complex protein Nup98-Nup96 OS=Mus musculus OX=10090 GN=Nup98 PE=1 SV=2</t>
  </si>
  <si>
    <t>SMCA5_MOUSE</t>
  </si>
  <si>
    <t>Smarca5</t>
  </si>
  <si>
    <t>SWI/SNF-related matrix-associated actin-dependent regulator of chromatin subfamily A member 5 OS=Mus musculus OX=10090 GN=Smarca5 PE=1 SV=1</t>
  </si>
  <si>
    <t>HHATL_MOUSE</t>
  </si>
  <si>
    <t>Hhatl</t>
  </si>
  <si>
    <t>Protein-cysteine N-palmitoyltransferase HHAT-like protein OS=Mus musculus OX=10090 GN=Hhatl PE=1 SV=2</t>
  </si>
  <si>
    <t>KS6A5_MOUSE</t>
  </si>
  <si>
    <t>Rps6ka5</t>
  </si>
  <si>
    <t>Ribosomal protein S6 kinase alpha-5 OS=Mus musculus OX=10090 GN=Rps6ka5 PE=1 SV=2</t>
  </si>
  <si>
    <t>GRID1_MOUSE</t>
  </si>
  <si>
    <t>Grid1</t>
  </si>
  <si>
    <t>Glutamate receptor ionotropic, delta-1 OS=Mus musculus OX=10090 GN=Grid1 PE=1 SV=2</t>
  </si>
  <si>
    <t>MTREX_MOUSE</t>
  </si>
  <si>
    <t>Mtrex</t>
  </si>
  <si>
    <t>Exosome RNA helicase MTR4 OS=Mus musculus OX=10090 GN=Mtrex PE=1 SV=1</t>
  </si>
  <si>
    <t>BCAM_MOUSE</t>
  </si>
  <si>
    <t>Bcam</t>
  </si>
  <si>
    <t>Basal cell adhesion molecule OS=Mus musculus OX=10090 GN=Bcam PE=1 SV=1</t>
  </si>
  <si>
    <t>RPR1A_MOUSE</t>
  </si>
  <si>
    <t>Rprd1a</t>
  </si>
  <si>
    <t>Regulation of nuclear pre-mRNA domain-containing protein 1A OS=Mus musculus OX=10090 GN=Rprd1a PE=1 SV=1</t>
  </si>
  <si>
    <t>COQ5_MOUSE</t>
  </si>
  <si>
    <t>Coq5</t>
  </si>
  <si>
    <t>2-methoxy-6-polyprenyl-1,4-benzoquinol methylase, mitochondrial OS=Mus musculus OX=10090 GN=Coq5 PE=1 SV=2</t>
  </si>
  <si>
    <t>SYAM_MOUSE</t>
  </si>
  <si>
    <t>Aars2</t>
  </si>
  <si>
    <t>Alanine--tRNA ligase, mitochondrial OS=Mus musculus OX=10090 GN=Aars2 PE=1 SV=1</t>
  </si>
  <si>
    <t>H15_MOUSE</t>
  </si>
  <si>
    <t>H1-5</t>
  </si>
  <si>
    <t>Histone H1.5 OS=Mus musculus OX=10090 GN=H1-5 PE=1 SV=2</t>
  </si>
  <si>
    <t>SPT6H_MOUSE</t>
  </si>
  <si>
    <t>Supt6h</t>
  </si>
  <si>
    <t>Transcription elongation factor SPT6 OS=Mus musculus OX=10090 GN=Supt6h PE=1 SV=2</t>
  </si>
  <si>
    <t>IMA5_MOUSE</t>
  </si>
  <si>
    <t>Kpna1</t>
  </si>
  <si>
    <t>Importin subunit alpha-5 OS=Mus musculus OX=10090 GN=Kpna1 PE=1 SV=2</t>
  </si>
  <si>
    <t>A0A087WQ94_MOUSE</t>
  </si>
  <si>
    <t>Tns1</t>
  </si>
  <si>
    <t>Tensin 1 (Fragment) OS=Mus musculus OX=10090 GN=Tns1 PE=1 SV=1</t>
  </si>
  <si>
    <t>MA2B1_MOUSE</t>
  </si>
  <si>
    <t>Man2b1</t>
  </si>
  <si>
    <t>Lysosomal alpha-mannosidase OS=Mus musculus OX=10090 GN=Man2b1 PE=1 SV=4</t>
  </si>
  <si>
    <t>GOGA2_MOUSE</t>
  </si>
  <si>
    <t>Golga2</t>
  </si>
  <si>
    <t>Golgin subfamily A member 2 OS=Mus musculus OX=10090 GN=Golga2 PE=1 SV=3</t>
  </si>
  <si>
    <t>PDK2_MOUSE</t>
  </si>
  <si>
    <t>Pdk2</t>
  </si>
  <si>
    <t>[Pyruvate dehydrogenase (acetyl-transferring)] kinase isozyme 2, mitochondrial OS=Mus musculus OX=10090 GN=Pdk2 PE=1 SV=2</t>
  </si>
  <si>
    <t>AKTIP_MOUSE</t>
  </si>
  <si>
    <t>Aktip</t>
  </si>
  <si>
    <t>AKT-interacting protein OS=Mus musculus OX=10090 GN=Aktip PE=1 SV=1</t>
  </si>
  <si>
    <t>SC5A3_MOUSE</t>
  </si>
  <si>
    <t>Slc5a3</t>
  </si>
  <si>
    <t>Sodium/myo-inositol cotransporter OS=Mus musculus OX=10090 GN=Slc5a3 PE=1 SV=2</t>
  </si>
  <si>
    <t>IL6RB_MOUSE</t>
  </si>
  <si>
    <t>Il6st</t>
  </si>
  <si>
    <t>Interleukin-6 receptor subunit beta OS=Mus musculus OX=10090 GN=Il6st PE=1 SV=2</t>
  </si>
  <si>
    <t>LAMB2_MOUSE</t>
  </si>
  <si>
    <t>Lamb2</t>
  </si>
  <si>
    <t>Laminin subunit beta-2 OS=Mus musculus OX=10090 GN=Lamb2 PE=1 SV=2</t>
  </si>
  <si>
    <t>41_MOUSE</t>
  </si>
  <si>
    <t>Epb41</t>
  </si>
  <si>
    <t>Protein 4.1 OS=Mus musculus OX=10090 GN=Epb41 PE=1 SV=2</t>
  </si>
  <si>
    <t>AT131_MOUSE</t>
  </si>
  <si>
    <t>Atp13a1</t>
  </si>
  <si>
    <t>Manganese-transporting ATPase 13A1 OS=Mus musculus OX=10090 GN=Atp13a1 PE=1 SV=2</t>
  </si>
  <si>
    <t>PITH1_MOUSE</t>
  </si>
  <si>
    <t>Pithd1</t>
  </si>
  <si>
    <t>PITH domain-containing protein 1 OS=Mus musculus OX=10090 GN=Pithd1 PE=1 SV=1</t>
  </si>
  <si>
    <t>COQ3_MOUSE</t>
  </si>
  <si>
    <t>Coq3</t>
  </si>
  <si>
    <t>Ubiquinone biosynthesis O-methyltransferase, mitochondrial OS=Mus musculus OX=10090 GN=Coq3 PE=1 SV=1</t>
  </si>
  <si>
    <t>ARSB_MOUSE</t>
  </si>
  <si>
    <t>Arsb</t>
  </si>
  <si>
    <t>Arylsulfatase B OS=Mus musculus OX=10090 GN=Arsb PE=1 SV=3</t>
  </si>
  <si>
    <t>HECD3_MOUSE</t>
  </si>
  <si>
    <t>Hectd3</t>
  </si>
  <si>
    <t>E3 ubiquitin-protein ligase HECTD3 OS=Mus musculus OX=10090 GN=Hectd3 PE=1 SV=2</t>
  </si>
  <si>
    <t>ZO1_MOUSE</t>
  </si>
  <si>
    <t>Tjp1</t>
  </si>
  <si>
    <t>Tight junction protein ZO-1 OS=Mus musculus OX=10090 GN=Tjp1 PE=1 SV=2</t>
  </si>
  <si>
    <t>abundance__dLGN_No1</t>
  </si>
  <si>
    <t>abundance__dLGN_No_2</t>
  </si>
  <si>
    <t>abundance__dLGN_No_3</t>
  </si>
  <si>
    <t>abundance__dLGN_No_4</t>
  </si>
  <si>
    <t>abundance__dLGN_Crush_1</t>
  </si>
  <si>
    <t>abundance__dLGN_Crush_2</t>
  </si>
  <si>
    <t>abundance__dLGN_Crush_3</t>
  </si>
  <si>
    <t>abundance__dLGN_Crush_4</t>
  </si>
  <si>
    <t>psm_count__dLGN_No1</t>
  </si>
  <si>
    <t>psm_count__dLGN_No_2</t>
  </si>
  <si>
    <t>psm_count__dLGN_No_3</t>
  </si>
  <si>
    <t>psm_count__dLGN_No_4</t>
  </si>
  <si>
    <t>psm_count__dLGN_Crush_1</t>
  </si>
  <si>
    <t>psm_count__dLGN_Crush_2</t>
  </si>
  <si>
    <t>psm_count__dLGN_Crush_3</t>
  </si>
  <si>
    <t>psm_count__dLGN_Crush_4</t>
  </si>
  <si>
    <t># pep spec quant _dLGN_No1</t>
  </si>
  <si>
    <t># pep spec quant _dLGN_No_2</t>
  </si>
  <si>
    <t># pep spec quant _dLGN_No_3</t>
  </si>
  <si>
    <t># pep spec quant _dLGN_No_4</t>
  </si>
  <si>
    <t># pep spec quant _dLGN_Crush_1</t>
  </si>
  <si>
    <t># pep spec quant _dLGN_Crush_2</t>
  </si>
  <si>
    <t># pep spec quant _dLGN_Crush_3</t>
  </si>
  <si>
    <t># pep spec quant _dLGN_Crush_4</t>
  </si>
  <si>
    <t>FUND2_MOUSE</t>
  </si>
  <si>
    <t>Fundc2</t>
  </si>
  <si>
    <t>FUN14 domain-containing protein 2 OS=Mus musculus OX=10090 GN=Fundc2 PE=1 SV=1</t>
  </si>
  <si>
    <t>E9PYB0_MOUSE</t>
  </si>
  <si>
    <t>AHNAK nucleoprotein 2 (Fragment) OS=Mus musculus OX=10090 GN=Ahnak2 PE=1 SV=8</t>
  </si>
  <si>
    <t>ELAV3_MOUSE</t>
  </si>
  <si>
    <t>Elavl3</t>
  </si>
  <si>
    <t>ELAV-like protein 3 OS=Mus musculus OX=10090 GN=Elavl3 PE=1 SV=1</t>
  </si>
  <si>
    <t>KHDR3_MOUSE</t>
  </si>
  <si>
    <t>Khdrbs3</t>
  </si>
  <si>
    <t>KH domain-containing, RNA-binding, signal transduction-associated protein 3 OS=Mus musculus OX=10090 GN=Khdrbs3 PE=1 SV=1</t>
  </si>
  <si>
    <t>ATX2_MOUSE</t>
  </si>
  <si>
    <t>Atxn2</t>
  </si>
  <si>
    <t>Ataxin-2 OS=Mus musculus OX=10090 GN=Atxn2 PE=1 SV=1</t>
  </si>
  <si>
    <t>W6PPR4_MOUSE</t>
  </si>
  <si>
    <t>Ank3</t>
  </si>
  <si>
    <t>480-kDa ankyrinG OS=Mus musculus OX=10090 GN=Ank3 PE=4 SV=1</t>
  </si>
  <si>
    <t>SYNPO_MOUSE</t>
  </si>
  <si>
    <t>Synpo</t>
  </si>
  <si>
    <t>Synaptopodin OS=Mus musculus OX=10090 GN=Synpo PE=1 SV=2</t>
  </si>
  <si>
    <t>SAR1B_MOUSE</t>
  </si>
  <si>
    <t>Sar1b</t>
  </si>
  <si>
    <t>GTP-binding protein SAR1b OS=Mus musculus OX=10090 GN=Sar1b PE=1 SV=1</t>
  </si>
  <si>
    <t>STK25_MOUSE</t>
  </si>
  <si>
    <t>Stk25</t>
  </si>
  <si>
    <t>Serine/threonine-protein kinase 25 OS=Mus musculus OX=10090 GN=Stk25 PE=1 SV=2</t>
  </si>
  <si>
    <t>F6WHQ7_MOUSE</t>
  </si>
  <si>
    <t>Gstm1</t>
  </si>
  <si>
    <t>Glutathione S-transferase Mu 1 (Fragment) OS=Mus musculus OX=10090 GN=Gstm1 PE=1 SV=1</t>
  </si>
  <si>
    <t>SAC2_MOUSE</t>
  </si>
  <si>
    <t>Inpp5f</t>
  </si>
  <si>
    <t>Phosphatidylinositide phosphatase SAC2 OS=Mus musculus OX=10090 GN=Inpp5f PE=1 SV=1</t>
  </si>
  <si>
    <t>E0CXD4_MOUSE</t>
  </si>
  <si>
    <t>Pcdh1</t>
  </si>
  <si>
    <t>Protocadherin 1 OS=Mus musculus OX=10090 GN=Pcdh1 PE=1 SV=1</t>
  </si>
  <si>
    <t>AS3MT_MOUSE</t>
  </si>
  <si>
    <t>As3mt</t>
  </si>
  <si>
    <t>Arsenite methyltransferase OS=Mus musculus OX=10090 GN=As3mt PE=1 SV=2</t>
  </si>
  <si>
    <t>A3KGU9_MOUSE</t>
  </si>
  <si>
    <t>Sptan1</t>
  </si>
  <si>
    <t>Spectrin alpha chain, non-erythrocytic 1 OS=Mus musculus OX=10090 GN=Sptan1 PE=1 SV=2</t>
  </si>
  <si>
    <t>PDE4A_MOUSE</t>
  </si>
  <si>
    <t>Pde4a</t>
  </si>
  <si>
    <t>cAMP-specific 3',5'-cyclic phosphodiesterase 4A OS=Mus musculus OX=10090 GN=Pde4a PE=1 SV=2</t>
  </si>
  <si>
    <t>B2RQ83_MOUSE</t>
  </si>
  <si>
    <t>Gemin5</t>
  </si>
  <si>
    <t>Gem (Nuclear organelle) associated protein 5 OS=Mus musculus OX=10090 GN=Gemin5 PE=2 SV=1</t>
  </si>
  <si>
    <t>PA1B3_MOUSE</t>
  </si>
  <si>
    <t>Pafah1b3</t>
  </si>
  <si>
    <t>Platelet-activating factor acetylhydrolase IB subunit gamma OS=Mus musculus OX=10090 GN=Pafah1b3 PE=1 SV=1</t>
  </si>
  <si>
    <t>B2RQ71_MOUSE</t>
  </si>
  <si>
    <t>Dip2c</t>
  </si>
  <si>
    <t>Dip2c protein OS=Mus musculus OX=10090 GN=Dip2c PE=1 SV=1</t>
  </si>
  <si>
    <t>ABL2_MOUSE</t>
  </si>
  <si>
    <t>Abl2</t>
  </si>
  <si>
    <t>Tyrosine-protein kinase ABL2 OS=Mus musculus OX=10090 GN=Abl2 PE=1 SV=1</t>
  </si>
  <si>
    <t>FPPS_MOUSE</t>
  </si>
  <si>
    <t>Fdps</t>
  </si>
  <si>
    <t>Farnesyl pyrophosphate synthase OS=Mus musculus OX=10090 GN=Fdps PE=1 SV=1</t>
  </si>
  <si>
    <t>UBQL1_MOUSE</t>
  </si>
  <si>
    <t>Ubqln1</t>
  </si>
  <si>
    <t>Ubiquilin-1 OS=Mus musculus OX=10090 GN=Ubqln1 PE=1 SV=1</t>
  </si>
  <si>
    <t>ADCY2_MOUSE</t>
  </si>
  <si>
    <t>Adcy2</t>
  </si>
  <si>
    <t>Adenylate cyclase type 2 OS=Mus musculus OX=10090 GN=Adcy2 PE=1 SV=2</t>
  </si>
  <si>
    <t>ABCF1_MOUSE</t>
  </si>
  <si>
    <t>Abcf1</t>
  </si>
  <si>
    <t>ATP-binding cassette sub-family F member 1 OS=Mus musculus OX=10090 GN=Abcf1 PE=1 SV=1</t>
  </si>
  <si>
    <t>EI2BD_MOUSE</t>
  </si>
  <si>
    <t>Eif2b4</t>
  </si>
  <si>
    <t>Translation initiation factor eIF-2B subunit delta OS=Mus musculus OX=10090 GN=Eif2b4 PE=1 SV=2</t>
  </si>
  <si>
    <t>NSDHL_MOUSE</t>
  </si>
  <si>
    <t>Nsdhl</t>
  </si>
  <si>
    <t>Sterol-4-alpha-carboxylate 3-dehydrogenase, decarboxylating OS=Mus musculus OX=10090 GN=Nsdhl PE=1 SV=1</t>
  </si>
  <si>
    <t>AP3M1_MOUSE</t>
  </si>
  <si>
    <t>Ap3m1</t>
  </si>
  <si>
    <t>AP-3 complex subunit mu-1 OS=Mus musculus OX=10090 GN=Ap3m1 PE=1 SV=1</t>
  </si>
  <si>
    <t>MP2K7_MOUSE</t>
  </si>
  <si>
    <t>Map2k7</t>
  </si>
  <si>
    <t>Dual specificity mitogen-activated protein kinase kinase 7 OS=Mus musculus OX=10090 GN=Map2k7 PE=1 SV=1</t>
  </si>
  <si>
    <t>BRNP1_MOUSE</t>
  </si>
  <si>
    <t>Brinp1</t>
  </si>
  <si>
    <t>BMP/retinoic acid-inducible neural-specific protein 1 OS=Mus musculus OX=10090 GN=Brinp1 PE=1 SV=1</t>
  </si>
  <si>
    <t>BAKOR_MOUSE</t>
  </si>
  <si>
    <t>Atg14</t>
  </si>
  <si>
    <t>Beclin 1-associated autophagy-related key regulator OS=Mus musculus OX=10090 GN=Atg14 PE=1 SV=1</t>
  </si>
  <si>
    <t>ODR4_MOUSE</t>
  </si>
  <si>
    <t>Odr4</t>
  </si>
  <si>
    <t>Protein odr-4 homolog OS=Mus musculus OX=10090 GN=Odr4 PE=1 SV=2</t>
  </si>
  <si>
    <t>A2RSX9_MOUSE</t>
  </si>
  <si>
    <t>Arfip1</t>
  </si>
  <si>
    <t>ADP-ribosylation factor interacting protein 1 OS=Mus musculus OX=10090 GN=Arfip1 PE=1 SV=1</t>
  </si>
  <si>
    <t>CLCN6_MOUSE</t>
  </si>
  <si>
    <t>Clcn6</t>
  </si>
  <si>
    <t>Chloride transport protein 6 OS=Mus musculus OX=10090 GN=Clcn6 PE=1 SV=1</t>
  </si>
  <si>
    <t>A0A1L1SQ51_MOUSE</t>
  </si>
  <si>
    <t>Tln2</t>
  </si>
  <si>
    <t>Talin-2 OS=Mus musculus OX=10090 GN=Tln2 PE=1 SV=1</t>
  </si>
  <si>
    <t>3HIDH_MOUSE</t>
  </si>
  <si>
    <t>Hibadh</t>
  </si>
  <si>
    <t>3-hydroxyisobutyrate dehydrogenase, mitochondrial OS=Mus musculus OX=10090 GN=Hibadh PE=1 SV=1</t>
  </si>
  <si>
    <t>AT8A2_MOUSE</t>
  </si>
  <si>
    <t>Atp8a2</t>
  </si>
  <si>
    <t>Phospholipid-transporting ATPase IB OS=Mus musculus OX=10090 GN=Atp8a2 PE=1 SV=1</t>
  </si>
  <si>
    <t>A1AT1_MOUSE</t>
  </si>
  <si>
    <t>Serpina1a</t>
  </si>
  <si>
    <t>Alpha-1-antitrypsin 1-1 OS=Mus musculus OX=10090 GN=Serpina1a PE=1 SV=4</t>
  </si>
  <si>
    <t>ANGE2_MOUSE</t>
  </si>
  <si>
    <t>Angel2</t>
  </si>
  <si>
    <t>Protein angel homolog 2 OS=Mus musculus OX=10090 GN=Angel2 PE=1 SV=1</t>
  </si>
  <si>
    <t>ABCA1_MOUSE</t>
  </si>
  <si>
    <t>Abca1</t>
  </si>
  <si>
    <t>Phospholipid-transporting ATPase ABCA1 OS=Mus musculus OX=10090 GN=Abca1 PE=1 SV=4</t>
  </si>
  <si>
    <t>PAFA_MOUSE</t>
  </si>
  <si>
    <t>Pla2g7</t>
  </si>
  <si>
    <t>Platelet-activating factor acetylhydrolase OS=Mus musculus OX=10090 GN=Pla2g7 PE=1 SV=2</t>
  </si>
  <si>
    <t>GOLP3_MOUSE</t>
  </si>
  <si>
    <t>Golph3</t>
  </si>
  <si>
    <t>Golgi phosphoprotein 3 OS=Mus musculus OX=10090 GN=Golph3 PE=1 SV=1</t>
  </si>
  <si>
    <t>ITIH3_MOUSE</t>
  </si>
  <si>
    <t>Itih3</t>
  </si>
  <si>
    <t>Inter-alpha-trypsin inhibitor heavy chain H3 OS=Mus musculus OX=10090 GN=Itih3 PE=1 SV=3</t>
  </si>
  <si>
    <t>CD14_MOUSE</t>
  </si>
  <si>
    <t>Cd14</t>
  </si>
  <si>
    <t>Monocyte differentiation antigen CD14 OS=Mus musculus OX=10090 GN=Cd14 PE=1 SV=1</t>
  </si>
  <si>
    <t>TCP4_MOUSE</t>
  </si>
  <si>
    <t>Sub1</t>
  </si>
  <si>
    <t>Activated RNA polymerase II transcriptional coactivator p15 OS=Mus musculus OX=10090 GN=Sub1 PE=1 SV=3</t>
  </si>
  <si>
    <t>ATPD_MOUSE</t>
  </si>
  <si>
    <t>Atp5f1d</t>
  </si>
  <si>
    <t>ATP synthase subunit delta, mitochondrial OS=Mus musculus OX=10090 GN=Atp5f1d PE=1 SV=1</t>
  </si>
  <si>
    <t>PGAM5_MOUSE</t>
  </si>
  <si>
    <t>Pgam5</t>
  </si>
  <si>
    <t>Serine/threonine-protein phosphatase PGAM5, mitochondrial OS=Mus musculus OX=10090 GN=Pgam5 PE=1 SV=1</t>
  </si>
  <si>
    <t>STRAA_MOUSE</t>
  </si>
  <si>
    <t>Strada</t>
  </si>
  <si>
    <t>STE20-related kinase adapter protein alpha OS=Mus musculus OX=10090 GN=Strada PE=1 SV=1</t>
  </si>
  <si>
    <t>PCS1N_MOUSE</t>
  </si>
  <si>
    <t>Pcsk1n</t>
  </si>
  <si>
    <t>ProSAAS OS=Mus musculus OX=10090 GN=Pcsk1n PE=1 SV=2</t>
  </si>
  <si>
    <t>C1QA_MOUSE</t>
  </si>
  <si>
    <t>C1qa</t>
  </si>
  <si>
    <t>Complement C1q subcomponent subunit A OS=Mus musculus OX=10090 GN=C1qa PE=1 SV=2</t>
  </si>
  <si>
    <t>V9GZG5_MOUSE</t>
  </si>
  <si>
    <t>Palmitoyltransferase GLUL OS=Mus musculus OX=10090 PE=3 SV=1</t>
  </si>
  <si>
    <t>SCRB2_MOUSE</t>
  </si>
  <si>
    <t>Scarb2</t>
  </si>
  <si>
    <t>Lysosome membrane protein 2 OS=Mus musculus OX=10090 GN=Scarb2 PE=1 SV=3</t>
  </si>
  <si>
    <t>CAPG_MOUSE</t>
  </si>
  <si>
    <t>Macrophage-capping protein OS=Mus musculus OX=10090 GN=Capg PE=1 SV=2</t>
  </si>
  <si>
    <t>HA12_MOUSE</t>
  </si>
  <si>
    <t>H2-D1</t>
  </si>
  <si>
    <t>H-2 class I histocompatibility antigen, D-D alpha chain OS=Mus musculus OX=10090 GN=H2-D1 PE=1 SV=1</t>
  </si>
  <si>
    <t>AKA7A_MOUSE</t>
  </si>
  <si>
    <t>Akap7</t>
  </si>
  <si>
    <t>A-kinase anchor protein 7 isoform alpha OS=Mus musculus OX=10090 GN=Akap7 PE=1 SV=4</t>
  </si>
  <si>
    <t>CAC1C_MOUSE</t>
  </si>
  <si>
    <t>Cacna1c</t>
  </si>
  <si>
    <t>Voltage-dependent L-type calcium channel subunit alpha-1C OS=Mus musculus OX=10090 GN=Cacna1c PE=1 SV=1</t>
  </si>
  <si>
    <t>TM160_MOUSE</t>
  </si>
  <si>
    <t>Tmem160</t>
  </si>
  <si>
    <t>Transmembrane protein 160 OS=Mus musculus OX=10090 GN=Tmem160 PE=2 SV=1</t>
  </si>
  <si>
    <t>D3Z4D2_MOUSE</t>
  </si>
  <si>
    <t>Rufy2</t>
  </si>
  <si>
    <t>RUN and FYVE domain-containing protein 2 OS=Mus musculus OX=10090 GN=Rufy2 PE=1 SV=1</t>
  </si>
  <si>
    <t>MYDGF_MOUSE</t>
  </si>
  <si>
    <t>Mydgf</t>
  </si>
  <si>
    <t>Myeloid-derived growth factor OS=Mus musculus OX=10090 GN=Mydgf PE=1 SV=1</t>
  </si>
  <si>
    <t>SGPL1_MOUSE</t>
  </si>
  <si>
    <t>Sgpl1</t>
  </si>
  <si>
    <t>Sphingosine-1-phosphate lyase 1 OS=Mus musculus OX=10090 GN=Sgpl1 PE=1 SV=1</t>
  </si>
  <si>
    <t>TIAM2_MOUSE</t>
  </si>
  <si>
    <t>Tiam2</t>
  </si>
  <si>
    <t>T-lymphoma invasion and metastasis-inducing protein 2 OS=Mus musculus OX=10090 GN=Tiam2 PE=1 SV=2</t>
  </si>
  <si>
    <t>G3X9J1_MOUSE</t>
  </si>
  <si>
    <t>Slc8a1</t>
  </si>
  <si>
    <t>Na(+)/Ca(2+)-exchange protein 1 OS=Mus musculus OX=10090 GN=Slc8a1 PE=1 SV=1</t>
  </si>
  <si>
    <t>ERBIN_MOUSE</t>
  </si>
  <si>
    <t>Erbin OS=Mus musculus OX=10090 GN=Erbin PE=1 SV=3</t>
  </si>
  <si>
    <t>ACD11_MOUSE</t>
  </si>
  <si>
    <t>Acad11</t>
  </si>
  <si>
    <t>Acyl-CoA dehydrogenase family member 11 OS=Mus musculus OX=10090 GN=Acad11 PE=1 SV=2</t>
  </si>
  <si>
    <t>ITA7_MOUSE</t>
  </si>
  <si>
    <t>Itga7</t>
  </si>
  <si>
    <t>Integrin alpha-7 OS=Mus musculus OX=10090 GN=Itga7 PE=1 SV=3</t>
  </si>
  <si>
    <t>NSMF_MOUSE</t>
  </si>
  <si>
    <t>Nsmf</t>
  </si>
  <si>
    <t>NMDA receptor synaptonuclear signaling and neuronal migration factor OS=Mus musculus OX=10090 GN=Nsmf PE=1 SV=1</t>
  </si>
  <si>
    <t>ENTP2_MOUSE</t>
  </si>
  <si>
    <t>Entpd2</t>
  </si>
  <si>
    <t>Ectonucleoside triphosphate diphosphohydrolase 2 OS=Mus musculus OX=10090 GN=Entpd2 PE=1 SV=2</t>
  </si>
  <si>
    <t>ELOB_MOUSE</t>
  </si>
  <si>
    <t>Elob</t>
  </si>
  <si>
    <t>Elongin-B OS=Mus musculus OX=10090 GN=Elob PE=1 SV=1</t>
  </si>
  <si>
    <t>FRIL1_MOUSE</t>
  </si>
  <si>
    <t>Ftl1</t>
  </si>
  <si>
    <t>Ferritin light chain 1 OS=Mus musculus OX=10090 GN=Ftl1 PE=1 SV=2</t>
  </si>
  <si>
    <t>CACB4_MOUSE</t>
  </si>
  <si>
    <t>Cacnb4</t>
  </si>
  <si>
    <t>Voltage-dependent L-type calcium channel subunit beta-4 OS=Mus musculus OX=10090 GN=Cacnb4 PE=1 SV=2</t>
  </si>
  <si>
    <t>54</t>
  </si>
  <si>
    <t>65</t>
  </si>
  <si>
    <t>RHG25_MOUSE</t>
  </si>
  <si>
    <t>Arhgap25</t>
  </si>
  <si>
    <t>Rho GTPase-activating protein 25 OS=Mus musculus OX=10090 GN=Arhgap25 PE=1 SV=2</t>
  </si>
  <si>
    <t>abundance__vLGN_No1</t>
  </si>
  <si>
    <t>abundance__vLGN_No2</t>
  </si>
  <si>
    <t>abundance__vLGN_No_3</t>
  </si>
  <si>
    <t>abundance__vLGN_No_4</t>
  </si>
  <si>
    <t>abundance__vLGN_crush1</t>
  </si>
  <si>
    <t>abundance__vLGN_crush2</t>
  </si>
  <si>
    <t>abundance__vLGN_Crush_3</t>
  </si>
  <si>
    <t>abundance__vLGN_Crush_4</t>
  </si>
  <si>
    <t>psm_count__vLGN_No1</t>
  </si>
  <si>
    <t>psm_count__vLGN_No2</t>
  </si>
  <si>
    <t>psm_count__vLGN_No_3</t>
  </si>
  <si>
    <t>psm_count__vLGN_No_4</t>
  </si>
  <si>
    <t>psm_count__vLGN_crush1</t>
  </si>
  <si>
    <t>psm_count__vLGN_crush2</t>
  </si>
  <si>
    <t>psm_count__vLGN_Crush_3</t>
  </si>
  <si>
    <t>psm_count__vLGN_Crush_4</t>
  </si>
  <si>
    <t># pep spec quant _vLGN_No1</t>
  </si>
  <si>
    <t># pep spec quant _vLGN_No2</t>
  </si>
  <si>
    <t># pep spec quant _vLGN_No_3</t>
  </si>
  <si>
    <t># pep spec quant _vLGN_No_4</t>
  </si>
  <si>
    <t># pep spec quant _vLGN_crush1</t>
  </si>
  <si>
    <t># pep spec quant _vLGN_crush2</t>
  </si>
  <si>
    <t># pep spec quant _vLGN_Crush_3</t>
  </si>
  <si>
    <t># pep spec quant _vLGN_Crush_4</t>
  </si>
  <si>
    <t>PLPL6_MOUSE</t>
  </si>
  <si>
    <t>Pnpla6</t>
  </si>
  <si>
    <t>Patatin-like phospholipase domain-containing protein 6 OS=Mus musculus OX=10090 GN=Pnpla6 PE=1 SV=2</t>
  </si>
  <si>
    <t>ACAP2_MOUSE</t>
  </si>
  <si>
    <t>Acap2</t>
  </si>
  <si>
    <t>Arf-GAP with coiled-coil, ANK repeat and PH domain-containing protein 2 OS=Mus musculus OX=10090 GN=Acap2 PE=1 SV=2</t>
  </si>
  <si>
    <t>ERO1A_MOUSE</t>
  </si>
  <si>
    <t>Ero1a</t>
  </si>
  <si>
    <t>ERO1-like protein alpha OS=Mus musculus OX=10090 GN=Ero1a PE=1 SV=2</t>
  </si>
  <si>
    <t>KC1G1_MOUSE</t>
  </si>
  <si>
    <t>Csnk1g1</t>
  </si>
  <si>
    <t>Casein kinase I isoform gamma-1 OS=Mus musculus OX=10090 GN=Csnk1g1 PE=1 SV=2</t>
  </si>
  <si>
    <t>120</t>
  </si>
  <si>
    <t>99</t>
  </si>
  <si>
    <t>135</t>
  </si>
  <si>
    <t>254</t>
  </si>
  <si>
    <t>187</t>
  </si>
  <si>
    <t>173</t>
  </si>
  <si>
    <t>198</t>
  </si>
  <si>
    <t>BAX_MOUSE</t>
  </si>
  <si>
    <t>Bax</t>
  </si>
  <si>
    <t>Apoptosis regulator BAX OS=Mus musculus OX=10090 GN=Bax PE=1 SV=1</t>
  </si>
  <si>
    <t>MAGD1_MOUSE</t>
  </si>
  <si>
    <t>Maged1</t>
  </si>
  <si>
    <t>Melanoma-associated antigen D1 OS=Mus musculus OX=10090 GN=Maged1 PE=1 SV=1</t>
  </si>
  <si>
    <t>ITB2_MOUSE</t>
  </si>
  <si>
    <t>Itgb2</t>
  </si>
  <si>
    <t>Integrin beta-2 OS=Mus musculus OX=10090 GN=Itgb2 PE=1 SV=2</t>
  </si>
  <si>
    <t>A0A0R4J0I1_MOUSE</t>
  </si>
  <si>
    <t>Serpina3k</t>
  </si>
  <si>
    <t>Serine protease inhibitor A3K OS=Mus musculus OX=10090 GN=Serpina3k PE=1 SV=1</t>
  </si>
  <si>
    <t>CRYL1_MOUSE</t>
  </si>
  <si>
    <t>Cryl1</t>
  </si>
  <si>
    <t>Lambda-crystallin homolog OS=Mus musculus OX=10090 GN=Cryl1 PE=1 SV=3</t>
  </si>
  <si>
    <t>PDCD5_MOUSE</t>
  </si>
  <si>
    <t>Pdcd5</t>
  </si>
  <si>
    <t>Programmed cell death protein 5 OS=Mus musculus OX=10090 GN=Pdcd5 PE=1 SV=3</t>
  </si>
  <si>
    <t>crush_vs_no_logFC</t>
  </si>
  <si>
    <t>protein up after crush</t>
  </si>
  <si>
    <t>protein down after crush</t>
  </si>
  <si>
    <t>protein partially absent from the condition, imputed value based on the other value in the replicates</t>
  </si>
  <si>
    <t>protein completely absent from the condition, imputed low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ADD8E6"/>
      </patternFill>
    </fill>
    <fill>
      <patternFill patternType="solid">
        <fgColor rgb="FFFFA500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0" xfId="0" applyFont="1" applyFill="1"/>
    <xf numFmtId="2" fontId="2" fillId="2" borderId="0" xfId="0" applyNumberFormat="1" applyFont="1" applyFill="1"/>
    <xf numFmtId="11" fontId="2" fillId="2" borderId="0" xfId="0" applyNumberFormat="1" applyFont="1" applyFill="1"/>
    <xf numFmtId="0" fontId="3" fillId="0" borderId="0" xfId="0" applyFont="1"/>
    <xf numFmtId="2" fontId="3" fillId="0" borderId="0" xfId="0" applyNumberFormat="1" applyFont="1"/>
    <xf numFmtId="2" fontId="3" fillId="5" borderId="0" xfId="0" applyNumberFormat="1" applyFont="1" applyFill="1"/>
    <xf numFmtId="11" fontId="3" fillId="0" borderId="0" xfId="0" applyNumberFormat="1" applyFont="1"/>
    <xf numFmtId="2" fontId="4" fillId="3" borderId="0" xfId="0" applyNumberFormat="1" applyFont="1" applyFill="1"/>
    <xf numFmtId="2" fontId="4" fillId="4" borderId="0" xfId="0" applyNumberFormat="1" applyFont="1" applyFill="1"/>
    <xf numFmtId="2" fontId="3" fillId="7" borderId="0" xfId="0" applyNumberFormat="1" applyFont="1" applyFill="1"/>
    <xf numFmtId="0" fontId="5" fillId="2" borderId="0" xfId="0" applyFont="1" applyFill="1"/>
    <xf numFmtId="2" fontId="5" fillId="2" borderId="0" xfId="0" applyNumberFormat="1" applyFont="1" applyFill="1"/>
    <xf numFmtId="11" fontId="5" fillId="2" borderId="0" xfId="0" applyNumberFormat="1" applyFont="1" applyFill="1"/>
    <xf numFmtId="0" fontId="1" fillId="0" borderId="0" xfId="0" applyFont="1"/>
    <xf numFmtId="0" fontId="5" fillId="6" borderId="0" xfId="0" applyFont="1" applyFill="1"/>
    <xf numFmtId="2" fontId="5" fillId="6" borderId="0" xfId="0" applyNumberFormat="1" applyFont="1" applyFill="1"/>
    <xf numFmtId="11" fontId="5" fillId="6" borderId="0" xfId="0" applyNumberFormat="1" applyFont="1" applyFill="1"/>
    <xf numFmtId="2" fontId="6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471E4-C047-462B-9666-03D8DC20EA9B}">
  <dimension ref="A1:AM312"/>
  <sheetViews>
    <sheetView tabSelected="1" zoomScaleNormal="100" workbookViewId="0"/>
  </sheetViews>
  <sheetFormatPr baseColWidth="10" defaultRowHeight="14.5" x14ac:dyDescent="0.35"/>
  <sheetData>
    <row r="1" spans="1:39" x14ac:dyDescent="0.3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 t="s">
        <v>12</v>
      </c>
      <c r="N1" s="3" t="s">
        <v>1756</v>
      </c>
      <c r="O1" s="1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</row>
    <row r="2" spans="1:39" x14ac:dyDescent="0.35">
      <c r="A2" s="4" t="s">
        <v>517</v>
      </c>
      <c r="B2" s="4" t="s">
        <v>518</v>
      </c>
      <c r="C2" s="4" t="s">
        <v>519</v>
      </c>
      <c r="D2" s="5">
        <v>456.5</v>
      </c>
      <c r="E2" s="5">
        <v>24.62</v>
      </c>
      <c r="F2" s="4">
        <v>27515</v>
      </c>
      <c r="G2" s="4">
        <v>10</v>
      </c>
      <c r="H2" s="4">
        <v>6</v>
      </c>
      <c r="I2" s="4">
        <v>6</v>
      </c>
      <c r="J2" s="4">
        <v>8</v>
      </c>
      <c r="K2" s="4">
        <v>8</v>
      </c>
      <c r="L2" s="6">
        <v>-5.4721588033871704</v>
      </c>
      <c r="M2" s="7">
        <v>3.1271394384635501E-7</v>
      </c>
      <c r="N2" s="6">
        <f>-L2</f>
        <v>5.4721588033871704</v>
      </c>
      <c r="O2" s="4" t="s">
        <v>41</v>
      </c>
      <c r="P2" s="5">
        <v>22.555562281653199</v>
      </c>
      <c r="Q2" s="5">
        <v>21.733986705056001</v>
      </c>
      <c r="R2" s="5">
        <v>22.152260081428398</v>
      </c>
      <c r="S2" s="5">
        <v>22.107395889045002</v>
      </c>
      <c r="T2" s="5">
        <v>27.395574403610201</v>
      </c>
      <c r="U2" s="5">
        <v>27.986048252584201</v>
      </c>
      <c r="V2" s="5">
        <v>28.3433577482141</v>
      </c>
      <c r="W2" s="5">
        <v>26.712859766322801</v>
      </c>
      <c r="X2" s="4"/>
      <c r="Y2" s="4"/>
      <c r="Z2" s="4"/>
      <c r="AA2" s="4"/>
      <c r="AB2" s="4" t="s">
        <v>205</v>
      </c>
      <c r="AC2" s="4" t="s">
        <v>205</v>
      </c>
      <c r="AD2" s="4" t="s">
        <v>43</v>
      </c>
      <c r="AE2" s="4" t="s">
        <v>64</v>
      </c>
      <c r="AF2" s="4">
        <v>2</v>
      </c>
      <c r="AG2" s="4">
        <v>2</v>
      </c>
      <c r="AH2" s="4">
        <v>2</v>
      </c>
      <c r="AI2" s="4">
        <v>2</v>
      </c>
      <c r="AJ2" s="4">
        <v>8</v>
      </c>
      <c r="AK2" s="4">
        <v>8</v>
      </c>
      <c r="AL2" s="4">
        <v>8</v>
      </c>
      <c r="AM2" s="4">
        <v>6</v>
      </c>
    </row>
    <row r="3" spans="1:39" x14ac:dyDescent="0.35">
      <c r="A3" s="4" t="s">
        <v>520</v>
      </c>
      <c r="B3" s="4" t="s">
        <v>521</v>
      </c>
      <c r="C3" s="4" t="s">
        <v>522</v>
      </c>
      <c r="D3" s="5">
        <v>1113.3499999999999</v>
      </c>
      <c r="E3" s="5">
        <v>17.41</v>
      </c>
      <c r="F3" s="4">
        <v>161659</v>
      </c>
      <c r="G3" s="4">
        <v>73</v>
      </c>
      <c r="H3" s="4">
        <v>17</v>
      </c>
      <c r="I3" s="4">
        <v>17</v>
      </c>
      <c r="J3" s="4">
        <v>17</v>
      </c>
      <c r="K3" s="4">
        <v>17</v>
      </c>
      <c r="L3" s="6">
        <v>-3.9039590016382002</v>
      </c>
      <c r="M3" s="7">
        <v>2.0047671121533299E-5</v>
      </c>
      <c r="N3" s="6">
        <f t="shared" ref="N3:N66" si="0">-L3</f>
        <v>3.9039590016382002</v>
      </c>
      <c r="O3" s="4" t="s">
        <v>41</v>
      </c>
      <c r="P3" s="5">
        <v>21.822611673165198</v>
      </c>
      <c r="Q3" s="5">
        <v>23.085137705543598</v>
      </c>
      <c r="R3" s="5">
        <v>22.733191214252599</v>
      </c>
      <c r="S3" s="5">
        <v>21.624043305931998</v>
      </c>
      <c r="T3" s="5">
        <v>26.060222269114799</v>
      </c>
      <c r="U3" s="5">
        <v>26.562707317600601</v>
      </c>
      <c r="V3" s="5">
        <v>26.927736194060699</v>
      </c>
      <c r="W3" s="5">
        <v>25.330154124670099</v>
      </c>
      <c r="X3" s="4"/>
      <c r="Y3" s="4" t="s">
        <v>42</v>
      </c>
      <c r="Z3" s="4" t="s">
        <v>42</v>
      </c>
      <c r="AA3" s="4"/>
      <c r="AB3" s="4" t="s">
        <v>205</v>
      </c>
      <c r="AC3" s="4" t="s">
        <v>295</v>
      </c>
      <c r="AD3" s="4" t="s">
        <v>462</v>
      </c>
      <c r="AE3" s="4" t="s">
        <v>43</v>
      </c>
      <c r="AF3" s="4">
        <v>3</v>
      </c>
      <c r="AG3" s="4">
        <v>6</v>
      </c>
      <c r="AH3" s="4">
        <v>4</v>
      </c>
      <c r="AI3" s="4">
        <v>3</v>
      </c>
      <c r="AJ3" s="4">
        <v>14</v>
      </c>
      <c r="AK3" s="4">
        <v>14</v>
      </c>
      <c r="AL3" s="4">
        <v>15</v>
      </c>
      <c r="AM3" s="4">
        <v>14</v>
      </c>
    </row>
    <row r="4" spans="1:39" x14ac:dyDescent="0.35">
      <c r="A4" s="4" t="s">
        <v>523</v>
      </c>
      <c r="B4" s="4" t="s">
        <v>524</v>
      </c>
      <c r="C4" s="4" t="s">
        <v>525</v>
      </c>
      <c r="D4" s="5">
        <v>162.55000000000001</v>
      </c>
      <c r="E4" s="5">
        <v>24.75</v>
      </c>
      <c r="F4" s="4">
        <v>11721</v>
      </c>
      <c r="G4" s="4">
        <v>5</v>
      </c>
      <c r="H4" s="4">
        <v>2</v>
      </c>
      <c r="I4" s="4">
        <v>2</v>
      </c>
      <c r="J4" s="4">
        <v>2</v>
      </c>
      <c r="K4" s="4">
        <v>2</v>
      </c>
      <c r="L4" s="6">
        <v>-3.5929646469533698</v>
      </c>
      <c r="M4" s="7">
        <v>4.3709901386875999E-6</v>
      </c>
      <c r="N4" s="6">
        <f t="shared" si="0"/>
        <v>3.5929646469533698</v>
      </c>
      <c r="O4" s="4" t="s">
        <v>41</v>
      </c>
      <c r="P4" s="5">
        <v>21.170843936878398</v>
      </c>
      <c r="Q4" s="5">
        <v>21.335959738110098</v>
      </c>
      <c r="R4" s="5">
        <v>20.056924595791202</v>
      </c>
      <c r="S4" s="5">
        <v>20.995754814484201</v>
      </c>
      <c r="T4" s="5">
        <v>24.524568376420401</v>
      </c>
      <c r="U4" s="5">
        <v>24.652163670275002</v>
      </c>
      <c r="V4" s="5">
        <v>24.9028392384288</v>
      </c>
      <c r="W4" s="5">
        <v>23.851770387953199</v>
      </c>
      <c r="X4" s="4" t="s">
        <v>49</v>
      </c>
      <c r="Y4" s="4" t="s">
        <v>48</v>
      </c>
      <c r="Z4" s="4"/>
      <c r="AA4" s="4" t="s">
        <v>42</v>
      </c>
      <c r="AB4" s="4" t="s">
        <v>49</v>
      </c>
      <c r="AC4" s="4" t="s">
        <v>48</v>
      </c>
      <c r="AD4" s="4" t="s">
        <v>64</v>
      </c>
      <c r="AE4" s="4" t="s">
        <v>48</v>
      </c>
      <c r="AF4" s="4">
        <v>1</v>
      </c>
      <c r="AG4" s="4">
        <v>1</v>
      </c>
      <c r="AH4" s="4">
        <v>1</v>
      </c>
      <c r="AI4" s="4">
        <v>1</v>
      </c>
      <c r="AJ4" s="4">
        <v>2</v>
      </c>
      <c r="AK4" s="4">
        <v>2</v>
      </c>
      <c r="AL4" s="4">
        <v>2</v>
      </c>
      <c r="AM4" s="4">
        <v>2</v>
      </c>
    </row>
    <row r="5" spans="1:39" x14ac:dyDescent="0.35">
      <c r="A5" s="4" t="s">
        <v>526</v>
      </c>
      <c r="B5" s="4" t="s">
        <v>527</v>
      </c>
      <c r="C5" s="4" t="s">
        <v>528</v>
      </c>
      <c r="D5" s="5">
        <v>524.11</v>
      </c>
      <c r="E5" s="5">
        <v>10.18</v>
      </c>
      <c r="F5" s="4">
        <v>192915</v>
      </c>
      <c r="G5" s="4">
        <v>94</v>
      </c>
      <c r="H5" s="4">
        <v>10</v>
      </c>
      <c r="I5" s="4">
        <v>10</v>
      </c>
      <c r="J5" s="4">
        <v>11</v>
      </c>
      <c r="K5" s="4">
        <v>11</v>
      </c>
      <c r="L5" s="6">
        <v>-3.5217083651899199</v>
      </c>
      <c r="M5" s="7">
        <v>1.37741520924463E-5</v>
      </c>
      <c r="N5" s="6">
        <f t="shared" si="0"/>
        <v>3.5217083651899199</v>
      </c>
      <c r="O5" s="4" t="s">
        <v>41</v>
      </c>
      <c r="P5" s="5">
        <v>21.2017619900322</v>
      </c>
      <c r="Q5" s="5">
        <v>19.655382892166699</v>
      </c>
      <c r="R5" s="8">
        <v>20.5019046319862</v>
      </c>
      <c r="S5" s="5">
        <v>20.458347913637599</v>
      </c>
      <c r="T5" s="5">
        <v>23.7024828005489</v>
      </c>
      <c r="U5" s="5">
        <v>24.6922549361128</v>
      </c>
      <c r="V5" s="5">
        <v>24.093511218141</v>
      </c>
      <c r="W5" s="5">
        <v>23.415981933779701</v>
      </c>
      <c r="X5" s="4"/>
      <c r="Y5" s="4"/>
      <c r="Z5" s="4"/>
      <c r="AA5" s="4"/>
      <c r="AB5" s="4" t="s">
        <v>136</v>
      </c>
      <c r="AC5" s="4" t="s">
        <v>43</v>
      </c>
      <c r="AD5" s="4" t="s">
        <v>136</v>
      </c>
      <c r="AE5" s="4" t="s">
        <v>64</v>
      </c>
      <c r="AF5" s="4">
        <v>2</v>
      </c>
      <c r="AG5" s="4">
        <v>1</v>
      </c>
      <c r="AH5" s="4">
        <v>0</v>
      </c>
      <c r="AI5" s="4">
        <v>1</v>
      </c>
      <c r="AJ5" s="4">
        <v>5</v>
      </c>
      <c r="AK5" s="4">
        <v>8</v>
      </c>
      <c r="AL5" s="4">
        <v>5</v>
      </c>
      <c r="AM5" s="4">
        <v>6</v>
      </c>
    </row>
    <row r="6" spans="1:39" x14ac:dyDescent="0.35">
      <c r="A6" s="4" t="s">
        <v>529</v>
      </c>
      <c r="B6" s="4" t="s">
        <v>530</v>
      </c>
      <c r="C6" s="4" t="s">
        <v>531</v>
      </c>
      <c r="D6" s="5">
        <v>525.96</v>
      </c>
      <c r="E6" s="5">
        <v>10.69</v>
      </c>
      <c r="F6" s="4">
        <v>162183</v>
      </c>
      <c r="G6" s="4">
        <v>94</v>
      </c>
      <c r="H6" s="4">
        <v>10</v>
      </c>
      <c r="I6" s="4">
        <v>9</v>
      </c>
      <c r="J6" s="4">
        <v>10</v>
      </c>
      <c r="K6" s="4">
        <v>9</v>
      </c>
      <c r="L6" s="6">
        <v>-3.1901743204328201</v>
      </c>
      <c r="M6" s="7">
        <v>5.9078508983720999E-3</v>
      </c>
      <c r="N6" s="6">
        <f t="shared" si="0"/>
        <v>3.1901743204328201</v>
      </c>
      <c r="O6" s="4" t="s">
        <v>74</v>
      </c>
      <c r="P6" s="5">
        <v>18.282429397632299</v>
      </c>
      <c r="Q6" s="5">
        <v>21.5919779013762</v>
      </c>
      <c r="R6" s="5">
        <v>22.713300397713802</v>
      </c>
      <c r="S6" s="5">
        <v>21.171588528306401</v>
      </c>
      <c r="T6" s="5">
        <v>24.286360628758501</v>
      </c>
      <c r="U6" s="5">
        <v>24.374179709552799</v>
      </c>
      <c r="V6" s="5">
        <v>24.545265344798199</v>
      </c>
      <c r="W6" s="5">
        <v>23.314187823650499</v>
      </c>
      <c r="X6" s="4" t="s">
        <v>42</v>
      </c>
      <c r="Y6" s="4"/>
      <c r="Z6" s="4" t="s">
        <v>48</v>
      </c>
      <c r="AA6" s="4" t="s">
        <v>48</v>
      </c>
      <c r="AB6" s="4" t="s">
        <v>49</v>
      </c>
      <c r="AC6" s="4" t="s">
        <v>53</v>
      </c>
      <c r="AD6" s="4" t="s">
        <v>136</v>
      </c>
      <c r="AE6" s="4" t="s">
        <v>64</v>
      </c>
      <c r="AF6" s="4">
        <v>1</v>
      </c>
      <c r="AG6" s="4">
        <v>2</v>
      </c>
      <c r="AH6" s="4">
        <v>4</v>
      </c>
      <c r="AI6" s="4">
        <v>2</v>
      </c>
      <c r="AJ6" s="4">
        <v>7</v>
      </c>
      <c r="AK6" s="4">
        <v>4</v>
      </c>
      <c r="AL6" s="4">
        <v>7</v>
      </c>
      <c r="AM6" s="4">
        <v>4</v>
      </c>
    </row>
    <row r="7" spans="1:39" x14ac:dyDescent="0.35">
      <c r="A7" s="4" t="s">
        <v>532</v>
      </c>
      <c r="B7" s="4" t="s">
        <v>533</v>
      </c>
      <c r="C7" s="4" t="s">
        <v>534</v>
      </c>
      <c r="D7" s="5">
        <v>296.22000000000003</v>
      </c>
      <c r="E7" s="5">
        <v>10.8</v>
      </c>
      <c r="F7" s="4">
        <v>89796</v>
      </c>
      <c r="G7" s="4">
        <v>48</v>
      </c>
      <c r="H7" s="4">
        <v>6</v>
      </c>
      <c r="I7" s="4">
        <v>6</v>
      </c>
      <c r="J7" s="4">
        <v>6</v>
      </c>
      <c r="K7" s="4">
        <v>6</v>
      </c>
      <c r="L7" s="6">
        <v>-3.1466389098278702</v>
      </c>
      <c r="M7" s="7">
        <v>4.1068205163615603E-5</v>
      </c>
      <c r="N7" s="6">
        <f t="shared" si="0"/>
        <v>3.1466389098278702</v>
      </c>
      <c r="O7" s="4" t="s">
        <v>41</v>
      </c>
      <c r="P7" s="5">
        <v>21.700615923450101</v>
      </c>
      <c r="Q7" s="5">
        <v>21.404360314500099</v>
      </c>
      <c r="R7" s="8">
        <v>21.7595292799021</v>
      </c>
      <c r="S7" s="5">
        <v>21.8459462383166</v>
      </c>
      <c r="T7" s="5">
        <v>24.551079008437299</v>
      </c>
      <c r="U7" s="5">
        <v>25.4699531435596</v>
      </c>
      <c r="V7" s="5">
        <v>25.537027226494398</v>
      </c>
      <c r="W7" s="5">
        <v>23.738948016988999</v>
      </c>
      <c r="X7" s="4"/>
      <c r="Y7" s="4"/>
      <c r="Z7" s="4"/>
      <c r="AA7" s="4"/>
      <c r="AB7" s="4" t="s">
        <v>53</v>
      </c>
      <c r="AC7" s="4" t="s">
        <v>64</v>
      </c>
      <c r="AD7" s="4" t="s">
        <v>64</v>
      </c>
      <c r="AE7" s="4" t="s">
        <v>49</v>
      </c>
      <c r="AF7" s="4">
        <v>1</v>
      </c>
      <c r="AG7" s="4">
        <v>1</v>
      </c>
      <c r="AH7" s="4">
        <v>0</v>
      </c>
      <c r="AI7" s="4">
        <v>1</v>
      </c>
      <c r="AJ7" s="4">
        <v>6</v>
      </c>
      <c r="AK7" s="4">
        <v>6</v>
      </c>
      <c r="AL7" s="4">
        <v>6</v>
      </c>
      <c r="AM7" s="4">
        <v>4</v>
      </c>
    </row>
    <row r="8" spans="1:39" x14ac:dyDescent="0.35">
      <c r="A8" s="4" t="s">
        <v>535</v>
      </c>
      <c r="B8" s="4" t="s">
        <v>536</v>
      </c>
      <c r="C8" s="4" t="s">
        <v>537</v>
      </c>
      <c r="D8" s="5">
        <v>351.75</v>
      </c>
      <c r="E8" s="5">
        <v>11.73</v>
      </c>
      <c r="F8" s="4">
        <v>75635</v>
      </c>
      <c r="G8" s="4">
        <v>41</v>
      </c>
      <c r="H8" s="4">
        <v>6</v>
      </c>
      <c r="I8" s="4">
        <v>6</v>
      </c>
      <c r="J8" s="4">
        <v>6</v>
      </c>
      <c r="K8" s="4">
        <v>6</v>
      </c>
      <c r="L8" s="6">
        <v>-3.1216274002912301</v>
      </c>
      <c r="M8" s="7">
        <v>4.6504632099714601E-4</v>
      </c>
      <c r="N8" s="6">
        <f t="shared" si="0"/>
        <v>3.1216274002912301</v>
      </c>
      <c r="O8" s="4" t="s">
        <v>41</v>
      </c>
      <c r="P8" s="9">
        <v>19.953034793867701</v>
      </c>
      <c r="Q8" s="9">
        <v>20.000641369118298</v>
      </c>
      <c r="R8" s="9">
        <v>20.0394618711242</v>
      </c>
      <c r="S8" s="9">
        <v>20.0047274663462</v>
      </c>
      <c r="T8" s="5">
        <v>21.580952603841599</v>
      </c>
      <c r="U8" s="5">
        <v>24.623637169388001</v>
      </c>
      <c r="V8" s="5">
        <v>23.283208487427601</v>
      </c>
      <c r="W8" s="5">
        <v>22.996576840964199</v>
      </c>
      <c r="X8" s="4"/>
      <c r="Y8" s="4"/>
      <c r="Z8" s="4"/>
      <c r="AA8" s="4"/>
      <c r="AB8" s="4"/>
      <c r="AC8" s="4" t="s">
        <v>123</v>
      </c>
      <c r="AD8" s="4" t="s">
        <v>48</v>
      </c>
      <c r="AE8" s="4"/>
      <c r="AF8" s="4">
        <v>0</v>
      </c>
      <c r="AG8" s="4">
        <v>0</v>
      </c>
      <c r="AH8" s="4">
        <v>0</v>
      </c>
      <c r="AI8" s="4">
        <v>0</v>
      </c>
      <c r="AJ8" s="4">
        <v>2</v>
      </c>
      <c r="AK8" s="4">
        <v>5</v>
      </c>
      <c r="AL8" s="4">
        <v>3</v>
      </c>
      <c r="AM8" s="4">
        <v>3</v>
      </c>
    </row>
    <row r="9" spans="1:39" x14ac:dyDescent="0.35">
      <c r="A9" s="4" t="s">
        <v>538</v>
      </c>
      <c r="B9" s="4" t="s">
        <v>539</v>
      </c>
      <c r="C9" s="4" t="s">
        <v>540</v>
      </c>
      <c r="D9" s="5">
        <v>130.32</v>
      </c>
      <c r="E9" s="5">
        <v>14.86</v>
      </c>
      <c r="F9" s="4">
        <v>16689</v>
      </c>
      <c r="G9" s="4">
        <v>10</v>
      </c>
      <c r="H9" s="4">
        <v>2</v>
      </c>
      <c r="I9" s="4">
        <v>2</v>
      </c>
      <c r="J9" s="4">
        <v>2</v>
      </c>
      <c r="K9" s="4">
        <v>2</v>
      </c>
      <c r="L9" s="6">
        <v>-3.0646217510206699</v>
      </c>
      <c r="M9" s="7">
        <v>2.6569955716758398E-4</v>
      </c>
      <c r="N9" s="6">
        <f t="shared" si="0"/>
        <v>3.0646217510206699</v>
      </c>
      <c r="O9" s="4" t="s">
        <v>41</v>
      </c>
      <c r="P9" s="9">
        <v>19.953034793867701</v>
      </c>
      <c r="Q9" s="9">
        <v>20.000641369118298</v>
      </c>
      <c r="R9" s="9">
        <v>20.0394618711242</v>
      </c>
      <c r="S9" s="9">
        <v>20.0047274663462</v>
      </c>
      <c r="T9" s="5">
        <v>22.937656862011899</v>
      </c>
      <c r="U9" s="5">
        <v>23.9370096993399</v>
      </c>
      <c r="V9" s="5">
        <v>23.857776594093998</v>
      </c>
      <c r="W9" s="5">
        <v>21.523909349093302</v>
      </c>
      <c r="X9" s="4"/>
      <c r="Y9" s="4"/>
      <c r="Z9" s="4"/>
      <c r="AA9" s="4"/>
      <c r="AB9" s="4" t="s">
        <v>42</v>
      </c>
      <c r="AC9" s="4" t="s">
        <v>48</v>
      </c>
      <c r="AD9" s="4" t="s">
        <v>48</v>
      </c>
      <c r="AE9" s="4"/>
      <c r="AF9" s="4">
        <v>0</v>
      </c>
      <c r="AG9" s="4">
        <v>0</v>
      </c>
      <c r="AH9" s="4">
        <v>0</v>
      </c>
      <c r="AI9" s="4">
        <v>0</v>
      </c>
      <c r="AJ9" s="4">
        <v>2</v>
      </c>
      <c r="AK9" s="4">
        <v>2</v>
      </c>
      <c r="AL9" s="4">
        <v>2</v>
      </c>
      <c r="AM9" s="4">
        <v>1</v>
      </c>
    </row>
    <row r="10" spans="1:39" x14ac:dyDescent="0.35">
      <c r="A10" s="4" t="s">
        <v>541</v>
      </c>
      <c r="B10" s="4" t="s">
        <v>542</v>
      </c>
      <c r="C10" s="4" t="s">
        <v>543</v>
      </c>
      <c r="D10" s="5">
        <v>3513.6410000000001</v>
      </c>
      <c r="E10" s="5">
        <v>30.34</v>
      </c>
      <c r="F10" s="4">
        <v>291119</v>
      </c>
      <c r="G10" s="4">
        <v>164</v>
      </c>
      <c r="H10" s="4">
        <v>55</v>
      </c>
      <c r="I10" s="4">
        <v>49</v>
      </c>
      <c r="J10" s="4">
        <v>56</v>
      </c>
      <c r="K10" s="4">
        <v>50</v>
      </c>
      <c r="L10" s="6">
        <v>-2.5822711716470201</v>
      </c>
      <c r="M10" s="7">
        <v>5.2276067540943697E-4</v>
      </c>
      <c r="N10" s="6">
        <f t="shared" si="0"/>
        <v>2.5822711716470201</v>
      </c>
      <c r="O10" s="4" t="s">
        <v>41</v>
      </c>
      <c r="P10" s="5">
        <v>25.8165915196981</v>
      </c>
      <c r="Q10" s="5">
        <v>25.6078201782775</v>
      </c>
      <c r="R10" s="5">
        <v>25.509624976697101</v>
      </c>
      <c r="S10" s="5">
        <v>25.519260710076999</v>
      </c>
      <c r="T10" s="5">
        <v>27.714248662488298</v>
      </c>
      <c r="U10" s="5">
        <v>28.3428249087222</v>
      </c>
      <c r="V10" s="5">
        <v>29.5686646348673</v>
      </c>
      <c r="W10" s="5">
        <v>27.156643865259898</v>
      </c>
      <c r="X10" s="4" t="s">
        <v>48</v>
      </c>
      <c r="Y10" s="4" t="s">
        <v>48</v>
      </c>
      <c r="Z10" s="4" t="s">
        <v>48</v>
      </c>
      <c r="AA10" s="4" t="s">
        <v>48</v>
      </c>
      <c r="AB10" s="4" t="s">
        <v>492</v>
      </c>
      <c r="AC10" s="4" t="s">
        <v>544</v>
      </c>
      <c r="AD10" s="4" t="s">
        <v>545</v>
      </c>
      <c r="AE10" s="4" t="s">
        <v>207</v>
      </c>
      <c r="AF10" s="4">
        <v>20</v>
      </c>
      <c r="AG10" s="4">
        <v>14</v>
      </c>
      <c r="AH10" s="4">
        <v>14</v>
      </c>
      <c r="AI10" s="4">
        <v>13</v>
      </c>
      <c r="AJ10" s="4">
        <v>37</v>
      </c>
      <c r="AK10" s="4">
        <v>38</v>
      </c>
      <c r="AL10" s="4">
        <v>45</v>
      </c>
      <c r="AM10" s="4">
        <v>28</v>
      </c>
    </row>
    <row r="11" spans="1:39" x14ac:dyDescent="0.35">
      <c r="A11" s="4" t="s">
        <v>546</v>
      </c>
      <c r="B11" s="4" t="s">
        <v>547</v>
      </c>
      <c r="C11" s="4" t="s">
        <v>548</v>
      </c>
      <c r="D11" s="5">
        <v>1240.71</v>
      </c>
      <c r="E11" s="5">
        <v>27.99</v>
      </c>
      <c r="F11" s="4">
        <v>87143</v>
      </c>
      <c r="G11" s="4">
        <v>49</v>
      </c>
      <c r="H11" s="4">
        <v>16</v>
      </c>
      <c r="I11" s="4">
        <v>16</v>
      </c>
      <c r="J11" s="4">
        <v>18</v>
      </c>
      <c r="K11" s="4">
        <v>18</v>
      </c>
      <c r="L11" s="6">
        <v>-2.5088319478589001</v>
      </c>
      <c r="M11" s="7">
        <v>2.43082679751607E-2</v>
      </c>
      <c r="N11" s="6">
        <f t="shared" si="0"/>
        <v>2.5088319478589001</v>
      </c>
      <c r="O11" s="4" t="s">
        <v>74</v>
      </c>
      <c r="P11" s="5">
        <v>25.385000545655299</v>
      </c>
      <c r="Q11" s="5">
        <v>25.1231981736702</v>
      </c>
      <c r="R11" s="5">
        <v>24.876486126944801</v>
      </c>
      <c r="S11" s="5">
        <v>25.187789261779301</v>
      </c>
      <c r="T11" s="5">
        <v>26.188260582349098</v>
      </c>
      <c r="U11" s="5">
        <v>29.219946180282601</v>
      </c>
      <c r="V11" s="5">
        <v>29.625297043028599</v>
      </c>
      <c r="W11" s="5">
        <v>25.574298093825</v>
      </c>
      <c r="X11" s="4" t="s">
        <v>275</v>
      </c>
      <c r="Y11" s="4" t="s">
        <v>60</v>
      </c>
      <c r="Z11" s="4" t="s">
        <v>136</v>
      </c>
      <c r="AA11" s="4" t="s">
        <v>200</v>
      </c>
      <c r="AB11" s="4" t="s">
        <v>295</v>
      </c>
      <c r="AC11" s="4" t="s">
        <v>275</v>
      </c>
      <c r="AD11" s="4" t="s">
        <v>207</v>
      </c>
      <c r="AE11" s="4" t="s">
        <v>275</v>
      </c>
      <c r="AF11" s="4">
        <v>12</v>
      </c>
      <c r="AG11" s="4">
        <v>9</v>
      </c>
      <c r="AH11" s="4">
        <v>10</v>
      </c>
      <c r="AI11" s="4">
        <v>10</v>
      </c>
      <c r="AJ11" s="4">
        <v>15</v>
      </c>
      <c r="AK11" s="4">
        <v>14</v>
      </c>
      <c r="AL11" s="4">
        <v>14</v>
      </c>
      <c r="AM11" s="4">
        <v>11</v>
      </c>
    </row>
    <row r="12" spans="1:39" x14ac:dyDescent="0.35">
      <c r="A12" s="4" t="s">
        <v>549</v>
      </c>
      <c r="B12" s="4" t="s">
        <v>550</v>
      </c>
      <c r="C12" s="4" t="s">
        <v>551</v>
      </c>
      <c r="D12" s="5">
        <v>373.04</v>
      </c>
      <c r="E12" s="5">
        <v>6.98</v>
      </c>
      <c r="F12" s="4">
        <v>233324</v>
      </c>
      <c r="G12" s="4">
        <v>135</v>
      </c>
      <c r="H12" s="4">
        <v>10</v>
      </c>
      <c r="I12" s="4">
        <v>10</v>
      </c>
      <c r="J12" s="4">
        <v>10</v>
      </c>
      <c r="K12" s="4">
        <v>10</v>
      </c>
      <c r="L12" s="6">
        <v>-2.3810417905366501</v>
      </c>
      <c r="M12" s="7">
        <v>3.4262580164816201E-3</v>
      </c>
      <c r="N12" s="6">
        <f t="shared" si="0"/>
        <v>2.3810417905366501</v>
      </c>
      <c r="O12" s="4" t="s">
        <v>74</v>
      </c>
      <c r="P12" s="5">
        <v>23.064893872901301</v>
      </c>
      <c r="Q12" s="5">
        <v>22.756497380380299</v>
      </c>
      <c r="R12" s="5">
        <v>21.227933465039701</v>
      </c>
      <c r="S12" s="5">
        <v>21.409537773522199</v>
      </c>
      <c r="T12" s="5">
        <v>24.493863265485299</v>
      </c>
      <c r="U12" s="5">
        <v>25.127686291912099</v>
      </c>
      <c r="V12" s="5">
        <v>25.190250146094002</v>
      </c>
      <c r="W12" s="5">
        <v>23.171229950498802</v>
      </c>
      <c r="X12" s="4"/>
      <c r="Y12" s="4"/>
      <c r="Z12" s="4"/>
      <c r="AA12" s="4"/>
      <c r="AB12" s="4" t="s">
        <v>48</v>
      </c>
      <c r="AC12" s="4" t="s">
        <v>53</v>
      </c>
      <c r="AD12" s="4" t="s">
        <v>123</v>
      </c>
      <c r="AE12" s="4" t="s">
        <v>42</v>
      </c>
      <c r="AF12" s="4">
        <v>3</v>
      </c>
      <c r="AG12" s="4">
        <v>2</v>
      </c>
      <c r="AH12" s="4">
        <v>1</v>
      </c>
      <c r="AI12" s="4">
        <v>1</v>
      </c>
      <c r="AJ12" s="4">
        <v>5</v>
      </c>
      <c r="AK12" s="4">
        <v>7</v>
      </c>
      <c r="AL12" s="4">
        <v>6</v>
      </c>
      <c r="AM12" s="4">
        <v>2</v>
      </c>
    </row>
    <row r="13" spans="1:39" x14ac:dyDescent="0.35">
      <c r="A13" s="4" t="s">
        <v>552</v>
      </c>
      <c r="B13" s="4" t="s">
        <v>553</v>
      </c>
      <c r="C13" s="4" t="s">
        <v>554</v>
      </c>
      <c r="D13" s="5">
        <v>101.32</v>
      </c>
      <c r="E13" s="5">
        <v>14.43</v>
      </c>
      <c r="F13" s="4">
        <v>32517</v>
      </c>
      <c r="G13" s="4">
        <v>16</v>
      </c>
      <c r="H13" s="4">
        <v>2</v>
      </c>
      <c r="I13" s="4">
        <v>2</v>
      </c>
      <c r="J13" s="4">
        <v>2</v>
      </c>
      <c r="K13" s="4">
        <v>2</v>
      </c>
      <c r="L13" s="6">
        <v>-2.34729355691915</v>
      </c>
      <c r="M13" s="7">
        <v>4.3425915804548398E-5</v>
      </c>
      <c r="N13" s="6">
        <f t="shared" si="0"/>
        <v>2.34729355691915</v>
      </c>
      <c r="O13" s="4" t="s">
        <v>41</v>
      </c>
      <c r="P13" s="5">
        <v>19.2761738289128</v>
      </c>
      <c r="Q13" s="5">
        <v>19.663077475578799</v>
      </c>
      <c r="R13" s="5">
        <v>19.637499932562299</v>
      </c>
      <c r="S13" s="8">
        <v>19.558107898074802</v>
      </c>
      <c r="T13" s="5">
        <v>21.781737500559402</v>
      </c>
      <c r="U13" s="5">
        <v>22.338363579080099</v>
      </c>
      <c r="V13" s="5">
        <v>22.3578162799935</v>
      </c>
      <c r="W13" s="5">
        <v>21.046116003172202</v>
      </c>
      <c r="X13" s="4"/>
      <c r="Y13" s="4" t="s">
        <v>42</v>
      </c>
      <c r="Z13" s="4" t="s">
        <v>42</v>
      </c>
      <c r="AA13" s="4"/>
      <c r="AB13" s="4" t="s">
        <v>42</v>
      </c>
      <c r="AC13" s="4" t="s">
        <v>42</v>
      </c>
      <c r="AD13" s="4" t="s">
        <v>42</v>
      </c>
      <c r="AE13" s="4" t="s">
        <v>42</v>
      </c>
      <c r="AF13" s="4">
        <v>1</v>
      </c>
      <c r="AG13" s="4">
        <v>1</v>
      </c>
      <c r="AH13" s="4">
        <v>1</v>
      </c>
      <c r="AI13" s="4">
        <v>0</v>
      </c>
      <c r="AJ13" s="4">
        <v>2</v>
      </c>
      <c r="AK13" s="4">
        <v>2</v>
      </c>
      <c r="AL13" s="4">
        <v>2</v>
      </c>
      <c r="AM13" s="4">
        <v>1</v>
      </c>
    </row>
    <row r="14" spans="1:39" x14ac:dyDescent="0.35">
      <c r="A14" s="4" t="s">
        <v>555</v>
      </c>
      <c r="B14" s="4" t="s">
        <v>556</v>
      </c>
      <c r="C14" s="4" t="s">
        <v>557</v>
      </c>
      <c r="D14" s="5">
        <v>160.41999999999999</v>
      </c>
      <c r="E14" s="5">
        <v>6.04</v>
      </c>
      <c r="F14" s="4">
        <v>85617</v>
      </c>
      <c r="G14" s="4">
        <v>24</v>
      </c>
      <c r="H14" s="4">
        <v>3</v>
      </c>
      <c r="I14" s="4">
        <v>3</v>
      </c>
      <c r="J14" s="4">
        <v>3</v>
      </c>
      <c r="K14" s="4">
        <v>3</v>
      </c>
      <c r="L14" s="6">
        <v>-2.3464608211464602</v>
      </c>
      <c r="M14" s="7">
        <v>1.7699792260708401E-5</v>
      </c>
      <c r="N14" s="6">
        <f t="shared" si="0"/>
        <v>2.3464608211464602</v>
      </c>
      <c r="O14" s="4" t="s">
        <v>41</v>
      </c>
      <c r="P14" s="5">
        <v>22.205614294791999</v>
      </c>
      <c r="Q14" s="5">
        <v>23.078969544982101</v>
      </c>
      <c r="R14" s="5">
        <v>22.084131842652599</v>
      </c>
      <c r="S14" s="5">
        <v>22.385522644259002</v>
      </c>
      <c r="T14" s="5">
        <v>24.655890759784999</v>
      </c>
      <c r="U14" s="5">
        <v>25.292298460216699</v>
      </c>
      <c r="V14" s="5">
        <v>24.600145216358701</v>
      </c>
      <c r="W14" s="5">
        <v>24.591747174911301</v>
      </c>
      <c r="X14" s="4"/>
      <c r="Y14" s="4" t="s">
        <v>48</v>
      </c>
      <c r="Z14" s="4" t="s">
        <v>42</v>
      </c>
      <c r="AA14" s="4"/>
      <c r="AB14" s="4" t="s">
        <v>42</v>
      </c>
      <c r="AC14" s="4" t="s">
        <v>49</v>
      </c>
      <c r="AD14" s="4" t="s">
        <v>42</v>
      </c>
      <c r="AE14" s="4" t="s">
        <v>48</v>
      </c>
      <c r="AF14" s="4">
        <v>1</v>
      </c>
      <c r="AG14" s="4">
        <v>2</v>
      </c>
      <c r="AH14" s="4">
        <v>1</v>
      </c>
      <c r="AI14" s="4">
        <v>1</v>
      </c>
      <c r="AJ14" s="4">
        <v>3</v>
      </c>
      <c r="AK14" s="4">
        <v>3</v>
      </c>
      <c r="AL14" s="4">
        <v>2</v>
      </c>
      <c r="AM14" s="4">
        <v>2</v>
      </c>
    </row>
    <row r="15" spans="1:39" x14ac:dyDescent="0.35">
      <c r="A15" s="4" t="s">
        <v>558</v>
      </c>
      <c r="B15" s="4" t="s">
        <v>559</v>
      </c>
      <c r="C15" s="4" t="s">
        <v>560</v>
      </c>
      <c r="D15" s="5">
        <v>243.76</v>
      </c>
      <c r="E15" s="5">
        <v>6.07</v>
      </c>
      <c r="F15" s="4">
        <v>127481</v>
      </c>
      <c r="G15" s="4">
        <v>52</v>
      </c>
      <c r="H15" s="4">
        <v>5</v>
      </c>
      <c r="I15" s="4">
        <v>5</v>
      </c>
      <c r="J15" s="4">
        <v>5</v>
      </c>
      <c r="K15" s="4">
        <v>5</v>
      </c>
      <c r="L15" s="6">
        <v>-2.3441306075892099</v>
      </c>
      <c r="M15" s="7">
        <v>1.79527322932636E-3</v>
      </c>
      <c r="N15" s="6">
        <f t="shared" si="0"/>
        <v>2.3441306075892099</v>
      </c>
      <c r="O15" s="4" t="s">
        <v>41</v>
      </c>
      <c r="P15" s="5">
        <v>21.956334234073399</v>
      </c>
      <c r="Q15" s="5">
        <v>20.739520025484602</v>
      </c>
      <c r="R15" s="5">
        <v>22.186308930251599</v>
      </c>
      <c r="S15" s="5">
        <v>20.4911421206961</v>
      </c>
      <c r="T15" s="5">
        <v>22.975067940356599</v>
      </c>
      <c r="U15" s="5">
        <v>24.165361550799499</v>
      </c>
      <c r="V15" s="5">
        <v>24.544679492713598</v>
      </c>
      <c r="W15" s="5">
        <v>23.0647187569929</v>
      </c>
      <c r="X15" s="4"/>
      <c r="Y15" s="4"/>
      <c r="Z15" s="4"/>
      <c r="AA15" s="4"/>
      <c r="AB15" s="4"/>
      <c r="AC15" s="4" t="s">
        <v>48</v>
      </c>
      <c r="AD15" s="4" t="s">
        <v>64</v>
      </c>
      <c r="AE15" s="4"/>
      <c r="AF15" s="4">
        <v>1</v>
      </c>
      <c r="AG15" s="4">
        <v>1</v>
      </c>
      <c r="AH15" s="4">
        <v>2</v>
      </c>
      <c r="AI15" s="4">
        <v>1</v>
      </c>
      <c r="AJ15" s="4">
        <v>3</v>
      </c>
      <c r="AK15" s="4">
        <v>4</v>
      </c>
      <c r="AL15" s="4">
        <v>5</v>
      </c>
      <c r="AM15" s="4">
        <v>3</v>
      </c>
    </row>
    <row r="16" spans="1:39" x14ac:dyDescent="0.35">
      <c r="A16" s="4" t="s">
        <v>561</v>
      </c>
      <c r="B16" s="4" t="s">
        <v>562</v>
      </c>
      <c r="C16" s="4" t="s">
        <v>563</v>
      </c>
      <c r="D16" s="5">
        <v>181.04</v>
      </c>
      <c r="E16" s="5">
        <v>4.3600000000000003</v>
      </c>
      <c r="F16" s="4">
        <v>91200</v>
      </c>
      <c r="G16" s="4">
        <v>42</v>
      </c>
      <c r="H16" s="4">
        <v>3</v>
      </c>
      <c r="I16" s="4">
        <v>3</v>
      </c>
      <c r="J16" s="4">
        <v>3</v>
      </c>
      <c r="K16" s="4">
        <v>3</v>
      </c>
      <c r="L16" s="6">
        <v>-2.34018706433692</v>
      </c>
      <c r="M16" s="7">
        <v>1.57519117181934E-4</v>
      </c>
      <c r="N16" s="6">
        <f t="shared" si="0"/>
        <v>2.34018706433692</v>
      </c>
      <c r="O16" s="4" t="s">
        <v>41</v>
      </c>
      <c r="P16" s="5">
        <v>21.283454519728402</v>
      </c>
      <c r="Q16" s="5">
        <v>21.234891673189701</v>
      </c>
      <c r="R16" s="5">
        <v>21.1894801378259</v>
      </c>
      <c r="S16" s="5">
        <v>20.469351049566001</v>
      </c>
      <c r="T16" s="5">
        <v>23.5593672871404</v>
      </c>
      <c r="U16" s="5">
        <v>23.733788054452699</v>
      </c>
      <c r="V16" s="5">
        <v>23.861937854454201</v>
      </c>
      <c r="W16" s="5">
        <v>22.3828324416104</v>
      </c>
      <c r="X16" s="4" t="s">
        <v>42</v>
      </c>
      <c r="Y16" s="4" t="s">
        <v>42</v>
      </c>
      <c r="Z16" s="4" t="s">
        <v>42</v>
      </c>
      <c r="AA16" s="4"/>
      <c r="AB16" s="4" t="s">
        <v>53</v>
      </c>
      <c r="AC16" s="4" t="s">
        <v>48</v>
      </c>
      <c r="AD16" s="4" t="s">
        <v>42</v>
      </c>
      <c r="AE16" s="4" t="s">
        <v>48</v>
      </c>
      <c r="AF16" s="4">
        <v>1</v>
      </c>
      <c r="AG16" s="4">
        <v>1</v>
      </c>
      <c r="AH16" s="4">
        <v>1</v>
      </c>
      <c r="AI16" s="4">
        <v>1</v>
      </c>
      <c r="AJ16" s="4">
        <v>3</v>
      </c>
      <c r="AK16" s="4">
        <v>3</v>
      </c>
      <c r="AL16" s="4">
        <v>3</v>
      </c>
      <c r="AM16" s="4">
        <v>2</v>
      </c>
    </row>
    <row r="17" spans="1:39" x14ac:dyDescent="0.35">
      <c r="A17" s="4" t="s">
        <v>564</v>
      </c>
      <c r="B17" s="4" t="s">
        <v>565</v>
      </c>
      <c r="C17" s="4" t="s">
        <v>566</v>
      </c>
      <c r="D17" s="5">
        <v>253.37</v>
      </c>
      <c r="E17" s="5">
        <v>26.98</v>
      </c>
      <c r="F17" s="4">
        <v>21530</v>
      </c>
      <c r="G17" s="4">
        <v>11</v>
      </c>
      <c r="H17" s="4">
        <v>4</v>
      </c>
      <c r="I17" s="4">
        <v>4</v>
      </c>
      <c r="J17" s="4">
        <v>5</v>
      </c>
      <c r="K17" s="4">
        <v>5</v>
      </c>
      <c r="L17" s="6">
        <v>-2.2474843065136199</v>
      </c>
      <c r="M17" s="7">
        <v>2.7075083321763301E-4</v>
      </c>
      <c r="N17" s="6">
        <f t="shared" si="0"/>
        <v>2.2474843065136199</v>
      </c>
      <c r="O17" s="4" t="s">
        <v>41</v>
      </c>
      <c r="P17" s="5">
        <v>23.360300838167401</v>
      </c>
      <c r="Q17" s="5">
        <v>23.938809019668401</v>
      </c>
      <c r="R17" s="5">
        <v>23.787980153386599</v>
      </c>
      <c r="S17" s="5">
        <v>23.224657962547798</v>
      </c>
      <c r="T17" s="5">
        <v>25.9036174723316</v>
      </c>
      <c r="U17" s="5">
        <v>26.503295733205402</v>
      </c>
      <c r="V17" s="5">
        <v>26.1145744759251</v>
      </c>
      <c r="W17" s="5">
        <v>24.780197518362399</v>
      </c>
      <c r="X17" s="4"/>
      <c r="Y17" s="4"/>
      <c r="Z17" s="4"/>
      <c r="AA17" s="4"/>
      <c r="AB17" s="4" t="s">
        <v>48</v>
      </c>
      <c r="AC17" s="4" t="s">
        <v>49</v>
      </c>
      <c r="AD17" s="4" t="s">
        <v>64</v>
      </c>
      <c r="AE17" s="4" t="s">
        <v>49</v>
      </c>
      <c r="AF17" s="4">
        <v>3</v>
      </c>
      <c r="AG17" s="4">
        <v>3</v>
      </c>
      <c r="AH17" s="4">
        <v>2</v>
      </c>
      <c r="AI17" s="4">
        <v>3</v>
      </c>
      <c r="AJ17" s="4">
        <v>5</v>
      </c>
      <c r="AK17" s="4">
        <v>5</v>
      </c>
      <c r="AL17" s="4">
        <v>5</v>
      </c>
      <c r="AM17" s="4">
        <v>4</v>
      </c>
    </row>
    <row r="18" spans="1:39" x14ac:dyDescent="0.35">
      <c r="A18" s="4" t="s">
        <v>567</v>
      </c>
      <c r="B18" s="4" t="s">
        <v>568</v>
      </c>
      <c r="C18" s="4" t="s">
        <v>569</v>
      </c>
      <c r="D18" s="5">
        <v>783.76</v>
      </c>
      <c r="E18" s="5">
        <v>70.81</v>
      </c>
      <c r="F18" s="4">
        <v>23014</v>
      </c>
      <c r="G18" s="4">
        <v>14</v>
      </c>
      <c r="H18" s="4">
        <v>11</v>
      </c>
      <c r="I18" s="4">
        <v>11</v>
      </c>
      <c r="J18" s="4">
        <v>11</v>
      </c>
      <c r="K18" s="4">
        <v>11</v>
      </c>
      <c r="L18" s="6">
        <v>-2.2474390158948201</v>
      </c>
      <c r="M18" s="7">
        <v>1.7564611410032701E-4</v>
      </c>
      <c r="N18" s="6">
        <f t="shared" si="0"/>
        <v>2.2474390158948201</v>
      </c>
      <c r="O18" s="4" t="s">
        <v>41</v>
      </c>
      <c r="P18" s="5">
        <v>25.352570716920201</v>
      </c>
      <c r="Q18" s="5">
        <v>25.2301289425106</v>
      </c>
      <c r="R18" s="5">
        <v>24.306606332010801</v>
      </c>
      <c r="S18" s="5">
        <v>25.392277849847002</v>
      </c>
      <c r="T18" s="5">
        <v>26.891809007256398</v>
      </c>
      <c r="U18" s="5">
        <v>27.502798062359201</v>
      </c>
      <c r="V18" s="5">
        <v>28.0292555436308</v>
      </c>
      <c r="W18" s="5">
        <v>26.847477291621502</v>
      </c>
      <c r="X18" s="4" t="s">
        <v>53</v>
      </c>
      <c r="Y18" s="4" t="s">
        <v>48</v>
      </c>
      <c r="Z18" s="4" t="s">
        <v>49</v>
      </c>
      <c r="AA18" s="4" t="s">
        <v>123</v>
      </c>
      <c r="AB18" s="4" t="s">
        <v>200</v>
      </c>
      <c r="AC18" s="4" t="s">
        <v>207</v>
      </c>
      <c r="AD18" s="4" t="s">
        <v>44</v>
      </c>
      <c r="AE18" s="4" t="s">
        <v>43</v>
      </c>
      <c r="AF18" s="4">
        <v>6</v>
      </c>
      <c r="AG18" s="4">
        <v>8</v>
      </c>
      <c r="AH18" s="4">
        <v>5</v>
      </c>
      <c r="AI18" s="4">
        <v>5</v>
      </c>
      <c r="AJ18" s="4">
        <v>9</v>
      </c>
      <c r="AK18" s="4">
        <v>11</v>
      </c>
      <c r="AL18" s="4">
        <v>11</v>
      </c>
      <c r="AM18" s="4">
        <v>10</v>
      </c>
    </row>
    <row r="19" spans="1:39" x14ac:dyDescent="0.35">
      <c r="A19" s="4" t="s">
        <v>570</v>
      </c>
      <c r="B19" s="4" t="s">
        <v>571</v>
      </c>
      <c r="C19" s="4" t="s">
        <v>572</v>
      </c>
      <c r="D19" s="5">
        <v>1152.42</v>
      </c>
      <c r="E19" s="5">
        <v>46.29</v>
      </c>
      <c r="F19" s="4">
        <v>48670</v>
      </c>
      <c r="G19" s="4">
        <v>27</v>
      </c>
      <c r="H19" s="4">
        <v>15</v>
      </c>
      <c r="I19" s="4">
        <v>1</v>
      </c>
      <c r="J19" s="4">
        <v>16</v>
      </c>
      <c r="K19" s="4">
        <v>2</v>
      </c>
      <c r="L19" s="6">
        <v>-2.22267932724011</v>
      </c>
      <c r="M19" s="7">
        <v>8.1987274577155099E-4</v>
      </c>
      <c r="N19" s="6">
        <f t="shared" si="0"/>
        <v>2.22267932724011</v>
      </c>
      <c r="O19" s="4" t="s">
        <v>41</v>
      </c>
      <c r="P19" s="8">
        <v>20.902135942407899</v>
      </c>
      <c r="Q19" s="5">
        <v>20.939887198597098</v>
      </c>
      <c r="R19" s="8">
        <v>21.081124418316701</v>
      </c>
      <c r="S19" s="8">
        <v>21.261348576457401</v>
      </c>
      <c r="T19" s="5">
        <v>24.116847136240199</v>
      </c>
      <c r="U19" s="5">
        <v>23.178736721641499</v>
      </c>
      <c r="V19" s="5">
        <v>21.9728019125264</v>
      </c>
      <c r="W19" s="5">
        <v>23.806827674331402</v>
      </c>
      <c r="X19" s="4"/>
      <c r="Y19" s="4"/>
      <c r="Z19" s="4"/>
      <c r="AA19" s="4"/>
      <c r="AB19" s="4" t="s">
        <v>48</v>
      </c>
      <c r="AC19" s="4"/>
      <c r="AD19" s="4"/>
      <c r="AE19" s="4" t="s">
        <v>48</v>
      </c>
      <c r="AF19" s="4">
        <v>0</v>
      </c>
      <c r="AG19" s="4">
        <v>1</v>
      </c>
      <c r="AH19" s="4">
        <v>0</v>
      </c>
      <c r="AI19" s="4">
        <v>0</v>
      </c>
      <c r="AJ19" s="4">
        <v>2</v>
      </c>
      <c r="AK19" s="4">
        <v>1</v>
      </c>
      <c r="AL19" s="4">
        <v>1</v>
      </c>
      <c r="AM19" s="4">
        <v>2</v>
      </c>
    </row>
    <row r="20" spans="1:39" x14ac:dyDescent="0.35">
      <c r="A20" s="4" t="s">
        <v>573</v>
      </c>
      <c r="B20" s="4" t="s">
        <v>574</v>
      </c>
      <c r="C20" s="4" t="s">
        <v>575</v>
      </c>
      <c r="D20" s="5">
        <v>956.29</v>
      </c>
      <c r="E20" s="5">
        <v>30.62</v>
      </c>
      <c r="F20" s="4">
        <v>70149</v>
      </c>
      <c r="G20" s="4">
        <v>41</v>
      </c>
      <c r="H20" s="4">
        <v>15</v>
      </c>
      <c r="I20" s="4">
        <v>11</v>
      </c>
      <c r="J20" s="4">
        <v>16</v>
      </c>
      <c r="K20" s="4">
        <v>11</v>
      </c>
      <c r="L20" s="6">
        <v>-2.1755351411639601</v>
      </c>
      <c r="M20" s="7">
        <v>2.3983369618433799E-4</v>
      </c>
      <c r="N20" s="6">
        <f t="shared" si="0"/>
        <v>2.1755351411639601</v>
      </c>
      <c r="O20" s="4" t="s">
        <v>41</v>
      </c>
      <c r="P20" s="5">
        <v>23.567808845315799</v>
      </c>
      <c r="Q20" s="5">
        <v>23.2996926594309</v>
      </c>
      <c r="R20" s="5">
        <v>22.246524031876898</v>
      </c>
      <c r="S20" s="5">
        <v>22.931943350845099</v>
      </c>
      <c r="T20" s="5">
        <v>24.888779566532701</v>
      </c>
      <c r="U20" s="5">
        <v>25.363372690209498</v>
      </c>
      <c r="V20" s="5">
        <v>25.8282843975839</v>
      </c>
      <c r="W20" s="5">
        <v>24.667672797798399</v>
      </c>
      <c r="X20" s="4" t="s">
        <v>42</v>
      </c>
      <c r="Y20" s="4"/>
      <c r="Z20" s="4"/>
      <c r="AA20" s="4"/>
      <c r="AB20" s="4" t="s">
        <v>48</v>
      </c>
      <c r="AC20" s="4" t="s">
        <v>49</v>
      </c>
      <c r="AD20" s="4" t="s">
        <v>123</v>
      </c>
      <c r="AE20" s="4" t="s">
        <v>53</v>
      </c>
      <c r="AF20" s="4">
        <v>4</v>
      </c>
      <c r="AG20" s="4">
        <v>3</v>
      </c>
      <c r="AH20" s="4">
        <v>2</v>
      </c>
      <c r="AI20" s="4">
        <v>3</v>
      </c>
      <c r="AJ20" s="4">
        <v>7</v>
      </c>
      <c r="AK20" s="4">
        <v>6</v>
      </c>
      <c r="AL20" s="4">
        <v>9</v>
      </c>
      <c r="AM20" s="4">
        <v>7</v>
      </c>
    </row>
    <row r="21" spans="1:39" x14ac:dyDescent="0.35">
      <c r="A21" s="4" t="s">
        <v>576</v>
      </c>
      <c r="B21" s="4" t="s">
        <v>577</v>
      </c>
      <c r="C21" s="4" t="s">
        <v>578</v>
      </c>
      <c r="D21" s="5">
        <v>117.1</v>
      </c>
      <c r="E21" s="5">
        <v>3.66</v>
      </c>
      <c r="F21" s="4">
        <v>135741</v>
      </c>
      <c r="G21" s="4">
        <v>67</v>
      </c>
      <c r="H21" s="4">
        <v>3</v>
      </c>
      <c r="I21" s="4">
        <v>3</v>
      </c>
      <c r="J21" s="4">
        <v>3</v>
      </c>
      <c r="K21" s="4">
        <v>3</v>
      </c>
      <c r="L21" s="6">
        <v>-2.1519448947789899</v>
      </c>
      <c r="M21" s="7">
        <v>4.4238368614835899E-5</v>
      </c>
      <c r="N21" s="6">
        <f t="shared" si="0"/>
        <v>2.1519448947789899</v>
      </c>
      <c r="O21" s="4" t="s">
        <v>41</v>
      </c>
      <c r="P21" s="5">
        <v>20.3127955842407</v>
      </c>
      <c r="Q21" s="5">
        <v>21.060161235816601</v>
      </c>
      <c r="R21" s="8">
        <v>21.069277692369099</v>
      </c>
      <c r="S21" s="5">
        <v>21.287574866124899</v>
      </c>
      <c r="T21" s="5">
        <v>22.536619548874398</v>
      </c>
      <c r="U21" s="5">
        <v>23.315000123462401</v>
      </c>
      <c r="V21" s="5">
        <v>23.439762669765301</v>
      </c>
      <c r="W21" s="5">
        <v>23.0462066155652</v>
      </c>
      <c r="X21" s="4"/>
      <c r="Y21" s="4"/>
      <c r="Z21" s="4"/>
      <c r="AA21" s="4"/>
      <c r="AB21" s="4"/>
      <c r="AC21" s="4" t="s">
        <v>48</v>
      </c>
      <c r="AD21" s="4" t="s">
        <v>48</v>
      </c>
      <c r="AE21" s="4"/>
      <c r="AF21" s="4">
        <v>1</v>
      </c>
      <c r="AG21" s="4">
        <v>2</v>
      </c>
      <c r="AH21" s="4">
        <v>0</v>
      </c>
      <c r="AI21" s="4">
        <v>2</v>
      </c>
      <c r="AJ21" s="4">
        <v>2</v>
      </c>
      <c r="AK21" s="4">
        <v>3</v>
      </c>
      <c r="AL21" s="4">
        <v>3</v>
      </c>
      <c r="AM21" s="4">
        <v>3</v>
      </c>
    </row>
    <row r="22" spans="1:39" x14ac:dyDescent="0.35">
      <c r="A22" s="4" t="s">
        <v>579</v>
      </c>
      <c r="B22" s="4" t="s">
        <v>580</v>
      </c>
      <c r="C22" s="4" t="s">
        <v>581</v>
      </c>
      <c r="D22" s="5">
        <v>670.05</v>
      </c>
      <c r="E22" s="5">
        <v>26.02</v>
      </c>
      <c r="F22" s="4">
        <v>95924</v>
      </c>
      <c r="G22" s="4">
        <v>51</v>
      </c>
      <c r="H22" s="4">
        <v>13</v>
      </c>
      <c r="I22" s="4">
        <v>13</v>
      </c>
      <c r="J22" s="4">
        <v>13</v>
      </c>
      <c r="K22" s="4">
        <v>13</v>
      </c>
      <c r="L22" s="6">
        <v>-2.1468624084984</v>
      </c>
      <c r="M22" s="7">
        <v>7.7735805481993699E-5</v>
      </c>
      <c r="N22" s="6">
        <f t="shared" si="0"/>
        <v>2.1468624084984</v>
      </c>
      <c r="O22" s="4" t="s">
        <v>41</v>
      </c>
      <c r="P22" s="5">
        <v>22.272349860714701</v>
      </c>
      <c r="Q22" s="5">
        <v>22.794742961960299</v>
      </c>
      <c r="R22" s="5">
        <v>22.590921757581899</v>
      </c>
      <c r="S22" s="5">
        <v>23.492525827311798</v>
      </c>
      <c r="T22" s="5">
        <v>25.007088022789802</v>
      </c>
      <c r="U22" s="5">
        <v>25.132255429537601</v>
      </c>
      <c r="V22" s="5">
        <v>25.208856936676</v>
      </c>
      <c r="W22" s="5">
        <v>24.3897896525589</v>
      </c>
      <c r="X22" s="4" t="s">
        <v>42</v>
      </c>
      <c r="Y22" s="4" t="s">
        <v>49</v>
      </c>
      <c r="Z22" s="4" t="s">
        <v>42</v>
      </c>
      <c r="AA22" s="4" t="s">
        <v>49</v>
      </c>
      <c r="AB22" s="4" t="s">
        <v>64</v>
      </c>
      <c r="AC22" s="4" t="s">
        <v>200</v>
      </c>
      <c r="AD22" s="4" t="s">
        <v>200</v>
      </c>
      <c r="AE22" s="4" t="s">
        <v>53</v>
      </c>
      <c r="AF22" s="4">
        <v>4</v>
      </c>
      <c r="AG22" s="4">
        <v>4</v>
      </c>
      <c r="AH22" s="4">
        <v>4</v>
      </c>
      <c r="AI22" s="4">
        <v>4</v>
      </c>
      <c r="AJ22" s="4">
        <v>10</v>
      </c>
      <c r="AK22" s="4">
        <v>9</v>
      </c>
      <c r="AL22" s="4">
        <v>10</v>
      </c>
      <c r="AM22" s="4">
        <v>8</v>
      </c>
    </row>
    <row r="23" spans="1:39" x14ac:dyDescent="0.35">
      <c r="A23" s="4" t="s">
        <v>582</v>
      </c>
      <c r="B23" s="4" t="s">
        <v>583</v>
      </c>
      <c r="C23" s="4" t="s">
        <v>584</v>
      </c>
      <c r="D23" s="5">
        <v>196.81</v>
      </c>
      <c r="E23" s="5">
        <v>16.559999999999899</v>
      </c>
      <c r="F23" s="4">
        <v>35130</v>
      </c>
      <c r="G23" s="4">
        <v>17</v>
      </c>
      <c r="H23" s="4">
        <v>3</v>
      </c>
      <c r="I23" s="4">
        <v>3</v>
      </c>
      <c r="J23" s="4">
        <v>3</v>
      </c>
      <c r="K23" s="4">
        <v>3</v>
      </c>
      <c r="L23" s="6">
        <v>-2.1104320693844101</v>
      </c>
      <c r="M23" s="7">
        <v>4.1877463707931102E-5</v>
      </c>
      <c r="N23" s="6">
        <f t="shared" si="0"/>
        <v>2.1104320693844101</v>
      </c>
      <c r="O23" s="4" t="s">
        <v>41</v>
      </c>
      <c r="P23" s="5">
        <v>19.442151409912299</v>
      </c>
      <c r="Q23" s="5">
        <v>19.3142246235032</v>
      </c>
      <c r="R23" s="5">
        <v>20.441680820103102</v>
      </c>
      <c r="S23" s="5">
        <v>19.8948215518929</v>
      </c>
      <c r="T23" s="5">
        <v>22.028459524266701</v>
      </c>
      <c r="U23" s="5">
        <v>21.698949843939999</v>
      </c>
      <c r="V23" s="5">
        <v>22.156045415063399</v>
      </c>
      <c r="W23" s="5">
        <v>21.6511518996791</v>
      </c>
      <c r="X23" s="4"/>
      <c r="Y23" s="4"/>
      <c r="Z23" s="4" t="s">
        <v>42</v>
      </c>
      <c r="AA23" s="4" t="s">
        <v>42</v>
      </c>
      <c r="AB23" s="4" t="s">
        <v>48</v>
      </c>
      <c r="AC23" s="4" t="s">
        <v>42</v>
      </c>
      <c r="AD23" s="4" t="s">
        <v>49</v>
      </c>
      <c r="AE23" s="4" t="s">
        <v>48</v>
      </c>
      <c r="AF23" s="4">
        <v>1</v>
      </c>
      <c r="AG23" s="4">
        <v>1</v>
      </c>
      <c r="AH23" s="4">
        <v>1</v>
      </c>
      <c r="AI23" s="4">
        <v>1</v>
      </c>
      <c r="AJ23" s="4">
        <v>2</v>
      </c>
      <c r="AK23" s="4">
        <v>2</v>
      </c>
      <c r="AL23" s="4">
        <v>2</v>
      </c>
      <c r="AM23" s="4">
        <v>2</v>
      </c>
    </row>
    <row r="24" spans="1:39" x14ac:dyDescent="0.35">
      <c r="A24" s="4" t="s">
        <v>585</v>
      </c>
      <c r="B24" s="4" t="s">
        <v>586</v>
      </c>
      <c r="C24" s="4" t="s">
        <v>587</v>
      </c>
      <c r="D24" s="5">
        <v>367.36</v>
      </c>
      <c r="E24" s="5">
        <v>25.88</v>
      </c>
      <c r="F24" s="4">
        <v>36566</v>
      </c>
      <c r="G24" s="4">
        <v>17</v>
      </c>
      <c r="H24" s="4">
        <v>6</v>
      </c>
      <c r="I24" s="4">
        <v>2</v>
      </c>
      <c r="J24" s="4">
        <v>7</v>
      </c>
      <c r="K24" s="4">
        <v>2</v>
      </c>
      <c r="L24" s="6">
        <v>-2.0928952677619699</v>
      </c>
      <c r="M24" s="7">
        <v>7.9877690648740198E-3</v>
      </c>
      <c r="N24" s="6">
        <f t="shared" si="0"/>
        <v>2.0928952677619699</v>
      </c>
      <c r="O24" s="4" t="s">
        <v>74</v>
      </c>
      <c r="P24" s="5">
        <v>20.3767619701302</v>
      </c>
      <c r="Q24" s="5">
        <v>19.721566714829901</v>
      </c>
      <c r="R24" s="5">
        <v>20.060924949156401</v>
      </c>
      <c r="S24" s="5">
        <v>20.014222632061799</v>
      </c>
      <c r="T24" s="5">
        <v>23.272331633854101</v>
      </c>
      <c r="U24" s="5">
        <v>23.2967715876499</v>
      </c>
      <c r="V24" s="5">
        <v>20.828678375704101</v>
      </c>
      <c r="W24" s="5">
        <v>21.147275740018099</v>
      </c>
      <c r="X24" s="4" t="s">
        <v>48</v>
      </c>
      <c r="Y24" s="4" t="s">
        <v>42</v>
      </c>
      <c r="Z24" s="4" t="s">
        <v>48</v>
      </c>
      <c r="AA24" s="4" t="s">
        <v>42</v>
      </c>
      <c r="AB24" s="4" t="s">
        <v>48</v>
      </c>
      <c r="AC24" s="4" t="s">
        <v>42</v>
      </c>
      <c r="AD24" s="4" t="s">
        <v>49</v>
      </c>
      <c r="AE24" s="4" t="s">
        <v>53</v>
      </c>
      <c r="AF24" s="4">
        <v>1</v>
      </c>
      <c r="AG24" s="4">
        <v>1</v>
      </c>
      <c r="AH24" s="4">
        <v>1</v>
      </c>
      <c r="AI24" s="4">
        <v>1</v>
      </c>
      <c r="AJ24" s="4">
        <v>2</v>
      </c>
      <c r="AK24" s="4">
        <v>2</v>
      </c>
      <c r="AL24" s="4">
        <v>1</v>
      </c>
      <c r="AM24" s="4">
        <v>1</v>
      </c>
    </row>
    <row r="25" spans="1:39" x14ac:dyDescent="0.35">
      <c r="A25" s="4" t="s">
        <v>588</v>
      </c>
      <c r="B25" s="4" t="s">
        <v>589</v>
      </c>
      <c r="C25" s="4" t="s">
        <v>590</v>
      </c>
      <c r="D25" s="5">
        <v>1072.3599999999999</v>
      </c>
      <c r="E25" s="5">
        <v>55.15</v>
      </c>
      <c r="F25" s="4">
        <v>36429</v>
      </c>
      <c r="G25" s="4">
        <v>19</v>
      </c>
      <c r="H25" s="4">
        <v>12</v>
      </c>
      <c r="I25" s="4">
        <v>11</v>
      </c>
      <c r="J25" s="4">
        <v>16</v>
      </c>
      <c r="K25" s="4">
        <v>15</v>
      </c>
      <c r="L25" s="6">
        <v>-2.0674566431344901</v>
      </c>
      <c r="M25" s="7">
        <v>6.2387805768854794E-5</v>
      </c>
      <c r="N25" s="6">
        <f t="shared" si="0"/>
        <v>2.0674566431344901</v>
      </c>
      <c r="O25" s="4" t="s">
        <v>41</v>
      </c>
      <c r="P25" s="5">
        <v>25.373778658052601</v>
      </c>
      <c r="Q25" s="5">
        <v>25.4426326126096</v>
      </c>
      <c r="R25" s="5">
        <v>25.0801421990328</v>
      </c>
      <c r="S25" s="5">
        <v>24.7137059743681</v>
      </c>
      <c r="T25" s="5">
        <v>26.944479194320401</v>
      </c>
      <c r="U25" s="5">
        <v>27.464855686008601</v>
      </c>
      <c r="V25" s="5">
        <v>27.772769529136902</v>
      </c>
      <c r="W25" s="5">
        <v>26.697981607135201</v>
      </c>
      <c r="X25" s="4" t="s">
        <v>49</v>
      </c>
      <c r="Y25" s="4" t="s">
        <v>123</v>
      </c>
      <c r="Z25" s="4" t="s">
        <v>136</v>
      </c>
      <c r="AA25" s="4" t="s">
        <v>64</v>
      </c>
      <c r="AB25" s="4" t="s">
        <v>200</v>
      </c>
      <c r="AC25" s="4" t="s">
        <v>205</v>
      </c>
      <c r="AD25" s="4" t="s">
        <v>44</v>
      </c>
      <c r="AE25" s="4" t="s">
        <v>60</v>
      </c>
      <c r="AF25" s="4">
        <v>8</v>
      </c>
      <c r="AG25" s="4">
        <v>8</v>
      </c>
      <c r="AH25" s="4">
        <v>8</v>
      </c>
      <c r="AI25" s="4">
        <v>6</v>
      </c>
      <c r="AJ25" s="4">
        <v>12</v>
      </c>
      <c r="AK25" s="4">
        <v>12</v>
      </c>
      <c r="AL25" s="4">
        <v>14</v>
      </c>
      <c r="AM25" s="4">
        <v>11</v>
      </c>
    </row>
    <row r="26" spans="1:39" x14ac:dyDescent="0.35">
      <c r="A26" s="4" t="s">
        <v>591</v>
      </c>
      <c r="B26" s="4" t="s">
        <v>592</v>
      </c>
      <c r="C26" s="4" t="s">
        <v>593</v>
      </c>
      <c r="D26" s="5">
        <v>389.62</v>
      </c>
      <c r="E26" s="5">
        <v>24.15</v>
      </c>
      <c r="F26" s="4">
        <v>22114</v>
      </c>
      <c r="G26" s="4">
        <v>7</v>
      </c>
      <c r="H26" s="4">
        <v>5</v>
      </c>
      <c r="I26" s="4">
        <v>5</v>
      </c>
      <c r="J26" s="4">
        <v>6</v>
      </c>
      <c r="K26" s="4">
        <v>6</v>
      </c>
      <c r="L26" s="6">
        <v>-2.0631313069689701</v>
      </c>
      <c r="M26" s="7">
        <v>2.2663738529074402E-2</v>
      </c>
      <c r="N26" s="6">
        <f t="shared" si="0"/>
        <v>2.0631313069689701</v>
      </c>
      <c r="O26" s="4" t="s">
        <v>74</v>
      </c>
      <c r="P26" s="5">
        <v>24.8725103134819</v>
      </c>
      <c r="Q26" s="5">
        <v>25.697084751477099</v>
      </c>
      <c r="R26" s="5">
        <v>25.854518592780099</v>
      </c>
      <c r="S26" s="5">
        <v>24.651208079104698</v>
      </c>
      <c r="T26" s="5">
        <v>28.149223189449199</v>
      </c>
      <c r="U26" s="5">
        <v>28.772333201813598</v>
      </c>
      <c r="V26" s="5">
        <v>27.2212333824721</v>
      </c>
      <c r="W26" s="5">
        <v>25.185057190984701</v>
      </c>
      <c r="X26" s="4" t="s">
        <v>64</v>
      </c>
      <c r="Y26" s="4" t="s">
        <v>136</v>
      </c>
      <c r="Z26" s="4" t="s">
        <v>64</v>
      </c>
      <c r="AA26" s="4" t="s">
        <v>136</v>
      </c>
      <c r="AB26" s="4" t="s">
        <v>136</v>
      </c>
      <c r="AC26" s="4" t="s">
        <v>53</v>
      </c>
      <c r="AD26" s="4" t="s">
        <v>136</v>
      </c>
      <c r="AE26" s="4" t="s">
        <v>123</v>
      </c>
      <c r="AF26" s="4">
        <v>5</v>
      </c>
      <c r="AG26" s="4">
        <v>5</v>
      </c>
      <c r="AH26" s="4">
        <v>5</v>
      </c>
      <c r="AI26" s="4">
        <v>6</v>
      </c>
      <c r="AJ26" s="4">
        <v>5</v>
      </c>
      <c r="AK26" s="4">
        <v>4</v>
      </c>
      <c r="AL26" s="4">
        <v>5</v>
      </c>
      <c r="AM26" s="4">
        <v>5</v>
      </c>
    </row>
    <row r="27" spans="1:39" x14ac:dyDescent="0.35">
      <c r="A27" s="4" t="s">
        <v>594</v>
      </c>
      <c r="B27" s="4" t="s">
        <v>595</v>
      </c>
      <c r="C27" s="4" t="s">
        <v>596</v>
      </c>
      <c r="D27" s="5">
        <v>2151.4899999999998</v>
      </c>
      <c r="E27" s="5">
        <v>21.94</v>
      </c>
      <c r="F27" s="4">
        <v>277825</v>
      </c>
      <c r="G27" s="4">
        <v>155</v>
      </c>
      <c r="H27" s="4">
        <v>38</v>
      </c>
      <c r="I27" s="4">
        <v>33</v>
      </c>
      <c r="J27" s="4">
        <v>39</v>
      </c>
      <c r="K27" s="4">
        <v>34</v>
      </c>
      <c r="L27" s="6">
        <v>-2.0556896775612699</v>
      </c>
      <c r="M27" s="7">
        <v>2.0744980100230599E-5</v>
      </c>
      <c r="N27" s="6">
        <f t="shared" si="0"/>
        <v>2.0556896775612699</v>
      </c>
      <c r="O27" s="4" t="s">
        <v>41</v>
      </c>
      <c r="P27" s="5">
        <v>24.601841162788801</v>
      </c>
      <c r="Q27" s="5">
        <v>24.355564698292699</v>
      </c>
      <c r="R27" s="5">
        <v>24.5391030654609</v>
      </c>
      <c r="S27" s="5">
        <v>24.445741086179801</v>
      </c>
      <c r="T27" s="5">
        <v>26.445455306879399</v>
      </c>
      <c r="U27" s="5">
        <v>26.884076497406401</v>
      </c>
      <c r="V27" s="5">
        <v>26.9348637059353</v>
      </c>
      <c r="W27" s="5">
        <v>25.9006132127463</v>
      </c>
      <c r="X27" s="4" t="s">
        <v>53</v>
      </c>
      <c r="Y27" s="4" t="s">
        <v>136</v>
      </c>
      <c r="Z27" s="4" t="s">
        <v>49</v>
      </c>
      <c r="AA27" s="4" t="s">
        <v>48</v>
      </c>
      <c r="AB27" s="4" t="s">
        <v>44</v>
      </c>
      <c r="AC27" s="4" t="s">
        <v>462</v>
      </c>
      <c r="AD27" s="4" t="s">
        <v>492</v>
      </c>
      <c r="AE27" s="4" t="s">
        <v>205</v>
      </c>
      <c r="AF27" s="4">
        <v>12</v>
      </c>
      <c r="AG27" s="4">
        <v>10</v>
      </c>
      <c r="AH27" s="4">
        <v>8</v>
      </c>
      <c r="AI27" s="4">
        <v>9</v>
      </c>
      <c r="AJ27" s="4">
        <v>24</v>
      </c>
      <c r="AK27" s="4">
        <v>25</v>
      </c>
      <c r="AL27" s="4">
        <v>24</v>
      </c>
      <c r="AM27" s="4">
        <v>18</v>
      </c>
    </row>
    <row r="28" spans="1:39" x14ac:dyDescent="0.35">
      <c r="A28" s="4" t="s">
        <v>597</v>
      </c>
      <c r="B28" s="4" t="s">
        <v>598</v>
      </c>
      <c r="C28" s="4" t="s">
        <v>599</v>
      </c>
      <c r="D28" s="5">
        <v>105.76</v>
      </c>
      <c r="E28" s="5">
        <v>23.5</v>
      </c>
      <c r="F28" s="4">
        <v>22851</v>
      </c>
      <c r="G28" s="4">
        <v>14</v>
      </c>
      <c r="H28" s="4">
        <v>2</v>
      </c>
      <c r="I28" s="4">
        <v>2</v>
      </c>
      <c r="J28" s="4">
        <v>2</v>
      </c>
      <c r="K28" s="4">
        <v>2</v>
      </c>
      <c r="L28" s="6">
        <v>-2.0054842711377701</v>
      </c>
      <c r="M28" s="7">
        <v>2.6586751914615898E-4</v>
      </c>
      <c r="N28" s="6">
        <f t="shared" si="0"/>
        <v>2.0054842711377701</v>
      </c>
      <c r="O28" s="4" t="s">
        <v>41</v>
      </c>
      <c r="P28" s="9">
        <v>19.953034793867701</v>
      </c>
      <c r="Q28" s="9">
        <v>20.000641369118298</v>
      </c>
      <c r="R28" s="9">
        <v>20.0394618711242</v>
      </c>
      <c r="S28" s="9">
        <v>20.0047274663462</v>
      </c>
      <c r="T28" s="5">
        <v>21.9604551325504</v>
      </c>
      <c r="U28" s="5">
        <v>22.805331183900801</v>
      </c>
      <c r="V28" s="5">
        <v>22.182057249340399</v>
      </c>
      <c r="W28" s="5">
        <v>21.0719590192159</v>
      </c>
      <c r="X28" s="4"/>
      <c r="Y28" s="4"/>
      <c r="Z28" s="4"/>
      <c r="AA28" s="4"/>
      <c r="AB28" s="4" t="s">
        <v>48</v>
      </c>
      <c r="AC28" s="4" t="s">
        <v>48</v>
      </c>
      <c r="AD28" s="4" t="s">
        <v>48</v>
      </c>
      <c r="AE28" s="4" t="s">
        <v>42</v>
      </c>
      <c r="AF28" s="4">
        <v>0</v>
      </c>
      <c r="AG28" s="4">
        <v>0</v>
      </c>
      <c r="AH28" s="4">
        <v>0</v>
      </c>
      <c r="AI28" s="4">
        <v>0</v>
      </c>
      <c r="AJ28" s="4">
        <v>2</v>
      </c>
      <c r="AK28" s="4">
        <v>2</v>
      </c>
      <c r="AL28" s="4">
        <v>2</v>
      </c>
      <c r="AM28" s="4">
        <v>1</v>
      </c>
    </row>
    <row r="29" spans="1:39" x14ac:dyDescent="0.35">
      <c r="A29" s="4" t="s">
        <v>600</v>
      </c>
      <c r="B29" s="4" t="s">
        <v>601</v>
      </c>
      <c r="C29" s="4" t="s">
        <v>602</v>
      </c>
      <c r="D29" s="5">
        <v>6256.3410000000003</v>
      </c>
      <c r="E29" s="5">
        <v>83.69</v>
      </c>
      <c r="F29" s="4">
        <v>53688</v>
      </c>
      <c r="G29" s="4">
        <v>35</v>
      </c>
      <c r="H29" s="4">
        <v>59</v>
      </c>
      <c r="I29" s="4">
        <v>2</v>
      </c>
      <c r="J29" s="4">
        <v>75</v>
      </c>
      <c r="K29" s="4">
        <v>4</v>
      </c>
      <c r="L29" s="6">
        <v>-2.0001821908959099</v>
      </c>
      <c r="M29" s="7">
        <v>3.5403644492838402E-4</v>
      </c>
      <c r="N29" s="6">
        <f t="shared" si="0"/>
        <v>2.0001821908959099</v>
      </c>
      <c r="O29" s="4" t="s">
        <v>41</v>
      </c>
      <c r="P29" s="5">
        <v>26.454806196173202</v>
      </c>
      <c r="Q29" s="5">
        <v>26.494359876565099</v>
      </c>
      <c r="R29" s="5">
        <v>26.424812778686501</v>
      </c>
      <c r="S29" s="5">
        <v>26.0525906033509</v>
      </c>
      <c r="T29" s="5">
        <v>28.214125653404999</v>
      </c>
      <c r="U29" s="5">
        <v>28.640217680809599</v>
      </c>
      <c r="V29" s="5">
        <v>29.138546174764802</v>
      </c>
      <c r="W29" s="5">
        <v>27.434408709380101</v>
      </c>
      <c r="X29" s="4" t="s">
        <v>136</v>
      </c>
      <c r="Y29" s="4" t="s">
        <v>200</v>
      </c>
      <c r="Z29" s="4" t="s">
        <v>200</v>
      </c>
      <c r="AA29" s="4" t="s">
        <v>64</v>
      </c>
      <c r="AB29" s="4" t="s">
        <v>207</v>
      </c>
      <c r="AC29" s="4" t="s">
        <v>295</v>
      </c>
      <c r="AD29" s="4" t="s">
        <v>452</v>
      </c>
      <c r="AE29" s="4" t="s">
        <v>43</v>
      </c>
      <c r="AF29" s="4">
        <v>3</v>
      </c>
      <c r="AG29" s="4">
        <v>3</v>
      </c>
      <c r="AH29" s="4">
        <v>3</v>
      </c>
      <c r="AI29" s="4">
        <v>3</v>
      </c>
      <c r="AJ29" s="4">
        <v>3</v>
      </c>
      <c r="AK29" s="4">
        <v>3</v>
      </c>
      <c r="AL29" s="4">
        <v>4</v>
      </c>
      <c r="AM29" s="4">
        <v>3</v>
      </c>
    </row>
    <row r="30" spans="1:39" x14ac:dyDescent="0.35">
      <c r="A30" s="4" t="s">
        <v>603</v>
      </c>
      <c r="B30" s="4" t="s">
        <v>604</v>
      </c>
      <c r="C30" s="4" t="s">
        <v>605</v>
      </c>
      <c r="D30" s="5">
        <v>204.38</v>
      </c>
      <c r="E30" s="5">
        <v>21.54</v>
      </c>
      <c r="F30" s="4">
        <v>25992</v>
      </c>
      <c r="G30" s="4">
        <v>12</v>
      </c>
      <c r="H30" s="4">
        <v>4</v>
      </c>
      <c r="I30" s="4">
        <v>4</v>
      </c>
      <c r="J30" s="4">
        <v>4</v>
      </c>
      <c r="K30" s="4">
        <v>4</v>
      </c>
      <c r="L30" s="6">
        <v>-1.9998815137146799</v>
      </c>
      <c r="M30" s="7">
        <v>2.5757205784238098E-3</v>
      </c>
      <c r="N30" s="6">
        <f t="shared" si="0"/>
        <v>1.9998815137146799</v>
      </c>
      <c r="O30" s="4" t="s">
        <v>41</v>
      </c>
      <c r="P30" s="5">
        <v>22.8371053781839</v>
      </c>
      <c r="Q30" s="5">
        <v>24.715226160241802</v>
      </c>
      <c r="R30" s="5">
        <v>22.8047785832701</v>
      </c>
      <c r="S30" s="5">
        <v>22.547323135147298</v>
      </c>
      <c r="T30" s="5">
        <v>25.390103339866599</v>
      </c>
      <c r="U30" s="5">
        <v>25.580787836373201</v>
      </c>
      <c r="V30" s="5">
        <v>25.0022367912979</v>
      </c>
      <c r="W30" s="5">
        <v>24.930831344164201</v>
      </c>
      <c r="X30" s="4"/>
      <c r="Y30" s="4"/>
      <c r="Z30" s="4"/>
      <c r="AA30" s="4"/>
      <c r="AB30" s="4" t="s">
        <v>48</v>
      </c>
      <c r="AC30" s="4" t="s">
        <v>53</v>
      </c>
      <c r="AD30" s="4" t="s">
        <v>42</v>
      </c>
      <c r="AE30" s="4" t="s">
        <v>42</v>
      </c>
      <c r="AF30" s="4">
        <v>2</v>
      </c>
      <c r="AG30" s="4">
        <v>4</v>
      </c>
      <c r="AH30" s="4">
        <v>2</v>
      </c>
      <c r="AI30" s="4">
        <v>2</v>
      </c>
      <c r="AJ30" s="4">
        <v>4</v>
      </c>
      <c r="AK30" s="4">
        <v>4</v>
      </c>
      <c r="AL30" s="4">
        <v>3</v>
      </c>
      <c r="AM30" s="4">
        <v>3</v>
      </c>
    </row>
    <row r="31" spans="1:39" x14ac:dyDescent="0.35">
      <c r="A31" s="4" t="s">
        <v>606</v>
      </c>
      <c r="B31" s="4" t="s">
        <v>607</v>
      </c>
      <c r="C31" s="4" t="s">
        <v>608</v>
      </c>
      <c r="D31" s="5">
        <v>908.41</v>
      </c>
      <c r="E31" s="5">
        <v>55.01</v>
      </c>
      <c r="F31" s="4">
        <v>38670</v>
      </c>
      <c r="G31" s="4">
        <v>17</v>
      </c>
      <c r="H31" s="4">
        <v>10</v>
      </c>
      <c r="I31" s="4">
        <v>10</v>
      </c>
      <c r="J31" s="4">
        <v>12</v>
      </c>
      <c r="K31" s="4">
        <v>12</v>
      </c>
      <c r="L31" s="6">
        <v>-1.9871647216736901</v>
      </c>
      <c r="M31" s="7">
        <v>2.7305461651622599E-4</v>
      </c>
      <c r="N31" s="6">
        <f t="shared" si="0"/>
        <v>1.9871647216736901</v>
      </c>
      <c r="O31" s="4" t="s">
        <v>41</v>
      </c>
      <c r="P31" s="5">
        <v>24.57288407247</v>
      </c>
      <c r="Q31" s="5">
        <v>24.038248208282202</v>
      </c>
      <c r="R31" s="5">
        <v>23.580043676304999</v>
      </c>
      <c r="S31" s="5">
        <v>23.6451481501669</v>
      </c>
      <c r="T31" s="5">
        <v>25.7416070859882</v>
      </c>
      <c r="U31" s="5">
        <v>26.4331229980898</v>
      </c>
      <c r="V31" s="5">
        <v>26.3468078965379</v>
      </c>
      <c r="W31" s="5">
        <v>25.263445013302899</v>
      </c>
      <c r="X31" s="4" t="s">
        <v>49</v>
      </c>
      <c r="Y31" s="4" t="s">
        <v>42</v>
      </c>
      <c r="Z31" s="4" t="s">
        <v>42</v>
      </c>
      <c r="AA31" s="4" t="s">
        <v>42</v>
      </c>
      <c r="AB31" s="4" t="s">
        <v>136</v>
      </c>
      <c r="AC31" s="4" t="s">
        <v>136</v>
      </c>
      <c r="AD31" s="4" t="s">
        <v>200</v>
      </c>
      <c r="AE31" s="4" t="s">
        <v>53</v>
      </c>
      <c r="AF31" s="4">
        <v>5</v>
      </c>
      <c r="AG31" s="4">
        <v>4</v>
      </c>
      <c r="AH31" s="4">
        <v>3</v>
      </c>
      <c r="AI31" s="4">
        <v>3</v>
      </c>
      <c r="AJ31" s="4">
        <v>8</v>
      </c>
      <c r="AK31" s="4">
        <v>10</v>
      </c>
      <c r="AL31" s="4">
        <v>10</v>
      </c>
      <c r="AM31" s="4">
        <v>5</v>
      </c>
    </row>
    <row r="32" spans="1:39" x14ac:dyDescent="0.35">
      <c r="A32" s="4" t="s">
        <v>609</v>
      </c>
      <c r="B32" s="4" t="s">
        <v>610</v>
      </c>
      <c r="C32" s="4" t="s">
        <v>611</v>
      </c>
      <c r="D32" s="5">
        <v>224.68</v>
      </c>
      <c r="E32" s="5">
        <v>16.329999999999899</v>
      </c>
      <c r="F32" s="4">
        <v>55143</v>
      </c>
      <c r="G32" s="4">
        <v>27</v>
      </c>
      <c r="H32" s="4">
        <v>5</v>
      </c>
      <c r="I32" s="4">
        <v>5</v>
      </c>
      <c r="J32" s="4">
        <v>5</v>
      </c>
      <c r="K32" s="4">
        <v>5</v>
      </c>
      <c r="L32" s="6">
        <v>-1.95743890292037</v>
      </c>
      <c r="M32" s="7">
        <v>1.11699453011124E-4</v>
      </c>
      <c r="N32" s="6">
        <f t="shared" si="0"/>
        <v>1.95743890292037</v>
      </c>
      <c r="O32" s="4" t="s">
        <v>41</v>
      </c>
      <c r="P32" s="8">
        <v>21.077796692203201</v>
      </c>
      <c r="Q32" s="5">
        <v>21.4341920852921</v>
      </c>
      <c r="R32" s="5">
        <v>20.538877935285701</v>
      </c>
      <c r="S32" s="5">
        <v>21.1985192306648</v>
      </c>
      <c r="T32" s="5">
        <v>22.458728507332701</v>
      </c>
      <c r="U32" s="5">
        <v>23.337180333959498</v>
      </c>
      <c r="V32" s="5">
        <v>23.485187358309101</v>
      </c>
      <c r="W32" s="5">
        <v>22.798045355526</v>
      </c>
      <c r="X32" s="4"/>
      <c r="Y32" s="4"/>
      <c r="Z32" s="4"/>
      <c r="AA32" s="4"/>
      <c r="AB32" s="4"/>
      <c r="AC32" s="4" t="s">
        <v>49</v>
      </c>
      <c r="AD32" s="4" t="s">
        <v>42</v>
      </c>
      <c r="AE32" s="4" t="s">
        <v>42</v>
      </c>
      <c r="AF32" s="4">
        <v>0</v>
      </c>
      <c r="AG32" s="4">
        <v>1</v>
      </c>
      <c r="AH32" s="4">
        <v>1</v>
      </c>
      <c r="AI32" s="4">
        <v>1</v>
      </c>
      <c r="AJ32" s="4">
        <v>2</v>
      </c>
      <c r="AK32" s="4">
        <v>3</v>
      </c>
      <c r="AL32" s="4">
        <v>2</v>
      </c>
      <c r="AM32" s="4">
        <v>2</v>
      </c>
    </row>
    <row r="33" spans="1:39" x14ac:dyDescent="0.35">
      <c r="A33" s="4" t="s">
        <v>612</v>
      </c>
      <c r="B33" s="4" t="s">
        <v>613</v>
      </c>
      <c r="C33" s="4" t="s">
        <v>614</v>
      </c>
      <c r="D33" s="5">
        <v>1053.04</v>
      </c>
      <c r="E33" s="5">
        <v>11.48</v>
      </c>
      <c r="F33" s="4">
        <v>273616</v>
      </c>
      <c r="G33" s="4">
        <v>148</v>
      </c>
      <c r="H33" s="4">
        <v>22</v>
      </c>
      <c r="I33" s="4">
        <v>22</v>
      </c>
      <c r="J33" s="4">
        <v>23</v>
      </c>
      <c r="K33" s="4">
        <v>23</v>
      </c>
      <c r="L33" s="6">
        <v>-1.9257313359592001</v>
      </c>
      <c r="M33" s="7">
        <v>9.9112721996118293E-3</v>
      </c>
      <c r="N33" s="6">
        <f t="shared" si="0"/>
        <v>1.9257313359592001</v>
      </c>
      <c r="O33" s="4" t="s">
        <v>74</v>
      </c>
      <c r="P33" s="5">
        <v>25.379837079809299</v>
      </c>
      <c r="Q33" s="5">
        <v>25.001426406653302</v>
      </c>
      <c r="R33" s="5">
        <v>25.6498778026229</v>
      </c>
      <c r="S33" s="5">
        <v>25.534538587282299</v>
      </c>
      <c r="T33" s="5">
        <v>28.054052615690999</v>
      </c>
      <c r="U33" s="5">
        <v>28.096930009058202</v>
      </c>
      <c r="V33" s="5">
        <v>27.689892109507198</v>
      </c>
      <c r="W33" s="5">
        <v>25.427730485948199</v>
      </c>
      <c r="X33" s="4" t="s">
        <v>275</v>
      </c>
      <c r="Y33" s="4" t="s">
        <v>60</v>
      </c>
      <c r="Z33" s="4" t="s">
        <v>200</v>
      </c>
      <c r="AA33" s="4" t="s">
        <v>207</v>
      </c>
      <c r="AB33" s="4" t="s">
        <v>275</v>
      </c>
      <c r="AC33" s="4" t="s">
        <v>123</v>
      </c>
      <c r="AD33" s="4" t="s">
        <v>136</v>
      </c>
      <c r="AE33" s="4" t="s">
        <v>275</v>
      </c>
      <c r="AF33" s="4">
        <v>15</v>
      </c>
      <c r="AG33" s="4">
        <v>14</v>
      </c>
      <c r="AH33" s="4">
        <v>18</v>
      </c>
      <c r="AI33" s="4">
        <v>18</v>
      </c>
      <c r="AJ33" s="4">
        <v>18</v>
      </c>
      <c r="AK33" s="4">
        <v>10</v>
      </c>
      <c r="AL33" s="4">
        <v>14</v>
      </c>
      <c r="AM33" s="4">
        <v>16</v>
      </c>
    </row>
    <row r="34" spans="1:39" x14ac:dyDescent="0.35">
      <c r="A34" s="4" t="s">
        <v>615</v>
      </c>
      <c r="B34" s="4" t="s">
        <v>616</v>
      </c>
      <c r="C34" s="4" t="s">
        <v>617</v>
      </c>
      <c r="D34" s="5">
        <v>978.97</v>
      </c>
      <c r="E34" s="5">
        <v>29.03</v>
      </c>
      <c r="F34" s="4">
        <v>47025</v>
      </c>
      <c r="G34" s="4">
        <v>29</v>
      </c>
      <c r="H34" s="4">
        <v>9</v>
      </c>
      <c r="I34" s="4">
        <v>2</v>
      </c>
      <c r="J34" s="4">
        <v>10</v>
      </c>
      <c r="K34" s="4">
        <v>2</v>
      </c>
      <c r="L34" s="6">
        <v>-1.90107684923623</v>
      </c>
      <c r="M34" s="7">
        <v>4.5347976474470901E-5</v>
      </c>
      <c r="N34" s="6">
        <f t="shared" si="0"/>
        <v>1.90107684923623</v>
      </c>
      <c r="O34" s="4" t="s">
        <v>41</v>
      </c>
      <c r="P34" s="9">
        <v>19.953034793867701</v>
      </c>
      <c r="Q34" s="9">
        <v>20.000641369118298</v>
      </c>
      <c r="R34" s="9">
        <v>20.0394618711242</v>
      </c>
      <c r="S34" s="9">
        <v>20.0047274663462</v>
      </c>
      <c r="T34" s="5">
        <v>22.069252746528299</v>
      </c>
      <c r="U34" s="5">
        <v>22.1811446724255</v>
      </c>
      <c r="V34" s="5">
        <v>21.1433115847069</v>
      </c>
      <c r="W34" s="5">
        <v>22.2084638937406</v>
      </c>
      <c r="X34" s="4"/>
      <c r="Y34" s="4"/>
      <c r="Z34" s="4"/>
      <c r="AA34" s="4"/>
      <c r="AB34" s="4"/>
      <c r="AC34" s="4" t="s">
        <v>42</v>
      </c>
      <c r="AD34" s="4" t="s">
        <v>42</v>
      </c>
      <c r="AE34" s="4" t="s">
        <v>42</v>
      </c>
      <c r="AF34" s="4">
        <v>0</v>
      </c>
      <c r="AG34" s="4">
        <v>0</v>
      </c>
      <c r="AH34" s="4">
        <v>0</v>
      </c>
      <c r="AI34" s="4">
        <v>0</v>
      </c>
      <c r="AJ34" s="4">
        <v>1</v>
      </c>
      <c r="AK34" s="4">
        <v>2</v>
      </c>
      <c r="AL34" s="4">
        <v>1</v>
      </c>
      <c r="AM34" s="4">
        <v>1</v>
      </c>
    </row>
    <row r="35" spans="1:39" x14ac:dyDescent="0.35">
      <c r="A35" s="4" t="s">
        <v>618</v>
      </c>
      <c r="B35" s="4" t="s">
        <v>619</v>
      </c>
      <c r="C35" s="4" t="s">
        <v>620</v>
      </c>
      <c r="D35" s="5">
        <v>206.12</v>
      </c>
      <c r="E35" s="5">
        <v>8.1300000000000008</v>
      </c>
      <c r="F35" s="4">
        <v>64983</v>
      </c>
      <c r="G35" s="4">
        <v>34</v>
      </c>
      <c r="H35" s="4">
        <v>5</v>
      </c>
      <c r="I35" s="4">
        <v>3</v>
      </c>
      <c r="J35" s="4">
        <v>5</v>
      </c>
      <c r="K35" s="4">
        <v>3</v>
      </c>
      <c r="L35" s="6">
        <v>-1.8662969084307199</v>
      </c>
      <c r="M35" s="7">
        <v>1.53631333482354E-2</v>
      </c>
      <c r="N35" s="6">
        <f t="shared" si="0"/>
        <v>1.8662969084307199</v>
      </c>
      <c r="O35" s="4" t="s">
        <v>74</v>
      </c>
      <c r="P35" s="5">
        <v>21.011142098833499</v>
      </c>
      <c r="Q35" s="8">
        <v>21.086837047761499</v>
      </c>
      <c r="R35" s="5">
        <v>20.349674171802299</v>
      </c>
      <c r="S35" s="8">
        <v>20.922670087002199</v>
      </c>
      <c r="T35" s="5">
        <v>22.5687098576546</v>
      </c>
      <c r="U35" s="5">
        <v>21.5986218487669</v>
      </c>
      <c r="V35" s="5">
        <v>24.636014521815699</v>
      </c>
      <c r="W35" s="5">
        <v>22.032164810885099</v>
      </c>
      <c r="X35" s="4"/>
      <c r="Y35" s="4"/>
      <c r="Z35" s="4"/>
      <c r="AA35" s="4"/>
      <c r="AB35" s="4" t="s">
        <v>48</v>
      </c>
      <c r="AC35" s="4"/>
      <c r="AD35" s="4" t="s">
        <v>48</v>
      </c>
      <c r="AE35" s="4" t="s">
        <v>42</v>
      </c>
      <c r="AF35" s="4">
        <v>1</v>
      </c>
      <c r="AG35" s="4">
        <v>0</v>
      </c>
      <c r="AH35" s="4">
        <v>1</v>
      </c>
      <c r="AI35" s="4">
        <v>0</v>
      </c>
      <c r="AJ35" s="4">
        <v>2</v>
      </c>
      <c r="AK35" s="4">
        <v>1</v>
      </c>
      <c r="AL35" s="4">
        <v>3</v>
      </c>
      <c r="AM35" s="4">
        <v>2</v>
      </c>
    </row>
    <row r="36" spans="1:39" x14ac:dyDescent="0.35">
      <c r="A36" s="4" t="s">
        <v>621</v>
      </c>
      <c r="B36" s="4" t="s">
        <v>622</v>
      </c>
      <c r="C36" s="4" t="s">
        <v>623</v>
      </c>
      <c r="D36" s="5">
        <v>958.98</v>
      </c>
      <c r="E36" s="5">
        <v>64.86</v>
      </c>
      <c r="F36" s="4">
        <v>34005</v>
      </c>
      <c r="G36" s="4">
        <v>21</v>
      </c>
      <c r="H36" s="4">
        <v>16</v>
      </c>
      <c r="I36" s="4">
        <v>16</v>
      </c>
      <c r="J36" s="4">
        <v>17</v>
      </c>
      <c r="K36" s="4">
        <v>17</v>
      </c>
      <c r="L36" s="6">
        <v>-1.8128502175591601</v>
      </c>
      <c r="M36" s="7">
        <v>2.9266350051145799E-5</v>
      </c>
      <c r="N36" s="6">
        <f t="shared" si="0"/>
        <v>1.8128502175591601</v>
      </c>
      <c r="O36" s="4" t="s">
        <v>41</v>
      </c>
      <c r="P36" s="5">
        <v>25.632592127874901</v>
      </c>
      <c r="Q36" s="5">
        <v>25.721846628905499</v>
      </c>
      <c r="R36" s="5">
        <v>25.581553448963501</v>
      </c>
      <c r="S36" s="5">
        <v>25.0260247431798</v>
      </c>
      <c r="T36" s="5">
        <v>27.061250374496801</v>
      </c>
      <c r="U36" s="5">
        <v>27.428581507630799</v>
      </c>
      <c r="V36" s="5">
        <v>27.696486325562901</v>
      </c>
      <c r="W36" s="5">
        <v>27.027099611469701</v>
      </c>
      <c r="X36" s="4" t="s">
        <v>123</v>
      </c>
      <c r="Y36" s="4" t="s">
        <v>123</v>
      </c>
      <c r="Z36" s="4" t="s">
        <v>53</v>
      </c>
      <c r="AA36" s="4" t="s">
        <v>64</v>
      </c>
      <c r="AB36" s="4" t="s">
        <v>43</v>
      </c>
      <c r="AC36" s="4" t="s">
        <v>207</v>
      </c>
      <c r="AD36" s="4" t="s">
        <v>44</v>
      </c>
      <c r="AE36" s="4" t="s">
        <v>60</v>
      </c>
      <c r="AF36" s="4">
        <v>13</v>
      </c>
      <c r="AG36" s="4">
        <v>12</v>
      </c>
      <c r="AH36" s="4">
        <v>11</v>
      </c>
      <c r="AI36" s="4">
        <v>11</v>
      </c>
      <c r="AJ36" s="4">
        <v>13</v>
      </c>
      <c r="AK36" s="4">
        <v>14</v>
      </c>
      <c r="AL36" s="4">
        <v>15</v>
      </c>
      <c r="AM36" s="4">
        <v>16</v>
      </c>
    </row>
    <row r="37" spans="1:39" x14ac:dyDescent="0.35">
      <c r="A37" s="4" t="s">
        <v>624</v>
      </c>
      <c r="B37" s="4" t="s">
        <v>625</v>
      </c>
      <c r="C37" s="4" t="s">
        <v>626</v>
      </c>
      <c r="D37" s="5">
        <v>159.26</v>
      </c>
      <c r="E37" s="5">
        <v>27.55</v>
      </c>
      <c r="F37" s="4">
        <v>11083</v>
      </c>
      <c r="G37" s="4">
        <v>5</v>
      </c>
      <c r="H37" s="4">
        <v>2</v>
      </c>
      <c r="I37" s="4">
        <v>2</v>
      </c>
      <c r="J37" s="4">
        <v>2</v>
      </c>
      <c r="K37" s="4">
        <v>2</v>
      </c>
      <c r="L37" s="6">
        <v>-1.80483124342532</v>
      </c>
      <c r="M37" s="7">
        <v>3.2733577133832101E-6</v>
      </c>
      <c r="N37" s="6">
        <f t="shared" si="0"/>
        <v>1.80483124342532</v>
      </c>
      <c r="O37" s="4" t="s">
        <v>41</v>
      </c>
      <c r="P37" s="5">
        <v>21.3509496995772</v>
      </c>
      <c r="Q37" s="5">
        <v>21.393931256724301</v>
      </c>
      <c r="R37" s="5">
        <v>21.269657195737501</v>
      </c>
      <c r="S37" s="5">
        <v>21.526567413081001</v>
      </c>
      <c r="T37" s="5">
        <v>23.398297477012498</v>
      </c>
      <c r="U37" s="5">
        <v>23.190514510776499</v>
      </c>
      <c r="V37" s="5">
        <v>23.381017297080302</v>
      </c>
      <c r="W37" s="5">
        <v>22.790601253952101</v>
      </c>
      <c r="X37" s="4" t="s">
        <v>42</v>
      </c>
      <c r="Y37" s="4"/>
      <c r="Z37" s="4"/>
      <c r="AA37" s="4"/>
      <c r="AB37" s="4" t="s">
        <v>48</v>
      </c>
      <c r="AC37" s="4" t="s">
        <v>42</v>
      </c>
      <c r="AD37" s="4" t="s">
        <v>42</v>
      </c>
      <c r="AE37" s="4" t="s">
        <v>42</v>
      </c>
      <c r="AF37" s="4">
        <v>1</v>
      </c>
      <c r="AG37" s="4">
        <v>1</v>
      </c>
      <c r="AH37" s="4">
        <v>1</v>
      </c>
      <c r="AI37" s="4">
        <v>1</v>
      </c>
      <c r="AJ37" s="4">
        <v>2</v>
      </c>
      <c r="AK37" s="4">
        <v>2</v>
      </c>
      <c r="AL37" s="4">
        <v>2</v>
      </c>
      <c r="AM37" s="4">
        <v>2</v>
      </c>
    </row>
    <row r="38" spans="1:39" x14ac:dyDescent="0.35">
      <c r="A38" s="4" t="s">
        <v>627</v>
      </c>
      <c r="B38" s="4" t="s">
        <v>628</v>
      </c>
      <c r="C38" s="4" t="s">
        <v>629</v>
      </c>
      <c r="D38" s="5">
        <v>107.66</v>
      </c>
      <c r="E38" s="5">
        <v>15.66</v>
      </c>
      <c r="F38" s="4">
        <v>22587</v>
      </c>
      <c r="G38" s="4">
        <v>13</v>
      </c>
      <c r="H38" s="4">
        <v>2</v>
      </c>
      <c r="I38" s="4">
        <v>2</v>
      </c>
      <c r="J38" s="4">
        <v>2</v>
      </c>
      <c r="K38" s="4">
        <v>2</v>
      </c>
      <c r="L38" s="6">
        <v>-1.79660054947402</v>
      </c>
      <c r="M38" s="7">
        <v>1.0659486150691E-4</v>
      </c>
      <c r="N38" s="6">
        <f t="shared" si="0"/>
        <v>1.79660054947402</v>
      </c>
      <c r="O38" s="4" t="s">
        <v>41</v>
      </c>
      <c r="P38" s="5">
        <v>20.863823296828901</v>
      </c>
      <c r="Q38" s="5">
        <v>20.995375467188499</v>
      </c>
      <c r="R38" s="5">
        <v>20.802561817805898</v>
      </c>
      <c r="S38" s="8">
        <v>20.836370981733999</v>
      </c>
      <c r="T38" s="5">
        <v>22.6036127631561</v>
      </c>
      <c r="U38" s="5">
        <v>23.253892629656502</v>
      </c>
      <c r="V38" s="5">
        <v>22.8634803028405</v>
      </c>
      <c r="W38" s="5">
        <v>21.9635480658002</v>
      </c>
      <c r="X38" s="4"/>
      <c r="Y38" s="4" t="s">
        <v>42</v>
      </c>
      <c r="Z38" s="4"/>
      <c r="AA38" s="4"/>
      <c r="AB38" s="4" t="s">
        <v>48</v>
      </c>
      <c r="AC38" s="4" t="s">
        <v>42</v>
      </c>
      <c r="AD38" s="4" t="s">
        <v>42</v>
      </c>
      <c r="AE38" s="4"/>
      <c r="AF38" s="4">
        <v>1</v>
      </c>
      <c r="AG38" s="4">
        <v>1</v>
      </c>
      <c r="AH38" s="4">
        <v>1</v>
      </c>
      <c r="AI38" s="4">
        <v>0</v>
      </c>
      <c r="AJ38" s="4">
        <v>2</v>
      </c>
      <c r="AK38" s="4">
        <v>2</v>
      </c>
      <c r="AL38" s="4">
        <v>1</v>
      </c>
      <c r="AM38" s="4">
        <v>1</v>
      </c>
    </row>
    <row r="39" spans="1:39" x14ac:dyDescent="0.35">
      <c r="A39" s="4" t="s">
        <v>630</v>
      </c>
      <c r="B39" s="4" t="s">
        <v>631</v>
      </c>
      <c r="C39" s="4" t="s">
        <v>632</v>
      </c>
      <c r="D39" s="5">
        <v>725.02</v>
      </c>
      <c r="E39" s="5">
        <v>36.049999999999898</v>
      </c>
      <c r="F39" s="4">
        <v>35916</v>
      </c>
      <c r="G39" s="4">
        <v>22</v>
      </c>
      <c r="H39" s="4">
        <v>10</v>
      </c>
      <c r="I39" s="4">
        <v>10</v>
      </c>
      <c r="J39" s="4">
        <v>10</v>
      </c>
      <c r="K39" s="4">
        <v>10</v>
      </c>
      <c r="L39" s="6">
        <v>-1.77424397472477</v>
      </c>
      <c r="M39" s="7">
        <v>1.04932051065133E-4</v>
      </c>
      <c r="N39" s="6">
        <f t="shared" si="0"/>
        <v>1.77424397472477</v>
      </c>
      <c r="O39" s="4" t="s">
        <v>41</v>
      </c>
      <c r="P39" s="5">
        <v>24.709493731360102</v>
      </c>
      <c r="Q39" s="5">
        <v>24.437750294713801</v>
      </c>
      <c r="R39" s="5">
        <v>23.985085194011599</v>
      </c>
      <c r="S39" s="5">
        <v>24.356525582690399</v>
      </c>
      <c r="T39" s="5">
        <v>26.009026759914999</v>
      </c>
      <c r="U39" s="5">
        <v>26.585041954517902</v>
      </c>
      <c r="V39" s="5">
        <v>26.4132858679402</v>
      </c>
      <c r="W39" s="5">
        <v>25.578476119301801</v>
      </c>
      <c r="X39" s="4" t="s">
        <v>48</v>
      </c>
      <c r="Y39" s="4" t="s">
        <v>42</v>
      </c>
      <c r="Z39" s="4" t="s">
        <v>48</v>
      </c>
      <c r="AA39" s="4" t="s">
        <v>48</v>
      </c>
      <c r="AB39" s="4" t="s">
        <v>64</v>
      </c>
      <c r="AC39" s="4" t="s">
        <v>43</v>
      </c>
      <c r="AD39" s="4" t="s">
        <v>200</v>
      </c>
      <c r="AE39" s="4" t="s">
        <v>53</v>
      </c>
      <c r="AF39" s="4">
        <v>5</v>
      </c>
      <c r="AG39" s="4">
        <v>5</v>
      </c>
      <c r="AH39" s="4">
        <v>5</v>
      </c>
      <c r="AI39" s="4">
        <v>5</v>
      </c>
      <c r="AJ39" s="4">
        <v>7</v>
      </c>
      <c r="AK39" s="4">
        <v>9</v>
      </c>
      <c r="AL39" s="4">
        <v>8</v>
      </c>
      <c r="AM39" s="4">
        <v>9</v>
      </c>
    </row>
    <row r="40" spans="1:39" x14ac:dyDescent="0.35">
      <c r="A40" s="4" t="s">
        <v>633</v>
      </c>
      <c r="B40" s="4" t="s">
        <v>634</v>
      </c>
      <c r="C40" s="4" t="s">
        <v>635</v>
      </c>
      <c r="D40" s="5">
        <v>482.07</v>
      </c>
      <c r="E40" s="5">
        <v>22.95</v>
      </c>
      <c r="F40" s="4">
        <v>61116</v>
      </c>
      <c r="G40" s="4">
        <v>30</v>
      </c>
      <c r="H40" s="4">
        <v>11</v>
      </c>
      <c r="I40" s="4">
        <v>11</v>
      </c>
      <c r="J40" s="4">
        <v>11</v>
      </c>
      <c r="K40" s="4">
        <v>11</v>
      </c>
      <c r="L40" s="6">
        <v>-1.75617808218549</v>
      </c>
      <c r="M40" s="7">
        <v>8.90501786309015E-4</v>
      </c>
      <c r="N40" s="6">
        <f t="shared" si="0"/>
        <v>1.75617808218549</v>
      </c>
      <c r="O40" s="4" t="s">
        <v>41</v>
      </c>
      <c r="P40" s="5">
        <v>24.095718299656902</v>
      </c>
      <c r="Q40" s="5">
        <v>23.7673497814082</v>
      </c>
      <c r="R40" s="5">
        <v>23.0035314655847</v>
      </c>
      <c r="S40" s="5">
        <v>24.727819623776899</v>
      </c>
      <c r="T40" s="5">
        <v>25.6548849867138</v>
      </c>
      <c r="U40" s="5">
        <v>25.679410512807799</v>
      </c>
      <c r="V40" s="5">
        <v>25.948684836741499</v>
      </c>
      <c r="W40" s="5">
        <v>25.336151162905601</v>
      </c>
      <c r="X40" s="4"/>
      <c r="Y40" s="4"/>
      <c r="Z40" s="4"/>
      <c r="AA40" s="4" t="s">
        <v>53</v>
      </c>
      <c r="AB40" s="4" t="s">
        <v>64</v>
      </c>
      <c r="AC40" s="4" t="s">
        <v>49</v>
      </c>
      <c r="AD40" s="4" t="s">
        <v>53</v>
      </c>
      <c r="AE40" s="4" t="s">
        <v>49</v>
      </c>
      <c r="AF40" s="4">
        <v>6</v>
      </c>
      <c r="AG40" s="4">
        <v>4</v>
      </c>
      <c r="AH40" s="4">
        <v>3</v>
      </c>
      <c r="AI40" s="4">
        <v>6</v>
      </c>
      <c r="AJ40" s="4">
        <v>8</v>
      </c>
      <c r="AK40" s="4">
        <v>7</v>
      </c>
      <c r="AL40" s="4">
        <v>7</v>
      </c>
      <c r="AM40" s="4">
        <v>7</v>
      </c>
    </row>
    <row r="41" spans="1:39" x14ac:dyDescent="0.35">
      <c r="A41" s="4" t="s">
        <v>636</v>
      </c>
      <c r="B41" s="4" t="s">
        <v>637</v>
      </c>
      <c r="C41" s="4" t="s">
        <v>638</v>
      </c>
      <c r="D41" s="5">
        <v>342.96</v>
      </c>
      <c r="E41" s="5">
        <v>28.23</v>
      </c>
      <c r="F41" s="4">
        <v>41064</v>
      </c>
      <c r="G41" s="4">
        <v>19</v>
      </c>
      <c r="H41" s="4">
        <v>8</v>
      </c>
      <c r="I41" s="4">
        <v>7</v>
      </c>
      <c r="J41" s="4">
        <v>8</v>
      </c>
      <c r="K41" s="4">
        <v>7</v>
      </c>
      <c r="L41" s="6">
        <v>-1.7394193448984001</v>
      </c>
      <c r="M41" s="7">
        <v>8.1475559815959806E-3</v>
      </c>
      <c r="N41" s="6">
        <f t="shared" si="0"/>
        <v>1.7394193448984001</v>
      </c>
      <c r="O41" s="4" t="s">
        <v>74</v>
      </c>
      <c r="P41" s="5">
        <v>24.061396574725801</v>
      </c>
      <c r="Q41" s="5">
        <v>23.519556113262801</v>
      </c>
      <c r="R41" s="5">
        <v>21.5637446355524</v>
      </c>
      <c r="S41" s="5">
        <v>23.410757603291199</v>
      </c>
      <c r="T41" s="5">
        <v>24.6698699133497</v>
      </c>
      <c r="U41" s="5">
        <v>25.299726332300899</v>
      </c>
      <c r="V41" s="5">
        <v>24.881336555802601</v>
      </c>
      <c r="W41" s="5">
        <v>24.662199504972602</v>
      </c>
      <c r="X41" s="4" t="s">
        <v>48</v>
      </c>
      <c r="Y41" s="4"/>
      <c r="Z41" s="4"/>
      <c r="AA41" s="4" t="s">
        <v>42</v>
      </c>
      <c r="AB41" s="4" t="s">
        <v>49</v>
      </c>
      <c r="AC41" s="4" t="s">
        <v>53</v>
      </c>
      <c r="AD41" s="4"/>
      <c r="AE41" s="4" t="s">
        <v>48</v>
      </c>
      <c r="AF41" s="4">
        <v>6</v>
      </c>
      <c r="AG41" s="4">
        <v>6</v>
      </c>
      <c r="AH41" s="4">
        <v>1</v>
      </c>
      <c r="AI41" s="4">
        <v>4</v>
      </c>
      <c r="AJ41" s="4">
        <v>6</v>
      </c>
      <c r="AK41" s="4">
        <v>6</v>
      </c>
      <c r="AL41" s="4">
        <v>6</v>
      </c>
      <c r="AM41" s="4">
        <v>6</v>
      </c>
    </row>
    <row r="42" spans="1:39" x14ac:dyDescent="0.35">
      <c r="A42" s="4" t="s">
        <v>639</v>
      </c>
      <c r="B42" s="4" t="s">
        <v>640</v>
      </c>
      <c r="C42" s="4" t="s">
        <v>641</v>
      </c>
      <c r="D42" s="5">
        <v>279.08999999999997</v>
      </c>
      <c r="E42" s="5">
        <v>11.62</v>
      </c>
      <c r="F42" s="4">
        <v>76527</v>
      </c>
      <c r="G42" s="4">
        <v>39</v>
      </c>
      <c r="H42" s="4">
        <v>6</v>
      </c>
      <c r="I42" s="4">
        <v>6</v>
      </c>
      <c r="J42" s="4">
        <v>6</v>
      </c>
      <c r="K42" s="4">
        <v>6</v>
      </c>
      <c r="L42" s="6">
        <v>-1.72853067552477</v>
      </c>
      <c r="M42" s="7">
        <v>3.2081624209562398E-2</v>
      </c>
      <c r="N42" s="6">
        <f t="shared" si="0"/>
        <v>1.72853067552477</v>
      </c>
      <c r="O42" s="4" t="s">
        <v>74</v>
      </c>
      <c r="P42" s="5">
        <v>21.570844035932002</v>
      </c>
      <c r="Q42" s="5">
        <v>21.034800305648002</v>
      </c>
      <c r="R42" s="5">
        <v>18.655527893160802</v>
      </c>
      <c r="S42" s="5">
        <v>21.550886492737899</v>
      </c>
      <c r="T42" s="5">
        <v>22.794389489238299</v>
      </c>
      <c r="U42" s="5">
        <v>23.123993957678501</v>
      </c>
      <c r="V42" s="5">
        <v>22.012491725518</v>
      </c>
      <c r="W42" s="5">
        <v>21.7953062571431</v>
      </c>
      <c r="X42" s="4" t="s">
        <v>42</v>
      </c>
      <c r="Y42" s="4"/>
      <c r="Z42" s="4"/>
      <c r="AA42" s="4" t="s">
        <v>42</v>
      </c>
      <c r="AB42" s="4" t="s">
        <v>53</v>
      </c>
      <c r="AC42" s="4" t="s">
        <v>49</v>
      </c>
      <c r="AD42" s="4" t="s">
        <v>48</v>
      </c>
      <c r="AE42" s="4" t="s">
        <v>42</v>
      </c>
      <c r="AF42" s="4">
        <v>2</v>
      </c>
      <c r="AG42" s="4">
        <v>2</v>
      </c>
      <c r="AH42" s="4">
        <v>1</v>
      </c>
      <c r="AI42" s="4">
        <v>2</v>
      </c>
      <c r="AJ42" s="4">
        <v>4</v>
      </c>
      <c r="AK42" s="4">
        <v>5</v>
      </c>
      <c r="AL42" s="4">
        <v>2</v>
      </c>
      <c r="AM42" s="4">
        <v>2</v>
      </c>
    </row>
    <row r="43" spans="1:39" x14ac:dyDescent="0.35">
      <c r="A43" s="4" t="s">
        <v>642</v>
      </c>
      <c r="B43" s="4" t="s">
        <v>643</v>
      </c>
      <c r="C43" s="4" t="s">
        <v>644</v>
      </c>
      <c r="D43" s="5">
        <v>169.82</v>
      </c>
      <c r="E43" s="5">
        <v>10.55</v>
      </c>
      <c r="F43" s="4">
        <v>53844</v>
      </c>
      <c r="G43" s="4">
        <v>22</v>
      </c>
      <c r="H43" s="4">
        <v>3</v>
      </c>
      <c r="I43" s="4">
        <v>3</v>
      </c>
      <c r="J43" s="4">
        <v>4</v>
      </c>
      <c r="K43" s="4">
        <v>4</v>
      </c>
      <c r="L43" s="6">
        <v>-1.7159973285122501</v>
      </c>
      <c r="M43" s="7">
        <v>4.0874332800891602E-4</v>
      </c>
      <c r="N43" s="6">
        <f t="shared" si="0"/>
        <v>1.7159973285122501</v>
      </c>
      <c r="O43" s="4" t="s">
        <v>41</v>
      </c>
      <c r="P43" s="5">
        <v>21.035220793198299</v>
      </c>
      <c r="Q43" s="5">
        <v>20.915391985276699</v>
      </c>
      <c r="R43" s="5">
        <v>21.404186567380499</v>
      </c>
      <c r="S43" s="5">
        <v>21.341824591501801</v>
      </c>
      <c r="T43" s="5">
        <v>22.289678261304299</v>
      </c>
      <c r="U43" s="5">
        <v>23.154629318887402</v>
      </c>
      <c r="V43" s="5">
        <v>23.612314869639199</v>
      </c>
      <c r="W43" s="5">
        <v>22.503990801575501</v>
      </c>
      <c r="X43" s="4"/>
      <c r="Y43" s="4"/>
      <c r="Z43" s="4" t="s">
        <v>42</v>
      </c>
      <c r="AA43" s="4"/>
      <c r="AB43" s="4"/>
      <c r="AC43" s="4" t="s">
        <v>42</v>
      </c>
      <c r="AD43" s="4" t="s">
        <v>48</v>
      </c>
      <c r="AE43" s="4" t="s">
        <v>42</v>
      </c>
      <c r="AF43" s="4">
        <v>1</v>
      </c>
      <c r="AG43" s="4">
        <v>1</v>
      </c>
      <c r="AH43" s="4">
        <v>1</v>
      </c>
      <c r="AI43" s="4">
        <v>1</v>
      </c>
      <c r="AJ43" s="4">
        <v>2</v>
      </c>
      <c r="AK43" s="4">
        <v>2</v>
      </c>
      <c r="AL43" s="4">
        <v>3</v>
      </c>
      <c r="AM43" s="4">
        <v>2</v>
      </c>
    </row>
    <row r="44" spans="1:39" x14ac:dyDescent="0.35">
      <c r="A44" s="4" t="s">
        <v>645</v>
      </c>
      <c r="B44" s="4" t="s">
        <v>646</v>
      </c>
      <c r="C44" s="4" t="s">
        <v>647</v>
      </c>
      <c r="D44" s="5">
        <v>370.69</v>
      </c>
      <c r="E44" s="5">
        <v>47.02</v>
      </c>
      <c r="F44" s="4">
        <v>17900</v>
      </c>
      <c r="G44" s="4">
        <v>10</v>
      </c>
      <c r="H44" s="4">
        <v>4</v>
      </c>
      <c r="I44" s="4">
        <v>2</v>
      </c>
      <c r="J44" s="4">
        <v>4</v>
      </c>
      <c r="K44" s="4">
        <v>2</v>
      </c>
      <c r="L44" s="6">
        <v>-1.6844219929236199</v>
      </c>
      <c r="M44" s="7">
        <v>7.5963462490743596E-3</v>
      </c>
      <c r="N44" s="6">
        <f t="shared" si="0"/>
        <v>1.6844219929236199</v>
      </c>
      <c r="O44" s="4" t="s">
        <v>74</v>
      </c>
      <c r="P44" s="5">
        <v>23.0619034632542</v>
      </c>
      <c r="Q44" s="5">
        <v>23.251691156214001</v>
      </c>
      <c r="R44" s="5">
        <v>22.655571993283701</v>
      </c>
      <c r="S44" s="5">
        <v>23.8136049723818</v>
      </c>
      <c r="T44" s="5">
        <v>26.149844162901701</v>
      </c>
      <c r="U44" s="5">
        <v>24.991116199224699</v>
      </c>
      <c r="V44" s="5">
        <v>23.8724644719012</v>
      </c>
      <c r="W44" s="5">
        <v>24.507034722800601</v>
      </c>
      <c r="X44" s="4" t="s">
        <v>42</v>
      </c>
      <c r="Y44" s="4" t="s">
        <v>48</v>
      </c>
      <c r="Z44" s="4"/>
      <c r="AA44" s="4"/>
      <c r="AB44" s="4" t="s">
        <v>48</v>
      </c>
      <c r="AC44" s="4" t="s">
        <v>48</v>
      </c>
      <c r="AD44" s="4" t="s">
        <v>42</v>
      </c>
      <c r="AE44" s="4" t="s">
        <v>42</v>
      </c>
      <c r="AF44" s="4">
        <v>1</v>
      </c>
      <c r="AG44" s="4">
        <v>1</v>
      </c>
      <c r="AH44" s="4">
        <v>1</v>
      </c>
      <c r="AI44" s="4">
        <v>1</v>
      </c>
      <c r="AJ44" s="4">
        <v>2</v>
      </c>
      <c r="AK44" s="4">
        <v>2</v>
      </c>
      <c r="AL44" s="4">
        <v>1</v>
      </c>
      <c r="AM44" s="4">
        <v>1</v>
      </c>
    </row>
    <row r="45" spans="1:39" x14ac:dyDescent="0.35">
      <c r="A45" s="4" t="s">
        <v>648</v>
      </c>
      <c r="B45" s="4" t="s">
        <v>649</v>
      </c>
      <c r="C45" s="4" t="s">
        <v>650</v>
      </c>
      <c r="D45" s="5">
        <v>4962.3190000000004</v>
      </c>
      <c r="E45" s="5">
        <v>39.46</v>
      </c>
      <c r="F45" s="4">
        <v>604253</v>
      </c>
      <c r="G45" s="4">
        <v>404</v>
      </c>
      <c r="H45" s="4">
        <v>89</v>
      </c>
      <c r="I45" s="4">
        <v>89</v>
      </c>
      <c r="J45" s="4">
        <v>94</v>
      </c>
      <c r="K45" s="4">
        <v>94</v>
      </c>
      <c r="L45" s="6">
        <v>-1.67373230182789</v>
      </c>
      <c r="M45" s="7">
        <v>8.7251142404212798E-4</v>
      </c>
      <c r="N45" s="6">
        <f t="shared" si="0"/>
        <v>1.67373230182789</v>
      </c>
      <c r="O45" s="4" t="s">
        <v>41</v>
      </c>
      <c r="P45" s="5">
        <v>27.702804894616499</v>
      </c>
      <c r="Q45" s="5">
        <v>27.279462516178</v>
      </c>
      <c r="R45" s="5">
        <v>26.986883459675099</v>
      </c>
      <c r="S45" s="5">
        <v>27.0138675154077</v>
      </c>
      <c r="T45" s="5">
        <v>28.838186085008001</v>
      </c>
      <c r="U45" s="5">
        <v>29.422439529362499</v>
      </c>
      <c r="V45" s="5">
        <v>29.3691970160049</v>
      </c>
      <c r="W45" s="5">
        <v>28.048124962813301</v>
      </c>
      <c r="X45" s="4" t="s">
        <v>651</v>
      </c>
      <c r="Y45" s="4" t="s">
        <v>204</v>
      </c>
      <c r="Z45" s="4" t="s">
        <v>207</v>
      </c>
      <c r="AA45" s="4" t="s">
        <v>43</v>
      </c>
      <c r="AB45" s="4" t="s">
        <v>652</v>
      </c>
      <c r="AC45" s="4" t="s">
        <v>653</v>
      </c>
      <c r="AD45" s="4" t="s">
        <v>394</v>
      </c>
      <c r="AE45" s="4" t="s">
        <v>333</v>
      </c>
      <c r="AF45" s="4">
        <v>54</v>
      </c>
      <c r="AG45" s="4">
        <v>40</v>
      </c>
      <c r="AH45" s="4">
        <v>35</v>
      </c>
      <c r="AI45" s="4">
        <v>36</v>
      </c>
      <c r="AJ45" s="4">
        <v>70</v>
      </c>
      <c r="AK45" s="4">
        <v>79</v>
      </c>
      <c r="AL45" s="4">
        <v>73</v>
      </c>
      <c r="AM45" s="4">
        <v>59</v>
      </c>
    </row>
    <row r="46" spans="1:39" x14ac:dyDescent="0.35">
      <c r="A46" s="4" t="s">
        <v>654</v>
      </c>
      <c r="B46" s="4" t="s">
        <v>655</v>
      </c>
      <c r="C46" s="4" t="s">
        <v>656</v>
      </c>
      <c r="D46" s="5">
        <v>1516.14</v>
      </c>
      <c r="E46" s="5">
        <v>24.5</v>
      </c>
      <c r="F46" s="4">
        <v>188742</v>
      </c>
      <c r="G46" s="4">
        <v>95</v>
      </c>
      <c r="H46" s="4">
        <v>25</v>
      </c>
      <c r="I46" s="4">
        <v>25</v>
      </c>
      <c r="J46" s="4">
        <v>26</v>
      </c>
      <c r="K46" s="4">
        <v>26</v>
      </c>
      <c r="L46" s="6">
        <v>-1.66389089465577</v>
      </c>
      <c r="M46" s="7">
        <v>1.06994227641756E-2</v>
      </c>
      <c r="N46" s="6">
        <f t="shared" si="0"/>
        <v>1.66389089465577</v>
      </c>
      <c r="O46" s="4" t="s">
        <v>74</v>
      </c>
      <c r="P46" s="5">
        <v>24.987203803671999</v>
      </c>
      <c r="Q46" s="5">
        <v>23.309328685693401</v>
      </c>
      <c r="R46" s="5">
        <v>23.223858687984102</v>
      </c>
      <c r="S46" s="5">
        <v>24.975922992163898</v>
      </c>
      <c r="T46" s="5">
        <v>25.687905518809998</v>
      </c>
      <c r="U46" s="5">
        <v>26.135374716138699</v>
      </c>
      <c r="V46" s="5">
        <v>26.293245143473801</v>
      </c>
      <c r="W46" s="5">
        <v>25.035352369714001</v>
      </c>
      <c r="X46" s="4" t="s">
        <v>43</v>
      </c>
      <c r="Y46" s="4"/>
      <c r="Z46" s="4" t="s">
        <v>48</v>
      </c>
      <c r="AA46" s="4" t="s">
        <v>64</v>
      </c>
      <c r="AB46" s="4" t="s">
        <v>43</v>
      </c>
      <c r="AC46" s="4" t="s">
        <v>44</v>
      </c>
      <c r="AD46" s="4" t="s">
        <v>206</v>
      </c>
      <c r="AE46" s="4" t="s">
        <v>60</v>
      </c>
      <c r="AF46" s="4">
        <v>15</v>
      </c>
      <c r="AG46" s="4">
        <v>6</v>
      </c>
      <c r="AH46" s="4">
        <v>6</v>
      </c>
      <c r="AI46" s="4">
        <v>13</v>
      </c>
      <c r="AJ46" s="4">
        <v>16</v>
      </c>
      <c r="AK46" s="4">
        <v>18</v>
      </c>
      <c r="AL46" s="4">
        <v>17</v>
      </c>
      <c r="AM46" s="4">
        <v>11</v>
      </c>
    </row>
    <row r="47" spans="1:39" x14ac:dyDescent="0.35">
      <c r="A47" s="4" t="s">
        <v>657</v>
      </c>
      <c r="B47" s="4" t="s">
        <v>658</v>
      </c>
      <c r="C47" s="4" t="s">
        <v>659</v>
      </c>
      <c r="D47" s="5">
        <v>1607.63</v>
      </c>
      <c r="E47" s="5">
        <v>45.6</v>
      </c>
      <c r="F47" s="4">
        <v>75106</v>
      </c>
      <c r="G47" s="4">
        <v>32</v>
      </c>
      <c r="H47" s="4">
        <v>25</v>
      </c>
      <c r="I47" s="4">
        <v>4</v>
      </c>
      <c r="J47" s="4">
        <v>29</v>
      </c>
      <c r="K47" s="4">
        <v>4</v>
      </c>
      <c r="L47" s="6">
        <v>-1.6505836942769601</v>
      </c>
      <c r="M47" s="7">
        <v>5.6348710627276803E-4</v>
      </c>
      <c r="N47" s="6">
        <f t="shared" si="0"/>
        <v>1.6505836942769601</v>
      </c>
      <c r="O47" s="4" t="s">
        <v>41</v>
      </c>
      <c r="P47" s="5">
        <v>22.922515898651898</v>
      </c>
      <c r="Q47" s="5">
        <v>21.748732854029999</v>
      </c>
      <c r="R47" s="5">
        <v>21.6609638473963</v>
      </c>
      <c r="S47" s="5">
        <v>22.251772479366402</v>
      </c>
      <c r="T47" s="5">
        <v>23.562661440497699</v>
      </c>
      <c r="U47" s="5">
        <v>24.236268988933599</v>
      </c>
      <c r="V47" s="5">
        <v>23.7957002248964</v>
      </c>
      <c r="W47" s="5">
        <v>23.5916892022247</v>
      </c>
      <c r="X47" s="4" t="s">
        <v>48</v>
      </c>
      <c r="Y47" s="4"/>
      <c r="Z47" s="4" t="s">
        <v>42</v>
      </c>
      <c r="AA47" s="4" t="s">
        <v>42</v>
      </c>
      <c r="AB47" s="4" t="s">
        <v>48</v>
      </c>
      <c r="AC47" s="4"/>
      <c r="AD47" s="4" t="s">
        <v>42</v>
      </c>
      <c r="AE47" s="4" t="s">
        <v>42</v>
      </c>
      <c r="AF47" s="4">
        <v>2</v>
      </c>
      <c r="AG47" s="4">
        <v>1</v>
      </c>
      <c r="AH47" s="4">
        <v>1</v>
      </c>
      <c r="AI47" s="4">
        <v>2</v>
      </c>
      <c r="AJ47" s="4">
        <v>2</v>
      </c>
      <c r="AK47" s="4">
        <v>2</v>
      </c>
      <c r="AL47" s="4">
        <v>2</v>
      </c>
      <c r="AM47" s="4">
        <v>2</v>
      </c>
    </row>
    <row r="48" spans="1:39" x14ac:dyDescent="0.35">
      <c r="A48" s="4" t="s">
        <v>660</v>
      </c>
      <c r="B48" s="4" t="s">
        <v>661</v>
      </c>
      <c r="C48" s="4" t="s">
        <v>662</v>
      </c>
      <c r="D48" s="5">
        <v>189.73</v>
      </c>
      <c r="E48" s="5">
        <v>15.42</v>
      </c>
      <c r="F48" s="4">
        <v>26717</v>
      </c>
      <c r="G48" s="4">
        <v>14</v>
      </c>
      <c r="H48" s="4">
        <v>3</v>
      </c>
      <c r="I48" s="4">
        <v>3</v>
      </c>
      <c r="J48" s="4">
        <v>3</v>
      </c>
      <c r="K48" s="4">
        <v>3</v>
      </c>
      <c r="L48" s="6">
        <v>-1.64963146311666</v>
      </c>
      <c r="M48" s="7">
        <v>1.1869682585950899E-5</v>
      </c>
      <c r="N48" s="6">
        <f t="shared" si="0"/>
        <v>1.64963146311666</v>
      </c>
      <c r="O48" s="4" t="s">
        <v>41</v>
      </c>
      <c r="P48" s="5">
        <v>23.776838812071301</v>
      </c>
      <c r="Q48" s="5">
        <v>24.376015929101499</v>
      </c>
      <c r="R48" s="5">
        <v>23.896954661374501</v>
      </c>
      <c r="S48" s="5">
        <v>23.883496670231601</v>
      </c>
      <c r="T48" s="5">
        <v>25.568193537854501</v>
      </c>
      <c r="U48" s="5">
        <v>25.5696853970178</v>
      </c>
      <c r="V48" s="5">
        <v>25.936686098956699</v>
      </c>
      <c r="W48" s="5">
        <v>25.457266891416399</v>
      </c>
      <c r="X48" s="4" t="s">
        <v>42</v>
      </c>
      <c r="Y48" s="4" t="s">
        <v>42</v>
      </c>
      <c r="Z48" s="4" t="s">
        <v>42</v>
      </c>
      <c r="AA48" s="4" t="s">
        <v>42</v>
      </c>
      <c r="AB48" s="4" t="s">
        <v>42</v>
      </c>
      <c r="AC48" s="4" t="s">
        <v>48</v>
      </c>
      <c r="AD48" s="4" t="s">
        <v>53</v>
      </c>
      <c r="AE48" s="4" t="s">
        <v>42</v>
      </c>
      <c r="AF48" s="4">
        <v>3</v>
      </c>
      <c r="AG48" s="4">
        <v>3</v>
      </c>
      <c r="AH48" s="4">
        <v>3</v>
      </c>
      <c r="AI48" s="4">
        <v>3</v>
      </c>
      <c r="AJ48" s="4">
        <v>3</v>
      </c>
      <c r="AK48" s="4">
        <v>3</v>
      </c>
      <c r="AL48" s="4">
        <v>3</v>
      </c>
      <c r="AM48" s="4">
        <v>3</v>
      </c>
    </row>
    <row r="49" spans="1:39" x14ac:dyDescent="0.35">
      <c r="A49" s="4" t="s">
        <v>663</v>
      </c>
      <c r="B49" s="4" t="s">
        <v>664</v>
      </c>
      <c r="C49" s="4" t="s">
        <v>665</v>
      </c>
      <c r="D49" s="5">
        <v>459.25</v>
      </c>
      <c r="E49" s="5">
        <v>31.14</v>
      </c>
      <c r="F49" s="4">
        <v>45029</v>
      </c>
      <c r="G49" s="4">
        <v>30</v>
      </c>
      <c r="H49" s="4">
        <v>8</v>
      </c>
      <c r="I49" s="4">
        <v>8</v>
      </c>
      <c r="J49" s="4">
        <v>8</v>
      </c>
      <c r="K49" s="4">
        <v>8</v>
      </c>
      <c r="L49" s="6">
        <v>-1.63377670575129</v>
      </c>
      <c r="M49" s="7">
        <v>1.0741855364734701E-3</v>
      </c>
      <c r="N49" s="6">
        <f t="shared" si="0"/>
        <v>1.63377670575129</v>
      </c>
      <c r="O49" s="4" t="s">
        <v>41</v>
      </c>
      <c r="P49" s="5">
        <v>23.283557527110499</v>
      </c>
      <c r="Q49" s="5">
        <v>23.969495696773102</v>
      </c>
      <c r="R49" s="5">
        <v>23.855451083942</v>
      </c>
      <c r="S49" s="5">
        <v>24.6316840885634</v>
      </c>
      <c r="T49" s="5">
        <v>25.451566433367201</v>
      </c>
      <c r="U49" s="5">
        <v>26.159253125153501</v>
      </c>
      <c r="V49" s="5">
        <v>25.641124336561301</v>
      </c>
      <c r="W49" s="5">
        <v>25.023351324311999</v>
      </c>
      <c r="X49" s="4"/>
      <c r="Y49" s="4"/>
      <c r="Z49" s="4" t="s">
        <v>42</v>
      </c>
      <c r="AA49" s="4" t="s">
        <v>42</v>
      </c>
      <c r="AB49" s="4" t="s">
        <v>53</v>
      </c>
      <c r="AC49" s="4" t="s">
        <v>123</v>
      </c>
      <c r="AD49" s="4" t="s">
        <v>48</v>
      </c>
      <c r="AE49" s="4" t="s">
        <v>48</v>
      </c>
      <c r="AF49" s="4">
        <v>3</v>
      </c>
      <c r="AG49" s="4">
        <v>1</v>
      </c>
      <c r="AH49" s="4">
        <v>2</v>
      </c>
      <c r="AI49" s="4">
        <v>3</v>
      </c>
      <c r="AJ49" s="4">
        <v>6</v>
      </c>
      <c r="AK49" s="4">
        <v>6</v>
      </c>
      <c r="AL49" s="4">
        <v>6</v>
      </c>
      <c r="AM49" s="4">
        <v>4</v>
      </c>
    </row>
    <row r="50" spans="1:39" x14ac:dyDescent="0.35">
      <c r="A50" s="4" t="s">
        <v>666</v>
      </c>
      <c r="B50" s="4" t="s">
        <v>667</v>
      </c>
      <c r="C50" s="4" t="s">
        <v>668</v>
      </c>
      <c r="D50" s="5">
        <v>833.84</v>
      </c>
      <c r="E50" s="5">
        <v>20.079999999999899</v>
      </c>
      <c r="F50" s="4">
        <v>121151</v>
      </c>
      <c r="G50" s="4">
        <v>55</v>
      </c>
      <c r="H50" s="4">
        <v>15</v>
      </c>
      <c r="I50" s="4">
        <v>15</v>
      </c>
      <c r="J50" s="4">
        <v>15</v>
      </c>
      <c r="K50" s="4">
        <v>15</v>
      </c>
      <c r="L50" s="6">
        <v>-1.6102843978663599</v>
      </c>
      <c r="M50" s="7">
        <v>4.3570283282942001E-4</v>
      </c>
      <c r="N50" s="6">
        <f t="shared" si="0"/>
        <v>1.6102843978663599</v>
      </c>
      <c r="O50" s="4" t="s">
        <v>41</v>
      </c>
      <c r="P50" s="5">
        <v>24.7779659030098</v>
      </c>
      <c r="Q50" s="5">
        <v>24.1180323618639</v>
      </c>
      <c r="R50" s="5">
        <v>23.7849096671555</v>
      </c>
      <c r="S50" s="5">
        <v>24.460321151314201</v>
      </c>
      <c r="T50" s="5">
        <v>25.784217571687101</v>
      </c>
      <c r="U50" s="5">
        <v>26.339867939926599</v>
      </c>
      <c r="V50" s="5">
        <v>26.122195122742902</v>
      </c>
      <c r="W50" s="5">
        <v>25.336086040452098</v>
      </c>
      <c r="X50" s="4" t="s">
        <v>48</v>
      </c>
      <c r="Y50" s="4" t="s">
        <v>48</v>
      </c>
      <c r="Z50" s="4" t="s">
        <v>42</v>
      </c>
      <c r="AA50" s="4"/>
      <c r="AB50" s="4" t="s">
        <v>60</v>
      </c>
      <c r="AC50" s="4" t="s">
        <v>136</v>
      </c>
      <c r="AD50" s="4" t="s">
        <v>275</v>
      </c>
      <c r="AE50" s="4" t="s">
        <v>64</v>
      </c>
      <c r="AF50" s="4">
        <v>8</v>
      </c>
      <c r="AG50" s="4">
        <v>7</v>
      </c>
      <c r="AH50" s="4">
        <v>4</v>
      </c>
      <c r="AI50" s="4">
        <v>7</v>
      </c>
      <c r="AJ50" s="4">
        <v>9</v>
      </c>
      <c r="AK50" s="4">
        <v>10</v>
      </c>
      <c r="AL50" s="4">
        <v>8</v>
      </c>
      <c r="AM50" s="4">
        <v>9</v>
      </c>
    </row>
    <row r="51" spans="1:39" x14ac:dyDescent="0.35">
      <c r="A51" s="4" t="s">
        <v>669</v>
      </c>
      <c r="B51" s="4" t="s">
        <v>670</v>
      </c>
      <c r="C51" s="4" t="s">
        <v>671</v>
      </c>
      <c r="D51" s="5">
        <v>378.34</v>
      </c>
      <c r="E51" s="5">
        <v>11.9</v>
      </c>
      <c r="F51" s="4">
        <v>110334</v>
      </c>
      <c r="G51" s="4">
        <v>61</v>
      </c>
      <c r="H51" s="4">
        <v>7</v>
      </c>
      <c r="I51" s="4">
        <v>7</v>
      </c>
      <c r="J51" s="4">
        <v>7</v>
      </c>
      <c r="K51" s="4">
        <v>7</v>
      </c>
      <c r="L51" s="6">
        <v>-1.58107207329286</v>
      </c>
      <c r="M51" s="7">
        <v>2.5600003510947698E-3</v>
      </c>
      <c r="N51" s="6">
        <f t="shared" si="0"/>
        <v>1.58107207329286</v>
      </c>
      <c r="O51" s="4" t="s">
        <v>41</v>
      </c>
      <c r="P51" s="5">
        <v>22.6683328574209</v>
      </c>
      <c r="Q51" s="5">
        <v>22.491219449548801</v>
      </c>
      <c r="R51" s="5">
        <v>21.531232592090401</v>
      </c>
      <c r="S51" s="5">
        <v>22.970592701471499</v>
      </c>
      <c r="T51" s="5">
        <v>24.0625511512652</v>
      </c>
      <c r="U51" s="5">
        <v>24.282679255685899</v>
      </c>
      <c r="V51" s="5">
        <v>24.4120640388095</v>
      </c>
      <c r="W51" s="5">
        <v>23.228371447942301</v>
      </c>
      <c r="X51" s="4" t="s">
        <v>49</v>
      </c>
      <c r="Y51" s="4" t="s">
        <v>42</v>
      </c>
      <c r="Z51" s="4" t="s">
        <v>48</v>
      </c>
      <c r="AA51" s="4" t="s">
        <v>49</v>
      </c>
      <c r="AB51" s="4" t="s">
        <v>48</v>
      </c>
      <c r="AC51" s="4" t="s">
        <v>53</v>
      </c>
      <c r="AD51" s="4" t="s">
        <v>53</v>
      </c>
      <c r="AE51" s="4" t="s">
        <v>49</v>
      </c>
      <c r="AF51" s="4">
        <v>3</v>
      </c>
      <c r="AG51" s="4">
        <v>3</v>
      </c>
      <c r="AH51" s="4">
        <v>2</v>
      </c>
      <c r="AI51" s="4">
        <v>4</v>
      </c>
      <c r="AJ51" s="4">
        <v>5</v>
      </c>
      <c r="AK51" s="4">
        <v>5</v>
      </c>
      <c r="AL51" s="4">
        <v>5</v>
      </c>
      <c r="AM51" s="4">
        <v>4</v>
      </c>
    </row>
    <row r="52" spans="1:39" x14ac:dyDescent="0.35">
      <c r="A52" s="4" t="s">
        <v>672</v>
      </c>
      <c r="B52" s="4" t="s">
        <v>673</v>
      </c>
      <c r="C52" s="4" t="s">
        <v>674</v>
      </c>
      <c r="D52" s="5">
        <v>190.78</v>
      </c>
      <c r="E52" s="5">
        <v>12.46</v>
      </c>
      <c r="F52" s="4">
        <v>33156</v>
      </c>
      <c r="G52" s="4">
        <v>16</v>
      </c>
      <c r="H52" s="4">
        <v>3</v>
      </c>
      <c r="I52" s="4">
        <v>2</v>
      </c>
      <c r="J52" s="4">
        <v>3</v>
      </c>
      <c r="K52" s="4">
        <v>2</v>
      </c>
      <c r="L52" s="6">
        <v>-1.53796267590479</v>
      </c>
      <c r="M52" s="7">
        <v>5.7470342657167999E-3</v>
      </c>
      <c r="N52" s="6">
        <f t="shared" si="0"/>
        <v>1.53796267590479</v>
      </c>
      <c r="O52" s="4" t="s">
        <v>74</v>
      </c>
      <c r="P52" s="5">
        <v>19.783599473074698</v>
      </c>
      <c r="Q52" s="5">
        <v>21.429526527258901</v>
      </c>
      <c r="R52" s="8">
        <v>21.2127572291513</v>
      </c>
      <c r="S52" s="8">
        <v>20.650433774034401</v>
      </c>
      <c r="T52" s="5">
        <v>21.707544078103702</v>
      </c>
      <c r="U52" s="5">
        <v>23.067698912173</v>
      </c>
      <c r="V52" s="5">
        <v>22.266698768801</v>
      </c>
      <c r="W52" s="5">
        <v>22.186225948060699</v>
      </c>
      <c r="X52" s="4"/>
      <c r="Y52" s="4"/>
      <c r="Z52" s="4"/>
      <c r="AA52" s="4"/>
      <c r="AB52" s="4"/>
      <c r="AC52" s="4" t="s">
        <v>48</v>
      </c>
      <c r="AD52" s="4" t="s">
        <v>48</v>
      </c>
      <c r="AE52" s="4" t="s">
        <v>42</v>
      </c>
      <c r="AF52" s="4">
        <v>1</v>
      </c>
      <c r="AG52" s="4">
        <v>2</v>
      </c>
      <c r="AH52" s="4">
        <v>0</v>
      </c>
      <c r="AI52" s="4">
        <v>0</v>
      </c>
      <c r="AJ52" s="4">
        <v>1</v>
      </c>
      <c r="AK52" s="4">
        <v>2</v>
      </c>
      <c r="AL52" s="4">
        <v>2</v>
      </c>
      <c r="AM52" s="4">
        <v>1</v>
      </c>
    </row>
    <row r="53" spans="1:39" x14ac:dyDescent="0.35">
      <c r="A53" s="4" t="s">
        <v>675</v>
      </c>
      <c r="B53" s="4" t="s">
        <v>676</v>
      </c>
      <c r="C53" s="4" t="s">
        <v>677</v>
      </c>
      <c r="D53" s="5">
        <v>1195.83</v>
      </c>
      <c r="E53" s="5">
        <v>19.440000000000001</v>
      </c>
      <c r="F53" s="4">
        <v>140647</v>
      </c>
      <c r="G53" s="4">
        <v>66</v>
      </c>
      <c r="H53" s="4">
        <v>19</v>
      </c>
      <c r="I53" s="4">
        <v>19</v>
      </c>
      <c r="J53" s="4">
        <v>20</v>
      </c>
      <c r="K53" s="4">
        <v>20</v>
      </c>
      <c r="L53" s="6">
        <v>-1.47531369151755</v>
      </c>
      <c r="M53" s="7">
        <v>9.6857340901134997E-3</v>
      </c>
      <c r="N53" s="6">
        <f t="shared" si="0"/>
        <v>1.47531369151755</v>
      </c>
      <c r="O53" s="4" t="s">
        <v>74</v>
      </c>
      <c r="P53" s="5">
        <v>24.965968043988401</v>
      </c>
      <c r="Q53" s="5">
        <v>24.195154099607102</v>
      </c>
      <c r="R53" s="5">
        <v>23.437484644400001</v>
      </c>
      <c r="S53" s="5">
        <v>24.831626951874298</v>
      </c>
      <c r="T53" s="5">
        <v>25.8839114553992</v>
      </c>
      <c r="U53" s="5">
        <v>26.270265665496101</v>
      </c>
      <c r="V53" s="5">
        <v>26.3407822976822</v>
      </c>
      <c r="W53" s="5">
        <v>24.8365290873625</v>
      </c>
      <c r="X53" s="4" t="s">
        <v>200</v>
      </c>
      <c r="Y53" s="4" t="s">
        <v>123</v>
      </c>
      <c r="Z53" s="4" t="s">
        <v>48</v>
      </c>
      <c r="AA53" s="4" t="s">
        <v>123</v>
      </c>
      <c r="AB53" s="4" t="s">
        <v>207</v>
      </c>
      <c r="AC53" s="4" t="s">
        <v>200</v>
      </c>
      <c r="AD53" s="4" t="s">
        <v>205</v>
      </c>
      <c r="AE53" s="4" t="s">
        <v>64</v>
      </c>
      <c r="AF53" s="4">
        <v>11</v>
      </c>
      <c r="AG53" s="4">
        <v>8</v>
      </c>
      <c r="AH53" s="4">
        <v>5</v>
      </c>
      <c r="AI53" s="4">
        <v>11</v>
      </c>
      <c r="AJ53" s="4">
        <v>14</v>
      </c>
      <c r="AK53" s="4">
        <v>14</v>
      </c>
      <c r="AL53" s="4">
        <v>12</v>
      </c>
      <c r="AM53" s="4">
        <v>8</v>
      </c>
    </row>
    <row r="54" spans="1:39" x14ac:dyDescent="0.35">
      <c r="A54" s="4" t="s">
        <v>678</v>
      </c>
      <c r="B54" s="4" t="s">
        <v>679</v>
      </c>
      <c r="C54" s="4" t="s">
        <v>680</v>
      </c>
      <c r="D54" s="5">
        <v>155.1</v>
      </c>
      <c r="E54" s="5">
        <v>10.49</v>
      </c>
      <c r="F54" s="4">
        <v>56347</v>
      </c>
      <c r="G54" s="4">
        <v>27</v>
      </c>
      <c r="H54" s="4">
        <v>4</v>
      </c>
      <c r="I54" s="4">
        <v>3</v>
      </c>
      <c r="J54" s="4">
        <v>4</v>
      </c>
      <c r="K54" s="4">
        <v>3</v>
      </c>
      <c r="L54" s="6">
        <v>-1.47187053083299</v>
      </c>
      <c r="M54" s="7">
        <v>2.6904823756764202E-4</v>
      </c>
      <c r="N54" s="6">
        <f t="shared" si="0"/>
        <v>1.47187053083299</v>
      </c>
      <c r="O54" s="4" t="s">
        <v>41</v>
      </c>
      <c r="P54" s="5">
        <v>21.818204749041101</v>
      </c>
      <c r="Q54" s="5">
        <v>21.0772976997896</v>
      </c>
      <c r="R54" s="5">
        <v>21.937640610161399</v>
      </c>
      <c r="S54" s="5">
        <v>21.833956998150601</v>
      </c>
      <c r="T54" s="5">
        <v>23.018641151218901</v>
      </c>
      <c r="U54" s="5">
        <v>23.545840709923802</v>
      </c>
      <c r="V54" s="5">
        <v>23.2017555599333</v>
      </c>
      <c r="W54" s="5">
        <v>22.788344759398601</v>
      </c>
      <c r="X54" s="4" t="s">
        <v>42</v>
      </c>
      <c r="Y54" s="4" t="s">
        <v>42</v>
      </c>
      <c r="Z54" s="4" t="s">
        <v>42</v>
      </c>
      <c r="AA54" s="4"/>
      <c r="AB54" s="4"/>
      <c r="AC54" s="4" t="s">
        <v>48</v>
      </c>
      <c r="AD54" s="4" t="s">
        <v>42</v>
      </c>
      <c r="AE54" s="4" t="s">
        <v>48</v>
      </c>
      <c r="AF54" s="4">
        <v>2</v>
      </c>
      <c r="AG54" s="4">
        <v>2</v>
      </c>
      <c r="AH54" s="4">
        <v>2</v>
      </c>
      <c r="AI54" s="4">
        <v>2</v>
      </c>
      <c r="AJ54" s="4">
        <v>3</v>
      </c>
      <c r="AK54" s="4">
        <v>3</v>
      </c>
      <c r="AL54" s="4">
        <v>3</v>
      </c>
      <c r="AM54" s="4">
        <v>3</v>
      </c>
    </row>
    <row r="55" spans="1:39" x14ac:dyDescent="0.35">
      <c r="A55" s="4" t="s">
        <v>681</v>
      </c>
      <c r="B55" s="4" t="s">
        <v>682</v>
      </c>
      <c r="C55" s="4" t="s">
        <v>683</v>
      </c>
      <c r="D55" s="5">
        <v>146.13999999999999</v>
      </c>
      <c r="E55" s="5">
        <v>9.89</v>
      </c>
      <c r="F55" s="4">
        <v>49373</v>
      </c>
      <c r="G55" s="4">
        <v>22</v>
      </c>
      <c r="H55" s="4">
        <v>3</v>
      </c>
      <c r="I55" s="4">
        <v>3</v>
      </c>
      <c r="J55" s="4">
        <v>3</v>
      </c>
      <c r="K55" s="4">
        <v>3</v>
      </c>
      <c r="L55" s="6">
        <v>-1.4627937918218199</v>
      </c>
      <c r="M55" s="7">
        <v>6.6125182974490404E-4</v>
      </c>
      <c r="N55" s="6">
        <f t="shared" si="0"/>
        <v>1.4627937918218199</v>
      </c>
      <c r="O55" s="4" t="s">
        <v>41</v>
      </c>
      <c r="P55" s="5">
        <v>22.514757629628601</v>
      </c>
      <c r="Q55" s="5">
        <v>23.036640983720801</v>
      </c>
      <c r="R55" s="5">
        <v>22.427208990353201</v>
      </c>
      <c r="S55" s="5">
        <v>21.813505650227899</v>
      </c>
      <c r="T55" s="5">
        <v>23.757354502013602</v>
      </c>
      <c r="U55" s="5">
        <v>24.2413748521891</v>
      </c>
      <c r="V55" s="5">
        <v>24.092520211269399</v>
      </c>
      <c r="W55" s="5">
        <v>23.552038855745799</v>
      </c>
      <c r="X55" s="4" t="s">
        <v>42</v>
      </c>
      <c r="Y55" s="4" t="s">
        <v>42</v>
      </c>
      <c r="Z55" s="4" t="s">
        <v>42</v>
      </c>
      <c r="AA55" s="4" t="s">
        <v>42</v>
      </c>
      <c r="AB55" s="4" t="s">
        <v>42</v>
      </c>
      <c r="AC55" s="4" t="s">
        <v>49</v>
      </c>
      <c r="AD55" s="4" t="s">
        <v>48</v>
      </c>
      <c r="AE55" s="4" t="s">
        <v>42</v>
      </c>
      <c r="AF55" s="4">
        <v>1</v>
      </c>
      <c r="AG55" s="4">
        <v>2</v>
      </c>
      <c r="AH55" s="4">
        <v>2</v>
      </c>
      <c r="AI55" s="4">
        <v>1</v>
      </c>
      <c r="AJ55" s="4">
        <v>3</v>
      </c>
      <c r="AK55" s="4">
        <v>3</v>
      </c>
      <c r="AL55" s="4">
        <v>3</v>
      </c>
      <c r="AM55" s="4">
        <v>3</v>
      </c>
    </row>
    <row r="56" spans="1:39" x14ac:dyDescent="0.35">
      <c r="A56" s="4" t="s">
        <v>684</v>
      </c>
      <c r="B56" s="4" t="s">
        <v>685</v>
      </c>
      <c r="C56" s="4" t="s">
        <v>686</v>
      </c>
      <c r="D56" s="5">
        <v>349.48</v>
      </c>
      <c r="E56" s="5">
        <v>12.07</v>
      </c>
      <c r="F56" s="4">
        <v>43865</v>
      </c>
      <c r="G56" s="4">
        <v>18</v>
      </c>
      <c r="H56" s="4">
        <v>4</v>
      </c>
      <c r="I56" s="4">
        <v>4</v>
      </c>
      <c r="J56" s="4">
        <v>5</v>
      </c>
      <c r="K56" s="4">
        <v>5</v>
      </c>
      <c r="L56" s="6">
        <v>-1.45602168655964</v>
      </c>
      <c r="M56" s="7">
        <v>3.2495307176664401E-4</v>
      </c>
      <c r="N56" s="6">
        <f t="shared" si="0"/>
        <v>1.45602168655964</v>
      </c>
      <c r="O56" s="4" t="s">
        <v>41</v>
      </c>
      <c r="P56" s="5">
        <v>25.382524689067701</v>
      </c>
      <c r="Q56" s="5">
        <v>25.570232226518399</v>
      </c>
      <c r="R56" s="5">
        <v>25.529668128499701</v>
      </c>
      <c r="S56" s="5">
        <v>25.081646617305601</v>
      </c>
      <c r="T56" s="5">
        <v>26.6746562881724</v>
      </c>
      <c r="U56" s="5">
        <v>27.089707309252599</v>
      </c>
      <c r="V56" s="5">
        <v>27.3468714549957</v>
      </c>
      <c r="W56" s="5">
        <v>26.276923355209401</v>
      </c>
      <c r="X56" s="4" t="s">
        <v>53</v>
      </c>
      <c r="Y56" s="4" t="s">
        <v>49</v>
      </c>
      <c r="Z56" s="4" t="s">
        <v>49</v>
      </c>
      <c r="AA56" s="4" t="s">
        <v>48</v>
      </c>
      <c r="AB56" s="4" t="s">
        <v>64</v>
      </c>
      <c r="AC56" s="4" t="s">
        <v>49</v>
      </c>
      <c r="AD56" s="4" t="s">
        <v>64</v>
      </c>
      <c r="AE56" s="4" t="s">
        <v>123</v>
      </c>
      <c r="AF56" s="4">
        <v>4</v>
      </c>
      <c r="AG56" s="4">
        <v>5</v>
      </c>
      <c r="AH56" s="4">
        <v>4</v>
      </c>
      <c r="AI56" s="4">
        <v>3</v>
      </c>
      <c r="AJ56" s="4">
        <v>5</v>
      </c>
      <c r="AK56" s="4">
        <v>5</v>
      </c>
      <c r="AL56" s="4">
        <v>5</v>
      </c>
      <c r="AM56" s="4">
        <v>5</v>
      </c>
    </row>
    <row r="57" spans="1:39" x14ac:dyDescent="0.35">
      <c r="A57" s="4" t="s">
        <v>687</v>
      </c>
      <c r="B57" s="4" t="s">
        <v>688</v>
      </c>
      <c r="C57" s="4" t="s">
        <v>689</v>
      </c>
      <c r="D57" s="5">
        <v>94.28</v>
      </c>
      <c r="E57" s="5">
        <v>10.47</v>
      </c>
      <c r="F57" s="4">
        <v>31852</v>
      </c>
      <c r="G57" s="4">
        <v>16</v>
      </c>
      <c r="H57" s="4">
        <v>2</v>
      </c>
      <c r="I57" s="4">
        <v>2</v>
      </c>
      <c r="J57" s="4">
        <v>2</v>
      </c>
      <c r="K57" s="4">
        <v>2</v>
      </c>
      <c r="L57" s="6">
        <v>-1.4284295427276199</v>
      </c>
      <c r="M57" s="7">
        <v>1.46323751185597E-2</v>
      </c>
      <c r="N57" s="6">
        <f t="shared" si="0"/>
        <v>1.4284295427276199</v>
      </c>
      <c r="O57" s="4" t="s">
        <v>74</v>
      </c>
      <c r="P57" s="5">
        <v>19.975557096219301</v>
      </c>
      <c r="Q57" s="5">
        <v>19.5907672512812</v>
      </c>
      <c r="R57" s="8">
        <v>20.2554270545291</v>
      </c>
      <c r="S57" s="5">
        <v>20.757460508711699</v>
      </c>
      <c r="T57" s="5">
        <v>22.294108311719199</v>
      </c>
      <c r="U57" s="5">
        <v>21.9282339865794</v>
      </c>
      <c r="V57" s="5">
        <v>21.842694849098098</v>
      </c>
      <c r="W57" s="5">
        <v>20.227892934255099</v>
      </c>
      <c r="X57" s="4"/>
      <c r="Y57" s="4"/>
      <c r="Z57" s="4"/>
      <c r="AA57" s="4"/>
      <c r="AB57" s="4" t="s">
        <v>42</v>
      </c>
      <c r="AC57" s="4" t="s">
        <v>42</v>
      </c>
      <c r="AD57" s="4" t="s">
        <v>48</v>
      </c>
      <c r="AE57" s="4"/>
      <c r="AF57" s="4">
        <v>1</v>
      </c>
      <c r="AG57" s="4">
        <v>1</v>
      </c>
      <c r="AH57" s="4">
        <v>0</v>
      </c>
      <c r="AI57" s="4">
        <v>1</v>
      </c>
      <c r="AJ57" s="4">
        <v>2</v>
      </c>
      <c r="AK57" s="4">
        <v>1</v>
      </c>
      <c r="AL57" s="4">
        <v>1</v>
      </c>
      <c r="AM57" s="4">
        <v>1</v>
      </c>
    </row>
    <row r="58" spans="1:39" x14ac:dyDescent="0.35">
      <c r="A58" s="4" t="s">
        <v>690</v>
      </c>
      <c r="B58" s="4" t="s">
        <v>691</v>
      </c>
      <c r="C58" s="4" t="s">
        <v>692</v>
      </c>
      <c r="D58" s="5">
        <v>5576.4290000000001</v>
      </c>
      <c r="E58" s="5">
        <v>82.33</v>
      </c>
      <c r="F58" s="4">
        <v>49900</v>
      </c>
      <c r="G58" s="4">
        <v>34</v>
      </c>
      <c r="H58" s="4">
        <v>56</v>
      </c>
      <c r="I58" s="4">
        <v>53</v>
      </c>
      <c r="J58" s="4">
        <v>66</v>
      </c>
      <c r="K58" s="4">
        <v>63</v>
      </c>
      <c r="L58" s="6">
        <v>-1.41142382006282</v>
      </c>
      <c r="M58" s="7">
        <v>7.0748443600806698E-4</v>
      </c>
      <c r="N58" s="6">
        <f t="shared" si="0"/>
        <v>1.41142382006282</v>
      </c>
      <c r="O58" s="4" t="s">
        <v>41</v>
      </c>
      <c r="P58" s="5">
        <v>33.171458271633398</v>
      </c>
      <c r="Q58" s="5">
        <v>33.183454868547301</v>
      </c>
      <c r="R58" s="5">
        <v>33.109127316930703</v>
      </c>
      <c r="S58" s="5">
        <v>32.782789600161799</v>
      </c>
      <c r="T58" s="5">
        <v>34.400650162138398</v>
      </c>
      <c r="U58" s="5">
        <v>34.815705770189098</v>
      </c>
      <c r="V58" s="5">
        <v>34.940059850621701</v>
      </c>
      <c r="W58" s="5">
        <v>33.7361095545753</v>
      </c>
      <c r="X58" s="4" t="s">
        <v>693</v>
      </c>
      <c r="Y58" s="4" t="s">
        <v>694</v>
      </c>
      <c r="Z58" s="4" t="s">
        <v>695</v>
      </c>
      <c r="AA58" s="4" t="s">
        <v>696</v>
      </c>
      <c r="AB58" s="4" t="s">
        <v>697</v>
      </c>
      <c r="AC58" s="4" t="s">
        <v>698</v>
      </c>
      <c r="AD58" s="4" t="s">
        <v>699</v>
      </c>
      <c r="AE58" s="4" t="s">
        <v>700</v>
      </c>
      <c r="AF58" s="4">
        <v>50</v>
      </c>
      <c r="AG58" s="4">
        <v>49</v>
      </c>
      <c r="AH58" s="4">
        <v>50</v>
      </c>
      <c r="AI58" s="4">
        <v>49</v>
      </c>
      <c r="AJ58" s="4">
        <v>61</v>
      </c>
      <c r="AK58" s="4">
        <v>61</v>
      </c>
      <c r="AL58" s="4">
        <v>59</v>
      </c>
      <c r="AM58" s="4">
        <v>56</v>
      </c>
    </row>
    <row r="59" spans="1:39" x14ac:dyDescent="0.35">
      <c r="A59" s="4" t="s">
        <v>701</v>
      </c>
      <c r="B59" s="4" t="s">
        <v>702</v>
      </c>
      <c r="C59" s="4" t="s">
        <v>703</v>
      </c>
      <c r="D59" s="5">
        <v>688.25</v>
      </c>
      <c r="E59" s="5">
        <v>17.57</v>
      </c>
      <c r="F59" s="4">
        <v>105066</v>
      </c>
      <c r="G59" s="4">
        <v>55</v>
      </c>
      <c r="H59" s="4">
        <v>11</v>
      </c>
      <c r="I59" s="4">
        <v>11</v>
      </c>
      <c r="J59" s="4">
        <v>11</v>
      </c>
      <c r="K59" s="4">
        <v>11</v>
      </c>
      <c r="L59" s="6">
        <v>-1.39880642533241</v>
      </c>
      <c r="M59" s="7">
        <v>4.5268190852049101E-4</v>
      </c>
      <c r="N59" s="6">
        <f t="shared" si="0"/>
        <v>1.39880642533241</v>
      </c>
      <c r="O59" s="4" t="s">
        <v>41</v>
      </c>
      <c r="P59" s="5">
        <v>22.6176651974171</v>
      </c>
      <c r="Q59" s="5">
        <v>21.864334848100398</v>
      </c>
      <c r="R59" s="5">
        <v>21.9805777814531</v>
      </c>
      <c r="S59" s="5">
        <v>22.5053422540431</v>
      </c>
      <c r="T59" s="5">
        <v>23.348177704751699</v>
      </c>
      <c r="U59" s="5">
        <v>23.894701215062899</v>
      </c>
      <c r="V59" s="5">
        <v>24.018783924716601</v>
      </c>
      <c r="W59" s="5">
        <v>23.3014829378121</v>
      </c>
      <c r="X59" s="4" t="s">
        <v>53</v>
      </c>
      <c r="Y59" s="4" t="s">
        <v>48</v>
      </c>
      <c r="Z59" s="4" t="s">
        <v>49</v>
      </c>
      <c r="AA59" s="4" t="s">
        <v>48</v>
      </c>
      <c r="AB59" s="4" t="s">
        <v>64</v>
      </c>
      <c r="AC59" s="4" t="s">
        <v>123</v>
      </c>
      <c r="AD59" s="4" t="s">
        <v>60</v>
      </c>
      <c r="AE59" s="4" t="s">
        <v>64</v>
      </c>
      <c r="AF59" s="4">
        <v>5</v>
      </c>
      <c r="AG59" s="4">
        <v>3</v>
      </c>
      <c r="AH59" s="4">
        <v>4</v>
      </c>
      <c r="AI59" s="4">
        <v>5</v>
      </c>
      <c r="AJ59" s="4">
        <v>6</v>
      </c>
      <c r="AK59" s="4">
        <v>8</v>
      </c>
      <c r="AL59" s="4">
        <v>6</v>
      </c>
      <c r="AM59" s="4">
        <v>6</v>
      </c>
    </row>
    <row r="60" spans="1:39" x14ac:dyDescent="0.35">
      <c r="A60" s="4" t="s">
        <v>704</v>
      </c>
      <c r="B60" s="4" t="s">
        <v>705</v>
      </c>
      <c r="C60" s="4" t="s">
        <v>706</v>
      </c>
      <c r="D60" s="5">
        <v>281.13</v>
      </c>
      <c r="E60" s="5">
        <v>45.45</v>
      </c>
      <c r="F60" s="4">
        <v>17090</v>
      </c>
      <c r="G60" s="4">
        <v>10</v>
      </c>
      <c r="H60" s="4">
        <v>4</v>
      </c>
      <c r="I60" s="4">
        <v>4</v>
      </c>
      <c r="J60" s="4">
        <v>4</v>
      </c>
      <c r="K60" s="4">
        <v>4</v>
      </c>
      <c r="L60" s="6">
        <v>-1.3924005886261199</v>
      </c>
      <c r="M60" s="7">
        <v>3.6949834255631999E-5</v>
      </c>
      <c r="N60" s="6">
        <f t="shared" si="0"/>
        <v>1.3924005886261199</v>
      </c>
      <c r="O60" s="4" t="s">
        <v>41</v>
      </c>
      <c r="P60" s="5">
        <v>24.053961666421898</v>
      </c>
      <c r="Q60" s="5">
        <v>23.9795828921627</v>
      </c>
      <c r="R60" s="5">
        <v>24.0036043776696</v>
      </c>
      <c r="S60" s="5">
        <v>24.019222003458701</v>
      </c>
      <c r="T60" s="5">
        <v>25.205129663757301</v>
      </c>
      <c r="U60" s="5">
        <v>25.6939837240256</v>
      </c>
      <c r="V60" s="5">
        <v>25.681637339609502</v>
      </c>
      <c r="W60" s="5">
        <v>25.045222566824901</v>
      </c>
      <c r="X60" s="4" t="s">
        <v>42</v>
      </c>
      <c r="Y60" s="4"/>
      <c r="Z60" s="4"/>
      <c r="AA60" s="4"/>
      <c r="AB60" s="4" t="s">
        <v>49</v>
      </c>
      <c r="AC60" s="4" t="s">
        <v>49</v>
      </c>
      <c r="AD60" s="4" t="s">
        <v>49</v>
      </c>
      <c r="AE60" s="4" t="s">
        <v>48</v>
      </c>
      <c r="AF60" s="4">
        <v>3</v>
      </c>
      <c r="AG60" s="4">
        <v>4</v>
      </c>
      <c r="AH60" s="4">
        <v>3</v>
      </c>
      <c r="AI60" s="4">
        <v>4</v>
      </c>
      <c r="AJ60" s="4">
        <v>4</v>
      </c>
      <c r="AK60" s="4">
        <v>4</v>
      </c>
      <c r="AL60" s="4">
        <v>3</v>
      </c>
      <c r="AM60" s="4">
        <v>4</v>
      </c>
    </row>
    <row r="61" spans="1:39" x14ac:dyDescent="0.35">
      <c r="A61" s="4" t="s">
        <v>707</v>
      </c>
      <c r="B61" s="4" t="s">
        <v>708</v>
      </c>
      <c r="C61" s="4" t="s">
        <v>709</v>
      </c>
      <c r="D61" s="5">
        <v>359.95</v>
      </c>
      <c r="E61" s="5">
        <v>28.45</v>
      </c>
      <c r="F61" s="4">
        <v>37925</v>
      </c>
      <c r="G61" s="4">
        <v>24</v>
      </c>
      <c r="H61" s="4">
        <v>7</v>
      </c>
      <c r="I61" s="4">
        <v>7</v>
      </c>
      <c r="J61" s="4">
        <v>7</v>
      </c>
      <c r="K61" s="4">
        <v>7</v>
      </c>
      <c r="L61" s="6">
        <v>-1.39164157275417</v>
      </c>
      <c r="M61" s="7">
        <v>2.9024694344577501E-3</v>
      </c>
      <c r="N61" s="6">
        <f t="shared" si="0"/>
        <v>1.39164157275417</v>
      </c>
      <c r="O61" s="4" t="s">
        <v>41</v>
      </c>
      <c r="P61" s="5">
        <v>24.623160686541201</v>
      </c>
      <c r="Q61" s="5">
        <v>24.944098627424601</v>
      </c>
      <c r="R61" s="5">
        <v>24.2805484916993</v>
      </c>
      <c r="S61" s="5">
        <v>24.484333930382999</v>
      </c>
      <c r="T61" s="5">
        <v>25.9146685231742</v>
      </c>
      <c r="U61" s="5">
        <v>26.499196516906402</v>
      </c>
      <c r="V61" s="5">
        <v>26.442870747330101</v>
      </c>
      <c r="W61" s="5">
        <v>25.0419722396541</v>
      </c>
      <c r="X61" s="4" t="s">
        <v>53</v>
      </c>
      <c r="Y61" s="4" t="s">
        <v>53</v>
      </c>
      <c r="Z61" s="4" t="s">
        <v>48</v>
      </c>
      <c r="AA61" s="4" t="s">
        <v>42</v>
      </c>
      <c r="AB61" s="4" t="s">
        <v>53</v>
      </c>
      <c r="AC61" s="4" t="s">
        <v>49</v>
      </c>
      <c r="AD61" s="4" t="s">
        <v>64</v>
      </c>
      <c r="AE61" s="4" t="s">
        <v>48</v>
      </c>
      <c r="AF61" s="4">
        <v>6</v>
      </c>
      <c r="AG61" s="4">
        <v>5</v>
      </c>
      <c r="AH61" s="4">
        <v>4</v>
      </c>
      <c r="AI61" s="4">
        <v>5</v>
      </c>
      <c r="AJ61" s="4">
        <v>6</v>
      </c>
      <c r="AK61" s="4">
        <v>6</v>
      </c>
      <c r="AL61" s="4">
        <v>6</v>
      </c>
      <c r="AM61" s="4">
        <v>4</v>
      </c>
    </row>
    <row r="62" spans="1:39" x14ac:dyDescent="0.35">
      <c r="A62" s="4" t="s">
        <v>710</v>
      </c>
      <c r="B62" s="4" t="s">
        <v>711</v>
      </c>
      <c r="C62" s="4" t="s">
        <v>712</v>
      </c>
      <c r="D62" s="5">
        <v>2390.73</v>
      </c>
      <c r="E62" s="5">
        <v>48.53</v>
      </c>
      <c r="F62" s="4">
        <v>67767</v>
      </c>
      <c r="G62" s="4">
        <v>39</v>
      </c>
      <c r="H62" s="4">
        <v>29</v>
      </c>
      <c r="I62" s="4">
        <v>21</v>
      </c>
      <c r="J62" s="4">
        <v>35</v>
      </c>
      <c r="K62" s="4">
        <v>25</v>
      </c>
      <c r="L62" s="6">
        <v>-1.38301639791485</v>
      </c>
      <c r="M62" s="7">
        <v>2.5540149080066101E-4</v>
      </c>
      <c r="N62" s="6">
        <f t="shared" si="0"/>
        <v>1.38301639791485</v>
      </c>
      <c r="O62" s="4" t="s">
        <v>41</v>
      </c>
      <c r="P62" s="5">
        <v>26.791135458031999</v>
      </c>
      <c r="Q62" s="5">
        <v>26.707629907752899</v>
      </c>
      <c r="R62" s="5">
        <v>26.501544326369501</v>
      </c>
      <c r="S62" s="5">
        <v>26.491359658701199</v>
      </c>
      <c r="T62" s="5">
        <v>27.8360564244899</v>
      </c>
      <c r="U62" s="5">
        <v>28.086209453919501</v>
      </c>
      <c r="V62" s="5">
        <v>28.576821304238202</v>
      </c>
      <c r="W62" s="5">
        <v>27.524647759867499</v>
      </c>
      <c r="X62" s="4" t="s">
        <v>43</v>
      </c>
      <c r="Y62" s="4" t="s">
        <v>123</v>
      </c>
      <c r="Z62" s="4" t="s">
        <v>43</v>
      </c>
      <c r="AA62" s="4" t="s">
        <v>136</v>
      </c>
      <c r="AB62" s="4" t="s">
        <v>334</v>
      </c>
      <c r="AC62" s="4" t="s">
        <v>492</v>
      </c>
      <c r="AD62" s="4" t="s">
        <v>713</v>
      </c>
      <c r="AE62" s="4" t="s">
        <v>462</v>
      </c>
      <c r="AF62" s="4">
        <v>20</v>
      </c>
      <c r="AG62" s="4">
        <v>20</v>
      </c>
      <c r="AH62" s="4">
        <v>19</v>
      </c>
      <c r="AI62" s="4">
        <v>18</v>
      </c>
      <c r="AJ62" s="4">
        <v>22</v>
      </c>
      <c r="AK62" s="4">
        <v>20</v>
      </c>
      <c r="AL62" s="4">
        <v>24</v>
      </c>
      <c r="AM62" s="4">
        <v>21</v>
      </c>
    </row>
    <row r="63" spans="1:39" x14ac:dyDescent="0.35">
      <c r="A63" s="4" t="s">
        <v>714</v>
      </c>
      <c r="B63" s="4" t="s">
        <v>715</v>
      </c>
      <c r="C63" s="4" t="s">
        <v>716</v>
      </c>
      <c r="D63" s="5">
        <v>725.33</v>
      </c>
      <c r="E63" s="5">
        <v>46.47</v>
      </c>
      <c r="F63" s="4">
        <v>52397</v>
      </c>
      <c r="G63" s="4">
        <v>32</v>
      </c>
      <c r="H63" s="4">
        <v>13</v>
      </c>
      <c r="I63" s="4">
        <v>13</v>
      </c>
      <c r="J63" s="4">
        <v>14</v>
      </c>
      <c r="K63" s="4">
        <v>14</v>
      </c>
      <c r="L63" s="6">
        <v>-1.3657875160411099</v>
      </c>
      <c r="M63" s="7">
        <v>1.0338143314702201E-3</v>
      </c>
      <c r="N63" s="6">
        <f t="shared" si="0"/>
        <v>1.3657875160411099</v>
      </c>
      <c r="O63" s="4" t="s">
        <v>41</v>
      </c>
      <c r="P63" s="5">
        <v>24.453308945642799</v>
      </c>
      <c r="Q63" s="5">
        <v>24.1127713258455</v>
      </c>
      <c r="R63" s="5">
        <v>24.089428820768401</v>
      </c>
      <c r="S63" s="5">
        <v>25.194698851080101</v>
      </c>
      <c r="T63" s="5">
        <v>25.6410722846339</v>
      </c>
      <c r="U63" s="5">
        <v>26.101367088957002</v>
      </c>
      <c r="V63" s="5">
        <v>26.0520051178881</v>
      </c>
      <c r="W63" s="5">
        <v>25.518913516022199</v>
      </c>
      <c r="X63" s="4" t="s">
        <v>49</v>
      </c>
      <c r="Y63" s="4" t="s">
        <v>48</v>
      </c>
      <c r="Z63" s="4" t="s">
        <v>49</v>
      </c>
      <c r="AA63" s="4" t="s">
        <v>64</v>
      </c>
      <c r="AB63" s="4" t="s">
        <v>53</v>
      </c>
      <c r="AC63" s="4" t="s">
        <v>123</v>
      </c>
      <c r="AD63" s="4" t="s">
        <v>64</v>
      </c>
      <c r="AE63" s="4" t="s">
        <v>136</v>
      </c>
      <c r="AF63" s="4">
        <v>7</v>
      </c>
      <c r="AG63" s="4">
        <v>4</v>
      </c>
      <c r="AH63" s="4">
        <v>6</v>
      </c>
      <c r="AI63" s="4">
        <v>9</v>
      </c>
      <c r="AJ63" s="4">
        <v>8</v>
      </c>
      <c r="AK63" s="4">
        <v>9</v>
      </c>
      <c r="AL63" s="4">
        <v>8</v>
      </c>
      <c r="AM63" s="4">
        <v>9</v>
      </c>
    </row>
    <row r="64" spans="1:39" x14ac:dyDescent="0.35">
      <c r="A64" s="4" t="s">
        <v>717</v>
      </c>
      <c r="B64" s="4" t="s">
        <v>718</v>
      </c>
      <c r="C64" s="4" t="s">
        <v>719</v>
      </c>
      <c r="D64" s="5">
        <v>620.24</v>
      </c>
      <c r="E64" s="5">
        <v>11.86</v>
      </c>
      <c r="F64" s="4">
        <v>138560</v>
      </c>
      <c r="G64" s="4">
        <v>50</v>
      </c>
      <c r="H64" s="4">
        <v>10</v>
      </c>
      <c r="I64" s="4">
        <v>10</v>
      </c>
      <c r="J64" s="4">
        <v>10</v>
      </c>
      <c r="K64" s="4">
        <v>10</v>
      </c>
      <c r="L64" s="6">
        <v>-1.34936882766226</v>
      </c>
      <c r="M64" s="7">
        <v>5.9868085498243004E-3</v>
      </c>
      <c r="N64" s="6">
        <f t="shared" si="0"/>
        <v>1.34936882766226</v>
      </c>
      <c r="O64" s="4" t="s">
        <v>74</v>
      </c>
      <c r="P64" s="5">
        <v>23.266485606678199</v>
      </c>
      <c r="Q64" s="5">
        <v>23.651716222817399</v>
      </c>
      <c r="R64" s="5">
        <v>22.0077939727116</v>
      </c>
      <c r="S64" s="5">
        <v>22.5234776073173</v>
      </c>
      <c r="T64" s="5">
        <v>24.102273216883798</v>
      </c>
      <c r="U64" s="5">
        <v>24.168715877266202</v>
      </c>
      <c r="V64" s="5">
        <v>24.691834020382998</v>
      </c>
      <c r="W64" s="5">
        <v>23.884125605640499</v>
      </c>
      <c r="X64" s="4" t="s">
        <v>64</v>
      </c>
      <c r="Y64" s="4" t="s">
        <v>64</v>
      </c>
      <c r="Z64" s="4" t="s">
        <v>48</v>
      </c>
      <c r="AA64" s="4" t="s">
        <v>64</v>
      </c>
      <c r="AB64" s="4" t="s">
        <v>64</v>
      </c>
      <c r="AC64" s="4" t="s">
        <v>64</v>
      </c>
      <c r="AD64" s="4" t="s">
        <v>53</v>
      </c>
      <c r="AE64" s="4" t="s">
        <v>64</v>
      </c>
      <c r="AF64" s="4">
        <v>6</v>
      </c>
      <c r="AG64" s="4">
        <v>7</v>
      </c>
      <c r="AH64" s="4">
        <v>2</v>
      </c>
      <c r="AI64" s="4">
        <v>5</v>
      </c>
      <c r="AJ64" s="4">
        <v>8</v>
      </c>
      <c r="AK64" s="4">
        <v>6</v>
      </c>
      <c r="AL64" s="4">
        <v>6</v>
      </c>
      <c r="AM64" s="4">
        <v>7</v>
      </c>
    </row>
    <row r="65" spans="1:39" x14ac:dyDescent="0.35">
      <c r="A65" s="4" t="s">
        <v>720</v>
      </c>
      <c r="B65" s="4" t="s">
        <v>721</v>
      </c>
      <c r="C65" s="4" t="s">
        <v>722</v>
      </c>
      <c r="D65" s="5">
        <v>1460.41</v>
      </c>
      <c r="E65" s="5">
        <v>38.93</v>
      </c>
      <c r="F65" s="4">
        <v>76250</v>
      </c>
      <c r="G65" s="4">
        <v>40</v>
      </c>
      <c r="H65" s="4">
        <v>20</v>
      </c>
      <c r="I65" s="4">
        <v>20</v>
      </c>
      <c r="J65" s="4">
        <v>22</v>
      </c>
      <c r="K65" s="4">
        <v>22</v>
      </c>
      <c r="L65" s="6">
        <v>-1.34331412199283</v>
      </c>
      <c r="M65" s="7">
        <v>1.38284044429462E-3</v>
      </c>
      <c r="N65" s="6">
        <f t="shared" si="0"/>
        <v>1.34331412199283</v>
      </c>
      <c r="O65" s="4" t="s">
        <v>41</v>
      </c>
      <c r="P65" s="5">
        <v>25.9720630206916</v>
      </c>
      <c r="Q65" s="5">
        <v>26.7505181894246</v>
      </c>
      <c r="R65" s="5">
        <v>26.3892381062835</v>
      </c>
      <c r="S65" s="5">
        <v>25.961506218140499</v>
      </c>
      <c r="T65" s="5">
        <v>27.295643115894901</v>
      </c>
      <c r="U65" s="5">
        <v>28.050381433695399</v>
      </c>
      <c r="V65" s="5">
        <v>27.9965489133182</v>
      </c>
      <c r="W65" s="5">
        <v>27.104008559603098</v>
      </c>
      <c r="X65" s="4" t="s">
        <v>207</v>
      </c>
      <c r="Y65" s="4" t="s">
        <v>295</v>
      </c>
      <c r="Z65" s="4" t="s">
        <v>205</v>
      </c>
      <c r="AA65" s="4" t="s">
        <v>136</v>
      </c>
      <c r="AB65" s="4" t="s">
        <v>492</v>
      </c>
      <c r="AC65" s="4" t="s">
        <v>206</v>
      </c>
      <c r="AD65" s="4" t="s">
        <v>651</v>
      </c>
      <c r="AE65" s="4" t="s">
        <v>295</v>
      </c>
      <c r="AF65" s="4">
        <v>15</v>
      </c>
      <c r="AG65" s="4">
        <v>15</v>
      </c>
      <c r="AH65" s="4">
        <v>17</v>
      </c>
      <c r="AI65" s="4">
        <v>12</v>
      </c>
      <c r="AJ65" s="4">
        <v>19</v>
      </c>
      <c r="AK65" s="4">
        <v>19</v>
      </c>
      <c r="AL65" s="4">
        <v>20</v>
      </c>
      <c r="AM65" s="4">
        <v>18</v>
      </c>
    </row>
    <row r="66" spans="1:39" x14ac:dyDescent="0.35">
      <c r="A66" s="4" t="s">
        <v>723</v>
      </c>
      <c r="B66" s="4" t="s">
        <v>724</v>
      </c>
      <c r="C66" s="4" t="s">
        <v>725</v>
      </c>
      <c r="D66" s="5">
        <v>1106.26</v>
      </c>
      <c r="E66" s="5">
        <v>60.99</v>
      </c>
      <c r="F66" s="4">
        <v>36384</v>
      </c>
      <c r="G66" s="4">
        <v>24</v>
      </c>
      <c r="H66" s="4">
        <v>19</v>
      </c>
      <c r="I66" s="4">
        <v>19</v>
      </c>
      <c r="J66" s="4">
        <v>19</v>
      </c>
      <c r="K66" s="4">
        <v>19</v>
      </c>
      <c r="L66" s="6">
        <v>-1.34271664155339</v>
      </c>
      <c r="M66" s="7">
        <v>1.0171076148894999E-3</v>
      </c>
      <c r="N66" s="6">
        <f t="shared" si="0"/>
        <v>1.34271664155339</v>
      </c>
      <c r="O66" s="4" t="s">
        <v>41</v>
      </c>
      <c r="P66" s="5">
        <v>26.325866620098601</v>
      </c>
      <c r="Q66" s="5">
        <v>25.646501800048</v>
      </c>
      <c r="R66" s="5">
        <v>25.641997800867198</v>
      </c>
      <c r="S66" s="5">
        <v>25.878883593316701</v>
      </c>
      <c r="T66" s="5">
        <v>27.132755125695301</v>
      </c>
      <c r="U66" s="5">
        <v>27.529930915936198</v>
      </c>
      <c r="V66" s="5">
        <v>27.632584473571399</v>
      </c>
      <c r="W66" s="5">
        <v>26.568845865341199</v>
      </c>
      <c r="X66" s="4" t="s">
        <v>136</v>
      </c>
      <c r="Y66" s="4" t="s">
        <v>200</v>
      </c>
      <c r="Z66" s="4" t="s">
        <v>64</v>
      </c>
      <c r="AA66" s="4" t="s">
        <v>64</v>
      </c>
      <c r="AB66" s="4" t="s">
        <v>207</v>
      </c>
      <c r="AC66" s="4" t="s">
        <v>295</v>
      </c>
      <c r="AD66" s="4" t="s">
        <v>204</v>
      </c>
      <c r="AE66" s="4" t="s">
        <v>205</v>
      </c>
      <c r="AF66" s="4">
        <v>15</v>
      </c>
      <c r="AG66" s="4">
        <v>13</v>
      </c>
      <c r="AH66" s="4">
        <v>14</v>
      </c>
      <c r="AI66" s="4">
        <v>12</v>
      </c>
      <c r="AJ66" s="4">
        <v>17</v>
      </c>
      <c r="AK66" s="4">
        <v>17</v>
      </c>
      <c r="AL66" s="4">
        <v>18</v>
      </c>
      <c r="AM66" s="4">
        <v>16</v>
      </c>
    </row>
    <row r="67" spans="1:39" x14ac:dyDescent="0.35">
      <c r="A67" s="4" t="s">
        <v>726</v>
      </c>
      <c r="B67" s="4" t="s">
        <v>727</v>
      </c>
      <c r="C67" s="4" t="s">
        <v>728</v>
      </c>
      <c r="D67" s="5">
        <v>271.06</v>
      </c>
      <c r="E67" s="5">
        <v>13.03</v>
      </c>
      <c r="F67" s="4">
        <v>87437</v>
      </c>
      <c r="G67" s="4">
        <v>44</v>
      </c>
      <c r="H67" s="4">
        <v>6</v>
      </c>
      <c r="I67" s="4">
        <v>6</v>
      </c>
      <c r="J67" s="4">
        <v>6</v>
      </c>
      <c r="K67" s="4">
        <v>6</v>
      </c>
      <c r="L67" s="6">
        <v>-1.30366357198261</v>
      </c>
      <c r="M67" s="7">
        <v>2.25071384938407E-2</v>
      </c>
      <c r="N67" s="6">
        <f t="shared" ref="N67:N130" si="1">-L67</f>
        <v>1.30366357198261</v>
      </c>
      <c r="O67" s="4" t="s">
        <v>74</v>
      </c>
      <c r="P67" s="5">
        <v>22.034672540444799</v>
      </c>
      <c r="Q67" s="5">
        <v>23.316888466398801</v>
      </c>
      <c r="R67" s="5">
        <v>21.9543790664383</v>
      </c>
      <c r="S67" s="5">
        <v>21.608919397587002</v>
      </c>
      <c r="T67" s="5">
        <v>23.900761340622399</v>
      </c>
      <c r="U67" s="5">
        <v>24.373158812888299</v>
      </c>
      <c r="V67" s="5">
        <v>23.0364820240823</v>
      </c>
      <c r="W67" s="5">
        <v>22.819111581206499</v>
      </c>
      <c r="X67" s="4"/>
      <c r="Y67" s="4" t="s">
        <v>48</v>
      </c>
      <c r="Z67" s="4" t="s">
        <v>42</v>
      </c>
      <c r="AA67" s="4"/>
      <c r="AB67" s="4" t="s">
        <v>64</v>
      </c>
      <c r="AC67" s="4" t="s">
        <v>123</v>
      </c>
      <c r="AD67" s="4"/>
      <c r="AE67" s="4" t="s">
        <v>42</v>
      </c>
      <c r="AF67" s="4">
        <v>2</v>
      </c>
      <c r="AG67" s="4">
        <v>4</v>
      </c>
      <c r="AH67" s="4">
        <v>2</v>
      </c>
      <c r="AI67" s="4">
        <v>2</v>
      </c>
      <c r="AJ67" s="4">
        <v>6</v>
      </c>
      <c r="AK67" s="4">
        <v>6</v>
      </c>
      <c r="AL67" s="4">
        <v>2</v>
      </c>
      <c r="AM67" s="4">
        <v>3</v>
      </c>
    </row>
    <row r="68" spans="1:39" x14ac:dyDescent="0.35">
      <c r="A68" s="4" t="s">
        <v>729</v>
      </c>
      <c r="B68" s="4" t="s">
        <v>730</v>
      </c>
      <c r="C68" s="4" t="s">
        <v>731</v>
      </c>
      <c r="D68" s="5">
        <v>140.46</v>
      </c>
      <c r="E68" s="5">
        <v>3.87</v>
      </c>
      <c r="F68" s="4">
        <v>106599</v>
      </c>
      <c r="G68" s="4">
        <v>52</v>
      </c>
      <c r="H68" s="4">
        <v>3</v>
      </c>
      <c r="I68" s="4">
        <v>3</v>
      </c>
      <c r="J68" s="4">
        <v>3</v>
      </c>
      <c r="K68" s="4">
        <v>3</v>
      </c>
      <c r="L68" s="6">
        <v>-1.3029486529679899</v>
      </c>
      <c r="M68" s="7">
        <v>6.3021806449464002E-3</v>
      </c>
      <c r="N68" s="6">
        <f t="shared" si="1"/>
        <v>1.3029486529679899</v>
      </c>
      <c r="O68" s="4" t="s">
        <v>74</v>
      </c>
      <c r="P68" s="5">
        <v>21.0105902510583</v>
      </c>
      <c r="Q68" s="5">
        <v>20.545239883448801</v>
      </c>
      <c r="R68" s="5">
        <v>20.625617994073998</v>
      </c>
      <c r="S68" s="5">
        <v>22.160347864089601</v>
      </c>
      <c r="T68" s="5">
        <v>22.320416332318199</v>
      </c>
      <c r="U68" s="5">
        <v>22.705336977019101</v>
      </c>
      <c r="V68" s="5">
        <v>22.065665938112801</v>
      </c>
      <c r="W68" s="5">
        <v>22.462171357092501</v>
      </c>
      <c r="X68" s="4"/>
      <c r="Y68" s="4" t="s">
        <v>42</v>
      </c>
      <c r="Z68" s="4" t="s">
        <v>42</v>
      </c>
      <c r="AA68" s="4" t="s">
        <v>42</v>
      </c>
      <c r="AB68" s="4" t="s">
        <v>42</v>
      </c>
      <c r="AC68" s="4" t="s">
        <v>48</v>
      </c>
      <c r="AD68" s="4" t="s">
        <v>49</v>
      </c>
      <c r="AE68" s="4"/>
      <c r="AF68" s="4">
        <v>2</v>
      </c>
      <c r="AG68" s="4">
        <v>1</v>
      </c>
      <c r="AH68" s="4">
        <v>1</v>
      </c>
      <c r="AI68" s="4">
        <v>3</v>
      </c>
      <c r="AJ68" s="4">
        <v>2</v>
      </c>
      <c r="AK68" s="4">
        <v>2</v>
      </c>
      <c r="AL68" s="4">
        <v>2</v>
      </c>
      <c r="AM68" s="4">
        <v>3</v>
      </c>
    </row>
    <row r="69" spans="1:39" x14ac:dyDescent="0.35">
      <c r="A69" s="4" t="s">
        <v>732</v>
      </c>
      <c r="B69" s="4" t="s">
        <v>733</v>
      </c>
      <c r="C69" s="4" t="s">
        <v>734</v>
      </c>
      <c r="D69" s="5">
        <v>2115.34</v>
      </c>
      <c r="E69" s="5">
        <v>24.22</v>
      </c>
      <c r="F69" s="4">
        <v>272538</v>
      </c>
      <c r="G69" s="4">
        <v>117</v>
      </c>
      <c r="H69" s="4">
        <v>36</v>
      </c>
      <c r="I69" s="4">
        <v>36</v>
      </c>
      <c r="J69" s="4">
        <v>36</v>
      </c>
      <c r="K69" s="4">
        <v>36</v>
      </c>
      <c r="L69" s="6">
        <v>-1.2985883950937001</v>
      </c>
      <c r="M69" s="7">
        <v>1.9433576953940299E-2</v>
      </c>
      <c r="N69" s="6">
        <f t="shared" si="1"/>
        <v>1.2985883950937001</v>
      </c>
      <c r="O69" s="4" t="s">
        <v>74</v>
      </c>
      <c r="P69" s="5">
        <v>25.6220565127418</v>
      </c>
      <c r="Q69" s="5">
        <v>25.225312481329201</v>
      </c>
      <c r="R69" s="5">
        <v>25.828970393429799</v>
      </c>
      <c r="S69" s="5">
        <v>26.3269730770443</v>
      </c>
      <c r="T69" s="5">
        <v>26.4730280242897</v>
      </c>
      <c r="U69" s="5">
        <v>28.342116049240399</v>
      </c>
      <c r="V69" s="5">
        <v>26.958854106790699</v>
      </c>
      <c r="W69" s="5">
        <v>26.4236678645991</v>
      </c>
      <c r="X69" s="4" t="s">
        <v>200</v>
      </c>
      <c r="Y69" s="4" t="s">
        <v>53</v>
      </c>
      <c r="Z69" s="4" t="s">
        <v>136</v>
      </c>
      <c r="AA69" s="4" t="s">
        <v>207</v>
      </c>
      <c r="AB69" s="4" t="s">
        <v>207</v>
      </c>
      <c r="AC69" s="4" t="s">
        <v>544</v>
      </c>
      <c r="AD69" s="4" t="s">
        <v>294</v>
      </c>
      <c r="AE69" s="4" t="s">
        <v>207</v>
      </c>
      <c r="AF69" s="4">
        <v>19</v>
      </c>
      <c r="AG69" s="4">
        <v>11</v>
      </c>
      <c r="AH69" s="4">
        <v>18</v>
      </c>
      <c r="AI69" s="4">
        <v>22</v>
      </c>
      <c r="AJ69" s="4">
        <v>22</v>
      </c>
      <c r="AK69" s="4">
        <v>29</v>
      </c>
      <c r="AL69" s="4">
        <v>24</v>
      </c>
      <c r="AM69" s="4">
        <v>21</v>
      </c>
    </row>
    <row r="70" spans="1:39" x14ac:dyDescent="0.35">
      <c r="A70" s="4" t="s">
        <v>735</v>
      </c>
      <c r="B70" s="4" t="s">
        <v>736</v>
      </c>
      <c r="C70" s="4" t="s">
        <v>737</v>
      </c>
      <c r="D70" s="5">
        <v>183.23</v>
      </c>
      <c r="E70" s="5">
        <v>7.37</v>
      </c>
      <c r="F70" s="4">
        <v>99803</v>
      </c>
      <c r="G70" s="4">
        <v>51</v>
      </c>
      <c r="H70" s="4">
        <v>4</v>
      </c>
      <c r="I70" s="4">
        <v>3</v>
      </c>
      <c r="J70" s="4">
        <v>4</v>
      </c>
      <c r="K70" s="4">
        <v>3</v>
      </c>
      <c r="L70" s="6">
        <v>-1.2895123251598899</v>
      </c>
      <c r="M70" s="7">
        <v>1.2901543175055799E-2</v>
      </c>
      <c r="N70" s="6">
        <f t="shared" si="1"/>
        <v>1.2895123251598899</v>
      </c>
      <c r="O70" s="4" t="s">
        <v>74</v>
      </c>
      <c r="P70" s="5">
        <v>19.743755525040001</v>
      </c>
      <c r="Q70" s="5">
        <v>19.877190879157101</v>
      </c>
      <c r="R70" s="5">
        <v>20.853387902339701</v>
      </c>
      <c r="S70" s="5">
        <v>21.2844443015147</v>
      </c>
      <c r="T70" s="5">
        <v>22.3057816386296</v>
      </c>
      <c r="U70" s="5">
        <v>21.658798324843499</v>
      </c>
      <c r="V70" s="5">
        <v>21.884071092602898</v>
      </c>
      <c r="W70" s="5">
        <v>21.068176852615</v>
      </c>
      <c r="X70" s="4"/>
      <c r="Y70" s="4"/>
      <c r="Z70" s="4"/>
      <c r="AA70" s="4"/>
      <c r="AB70" s="4" t="s">
        <v>48</v>
      </c>
      <c r="AC70" s="4" t="s">
        <v>48</v>
      </c>
      <c r="AD70" s="4" t="s">
        <v>42</v>
      </c>
      <c r="AE70" s="4"/>
      <c r="AF70" s="4">
        <v>1</v>
      </c>
      <c r="AG70" s="4">
        <v>1</v>
      </c>
      <c r="AH70" s="4">
        <v>1</v>
      </c>
      <c r="AI70" s="4">
        <v>1</v>
      </c>
      <c r="AJ70" s="4">
        <v>3</v>
      </c>
      <c r="AK70" s="4">
        <v>2</v>
      </c>
      <c r="AL70" s="4">
        <v>2</v>
      </c>
      <c r="AM70" s="4">
        <v>2</v>
      </c>
    </row>
    <row r="71" spans="1:39" x14ac:dyDescent="0.35">
      <c r="A71" s="4" t="s">
        <v>738</v>
      </c>
      <c r="B71" s="4" t="s">
        <v>739</v>
      </c>
      <c r="C71" s="4" t="s">
        <v>740</v>
      </c>
      <c r="D71" s="5">
        <v>120.1</v>
      </c>
      <c r="E71" s="5">
        <v>2.25999999999999</v>
      </c>
      <c r="F71" s="4">
        <v>129557</v>
      </c>
      <c r="G71" s="4">
        <v>80</v>
      </c>
      <c r="H71" s="4">
        <v>2</v>
      </c>
      <c r="I71" s="4">
        <v>2</v>
      </c>
      <c r="J71" s="4">
        <v>2</v>
      </c>
      <c r="K71" s="4">
        <v>2</v>
      </c>
      <c r="L71" s="6">
        <v>-1.28911105938049</v>
      </c>
      <c r="M71" s="7">
        <v>1.3097856905640399E-2</v>
      </c>
      <c r="N71" s="6">
        <f t="shared" si="1"/>
        <v>1.28911105938049</v>
      </c>
      <c r="O71" s="4" t="s">
        <v>74</v>
      </c>
      <c r="P71" s="5">
        <v>24.704304094719401</v>
      </c>
      <c r="Q71" s="5">
        <v>23.3024264045747</v>
      </c>
      <c r="R71" s="5">
        <v>23.446783706798598</v>
      </c>
      <c r="S71" s="5">
        <v>23.6667910205048</v>
      </c>
      <c r="T71" s="5">
        <v>24.926061131852801</v>
      </c>
      <c r="U71" s="5">
        <v>25.748179948433201</v>
      </c>
      <c r="V71" s="5">
        <v>25.378913027831501</v>
      </c>
      <c r="W71" s="5">
        <v>24.223595356002001</v>
      </c>
      <c r="X71" s="4" t="s">
        <v>49</v>
      </c>
      <c r="Y71" s="4" t="s">
        <v>42</v>
      </c>
      <c r="Z71" s="4" t="s">
        <v>48</v>
      </c>
      <c r="AA71" s="4" t="s">
        <v>42</v>
      </c>
      <c r="AB71" s="4" t="s">
        <v>42</v>
      </c>
      <c r="AC71" s="4" t="s">
        <v>48</v>
      </c>
      <c r="AD71" s="4"/>
      <c r="AE71" s="4"/>
      <c r="AF71" s="4">
        <v>2</v>
      </c>
      <c r="AG71" s="4">
        <v>1</v>
      </c>
      <c r="AH71" s="4">
        <v>1</v>
      </c>
      <c r="AI71" s="4">
        <v>1</v>
      </c>
      <c r="AJ71" s="4">
        <v>1</v>
      </c>
      <c r="AK71" s="4">
        <v>2</v>
      </c>
      <c r="AL71" s="4">
        <v>2</v>
      </c>
      <c r="AM71" s="4">
        <v>1</v>
      </c>
    </row>
    <row r="72" spans="1:39" x14ac:dyDescent="0.35">
      <c r="A72" s="4" t="s">
        <v>741</v>
      </c>
      <c r="B72" s="4" t="s">
        <v>742</v>
      </c>
      <c r="C72" s="4" t="s">
        <v>743</v>
      </c>
      <c r="D72" s="5">
        <v>1021.59</v>
      </c>
      <c r="E72" s="5">
        <v>23.91</v>
      </c>
      <c r="F72" s="4">
        <v>122673</v>
      </c>
      <c r="G72" s="4">
        <v>61</v>
      </c>
      <c r="H72" s="4">
        <v>17</v>
      </c>
      <c r="I72" s="4">
        <v>16</v>
      </c>
      <c r="J72" s="4">
        <v>19</v>
      </c>
      <c r="K72" s="4">
        <v>18</v>
      </c>
      <c r="L72" s="6">
        <v>-1.2802910624066</v>
      </c>
      <c r="M72" s="7">
        <v>2.1554916718644502E-3</v>
      </c>
      <c r="N72" s="6">
        <f t="shared" si="1"/>
        <v>1.2802910624066</v>
      </c>
      <c r="O72" s="4" t="s">
        <v>41</v>
      </c>
      <c r="P72" s="5">
        <v>24.266026293246099</v>
      </c>
      <c r="Q72" s="5">
        <v>24.4564889044136</v>
      </c>
      <c r="R72" s="5">
        <v>23.890923565468999</v>
      </c>
      <c r="S72" s="5">
        <v>23.500362571059998</v>
      </c>
      <c r="T72" s="5">
        <v>25.240707786540799</v>
      </c>
      <c r="U72" s="5">
        <v>25.315660937758999</v>
      </c>
      <c r="V72" s="5">
        <v>25.9092282151422</v>
      </c>
      <c r="W72" s="5">
        <v>24.769368644373099</v>
      </c>
      <c r="X72" s="4" t="s">
        <v>53</v>
      </c>
      <c r="Y72" s="4" t="s">
        <v>123</v>
      </c>
      <c r="Z72" s="4" t="s">
        <v>42</v>
      </c>
      <c r="AA72" s="4" t="s">
        <v>48</v>
      </c>
      <c r="AB72" s="4" t="s">
        <v>123</v>
      </c>
      <c r="AC72" s="4" t="s">
        <v>64</v>
      </c>
      <c r="AD72" s="4" t="s">
        <v>44</v>
      </c>
      <c r="AE72" s="4" t="s">
        <v>136</v>
      </c>
      <c r="AF72" s="4">
        <v>7</v>
      </c>
      <c r="AG72" s="4">
        <v>9</v>
      </c>
      <c r="AH72" s="4">
        <v>5</v>
      </c>
      <c r="AI72" s="4">
        <v>4</v>
      </c>
      <c r="AJ72" s="4">
        <v>10</v>
      </c>
      <c r="AK72" s="4">
        <v>8</v>
      </c>
      <c r="AL72" s="4">
        <v>14</v>
      </c>
      <c r="AM72" s="4">
        <v>8</v>
      </c>
    </row>
    <row r="73" spans="1:39" x14ac:dyDescent="0.35">
      <c r="A73" s="4" t="s">
        <v>744</v>
      </c>
      <c r="B73" s="4" t="s">
        <v>745</v>
      </c>
      <c r="C73" s="4" t="s">
        <v>746</v>
      </c>
      <c r="D73" s="5">
        <v>2938.35</v>
      </c>
      <c r="E73" s="5">
        <v>86.16</v>
      </c>
      <c r="F73" s="4">
        <v>24827</v>
      </c>
      <c r="G73" s="4">
        <v>16</v>
      </c>
      <c r="H73" s="4">
        <v>25</v>
      </c>
      <c r="I73" s="4">
        <v>2</v>
      </c>
      <c r="J73" s="4">
        <v>33</v>
      </c>
      <c r="K73" s="4">
        <v>5</v>
      </c>
      <c r="L73" s="6">
        <v>-1.2790217729822999</v>
      </c>
      <c r="M73" s="7">
        <v>2.8418006830329402E-2</v>
      </c>
      <c r="N73" s="6">
        <f t="shared" si="1"/>
        <v>1.2790217729822999</v>
      </c>
      <c r="O73" s="4" t="s">
        <v>74</v>
      </c>
      <c r="P73" s="5">
        <v>23.664351684882401</v>
      </c>
      <c r="Q73" s="5">
        <v>22.9237000618959</v>
      </c>
      <c r="R73" s="5">
        <v>22.620474681721301</v>
      </c>
      <c r="S73" s="5">
        <v>23.177678053167099</v>
      </c>
      <c r="T73" s="5">
        <v>23.625256012655498</v>
      </c>
      <c r="U73" s="5">
        <v>23.504804806628901</v>
      </c>
      <c r="V73" s="5">
        <v>25.580925354693701</v>
      </c>
      <c r="W73" s="5">
        <v>24.791305399617801</v>
      </c>
      <c r="X73" s="4" t="s">
        <v>48</v>
      </c>
      <c r="Y73" s="4" t="s">
        <v>42</v>
      </c>
      <c r="Z73" s="4" t="s">
        <v>48</v>
      </c>
      <c r="AA73" s="4"/>
      <c r="AB73" s="4" t="s">
        <v>48</v>
      </c>
      <c r="AC73" s="4" t="s">
        <v>64</v>
      </c>
      <c r="AD73" s="4" t="s">
        <v>43</v>
      </c>
      <c r="AE73" s="4" t="s">
        <v>136</v>
      </c>
      <c r="AF73" s="4">
        <v>4</v>
      </c>
      <c r="AG73" s="4">
        <v>2</v>
      </c>
      <c r="AH73" s="4">
        <v>2</v>
      </c>
      <c r="AI73" s="4">
        <v>3</v>
      </c>
      <c r="AJ73" s="4">
        <v>4</v>
      </c>
      <c r="AK73" s="4">
        <v>5</v>
      </c>
      <c r="AL73" s="4">
        <v>5</v>
      </c>
      <c r="AM73" s="4">
        <v>4</v>
      </c>
    </row>
    <row r="74" spans="1:39" x14ac:dyDescent="0.35">
      <c r="A74" s="4" t="s">
        <v>747</v>
      </c>
      <c r="B74" s="4" t="s">
        <v>748</v>
      </c>
      <c r="C74" s="4" t="s">
        <v>749</v>
      </c>
      <c r="D74" s="5">
        <v>109.14</v>
      </c>
      <c r="E74" s="5">
        <v>6.91</v>
      </c>
      <c r="F74" s="4">
        <v>41119</v>
      </c>
      <c r="G74" s="4">
        <v>19</v>
      </c>
      <c r="H74" s="4">
        <v>2</v>
      </c>
      <c r="I74" s="4">
        <v>2</v>
      </c>
      <c r="J74" s="4">
        <v>2</v>
      </c>
      <c r="K74" s="4">
        <v>2</v>
      </c>
      <c r="L74" s="6">
        <v>-1.2591919627116901</v>
      </c>
      <c r="M74" s="7">
        <v>2.04044115643492E-2</v>
      </c>
      <c r="N74" s="6">
        <f t="shared" si="1"/>
        <v>1.2591919627116901</v>
      </c>
      <c r="O74" s="4" t="s">
        <v>74</v>
      </c>
      <c r="P74" s="5">
        <v>22.4984072202022</v>
      </c>
      <c r="Q74" s="5">
        <v>20.784845683220599</v>
      </c>
      <c r="R74" s="5">
        <v>20.761990937844999</v>
      </c>
      <c r="S74" s="5">
        <v>22.4310182905669</v>
      </c>
      <c r="T74" s="5">
        <v>23.015894128795999</v>
      </c>
      <c r="U74" s="5">
        <v>22.716922947233201</v>
      </c>
      <c r="V74" s="5">
        <v>22.9267563780854</v>
      </c>
      <c r="W74" s="5">
        <v>22.853456528566799</v>
      </c>
      <c r="X74" s="4" t="s">
        <v>42</v>
      </c>
      <c r="Y74" s="4"/>
      <c r="Z74" s="4"/>
      <c r="AA74" s="4" t="s">
        <v>42</v>
      </c>
      <c r="AB74" s="4"/>
      <c r="AC74" s="4"/>
      <c r="AD74" s="4"/>
      <c r="AE74" s="4" t="s">
        <v>48</v>
      </c>
      <c r="AF74" s="4">
        <v>2</v>
      </c>
      <c r="AG74" s="4">
        <v>1</v>
      </c>
      <c r="AH74" s="4">
        <v>1</v>
      </c>
      <c r="AI74" s="4">
        <v>2</v>
      </c>
      <c r="AJ74" s="4">
        <v>2</v>
      </c>
      <c r="AK74" s="4">
        <v>1</v>
      </c>
      <c r="AL74" s="4">
        <v>2</v>
      </c>
      <c r="AM74" s="4">
        <v>2</v>
      </c>
    </row>
    <row r="75" spans="1:39" x14ac:dyDescent="0.35">
      <c r="A75" s="4" t="s">
        <v>750</v>
      </c>
      <c r="B75" s="4" t="s">
        <v>751</v>
      </c>
      <c r="C75" s="4" t="s">
        <v>752</v>
      </c>
      <c r="D75" s="5">
        <v>692.12</v>
      </c>
      <c r="E75" s="5">
        <v>29.87</v>
      </c>
      <c r="F75" s="4">
        <v>88054</v>
      </c>
      <c r="G75" s="4">
        <v>48</v>
      </c>
      <c r="H75" s="4">
        <v>14</v>
      </c>
      <c r="I75" s="4">
        <v>14</v>
      </c>
      <c r="J75" s="4">
        <v>14</v>
      </c>
      <c r="K75" s="4">
        <v>14</v>
      </c>
      <c r="L75" s="6">
        <v>-1.25641500840739</v>
      </c>
      <c r="M75" s="7">
        <v>1.7809572483889799E-2</v>
      </c>
      <c r="N75" s="6">
        <f t="shared" si="1"/>
        <v>1.25641500840739</v>
      </c>
      <c r="O75" s="4" t="s">
        <v>74</v>
      </c>
      <c r="P75" s="5">
        <v>24.695786892526499</v>
      </c>
      <c r="Q75" s="5">
        <v>23.789381505565402</v>
      </c>
      <c r="R75" s="5">
        <v>24.251049510351798</v>
      </c>
      <c r="S75" s="5">
        <v>24.428574096271699</v>
      </c>
      <c r="T75" s="5">
        <v>25.215986756604401</v>
      </c>
      <c r="U75" s="5">
        <v>25.4882262963431</v>
      </c>
      <c r="V75" s="5">
        <v>26.766187970664301</v>
      </c>
      <c r="W75" s="5">
        <v>24.720051014733102</v>
      </c>
      <c r="X75" s="4" t="s">
        <v>123</v>
      </c>
      <c r="Y75" s="4" t="s">
        <v>48</v>
      </c>
      <c r="Z75" s="4" t="s">
        <v>48</v>
      </c>
      <c r="AA75" s="4" t="s">
        <v>64</v>
      </c>
      <c r="AB75" s="4" t="s">
        <v>123</v>
      </c>
      <c r="AC75" s="4" t="s">
        <v>123</v>
      </c>
      <c r="AD75" s="4" t="s">
        <v>136</v>
      </c>
      <c r="AE75" s="4" t="s">
        <v>64</v>
      </c>
      <c r="AF75" s="4">
        <v>10</v>
      </c>
      <c r="AG75" s="4">
        <v>7</v>
      </c>
      <c r="AH75" s="4">
        <v>7</v>
      </c>
      <c r="AI75" s="4">
        <v>7</v>
      </c>
      <c r="AJ75" s="4">
        <v>11</v>
      </c>
      <c r="AK75" s="4">
        <v>12</v>
      </c>
      <c r="AL75" s="4">
        <v>10</v>
      </c>
      <c r="AM75" s="4">
        <v>10</v>
      </c>
    </row>
    <row r="76" spans="1:39" x14ac:dyDescent="0.35">
      <c r="A76" s="4" t="s">
        <v>753</v>
      </c>
      <c r="B76" s="4" t="s">
        <v>754</v>
      </c>
      <c r="C76" s="4" t="s">
        <v>755</v>
      </c>
      <c r="D76" s="5">
        <v>552.72</v>
      </c>
      <c r="E76" s="5">
        <v>66.67</v>
      </c>
      <c r="F76" s="4">
        <v>15846</v>
      </c>
      <c r="G76" s="4">
        <v>12</v>
      </c>
      <c r="H76" s="4">
        <v>8</v>
      </c>
      <c r="I76" s="4">
        <v>8</v>
      </c>
      <c r="J76" s="4">
        <v>11</v>
      </c>
      <c r="K76" s="4">
        <v>11</v>
      </c>
      <c r="L76" s="6">
        <v>-1.24963613931162</v>
      </c>
      <c r="M76" s="7">
        <v>3.1718647612858598E-3</v>
      </c>
      <c r="N76" s="6">
        <f t="shared" si="1"/>
        <v>1.24963613931162</v>
      </c>
      <c r="O76" s="4" t="s">
        <v>41</v>
      </c>
      <c r="P76" s="5">
        <v>24.6652934071919</v>
      </c>
      <c r="Q76" s="5">
        <v>23.9028762147273</v>
      </c>
      <c r="R76" s="5">
        <v>23.8882471569407</v>
      </c>
      <c r="S76" s="5">
        <v>24.6166511411291</v>
      </c>
      <c r="T76" s="5">
        <v>25.3306291662497</v>
      </c>
      <c r="U76" s="5">
        <v>25.938232741721301</v>
      </c>
      <c r="V76" s="5">
        <v>25.908574400530899</v>
      </c>
      <c r="W76" s="5">
        <v>24.894176168733502</v>
      </c>
      <c r="X76" s="4" t="s">
        <v>49</v>
      </c>
      <c r="Y76" s="4"/>
      <c r="Z76" s="4" t="s">
        <v>48</v>
      </c>
      <c r="AA76" s="4" t="s">
        <v>42</v>
      </c>
      <c r="AB76" s="4" t="s">
        <v>49</v>
      </c>
      <c r="AC76" s="4" t="s">
        <v>200</v>
      </c>
      <c r="AD76" s="4" t="s">
        <v>64</v>
      </c>
      <c r="AE76" s="4"/>
      <c r="AF76" s="4">
        <v>5</v>
      </c>
      <c r="AG76" s="4">
        <v>3</v>
      </c>
      <c r="AH76" s="4">
        <v>3</v>
      </c>
      <c r="AI76" s="4">
        <v>4</v>
      </c>
      <c r="AJ76" s="4">
        <v>7</v>
      </c>
      <c r="AK76" s="4">
        <v>9</v>
      </c>
      <c r="AL76" s="4">
        <v>8</v>
      </c>
      <c r="AM76" s="4">
        <v>5</v>
      </c>
    </row>
    <row r="77" spans="1:39" x14ac:dyDescent="0.35">
      <c r="A77" s="4" t="s">
        <v>756</v>
      </c>
      <c r="B77" s="4" t="s">
        <v>757</v>
      </c>
      <c r="C77" s="4" t="s">
        <v>758</v>
      </c>
      <c r="D77" s="5">
        <v>86.16</v>
      </c>
      <c r="E77" s="5">
        <v>4.17</v>
      </c>
      <c r="F77" s="4">
        <v>107143</v>
      </c>
      <c r="G77" s="4">
        <v>54</v>
      </c>
      <c r="H77" s="4">
        <v>3</v>
      </c>
      <c r="I77" s="4">
        <v>3</v>
      </c>
      <c r="J77" s="4">
        <v>3</v>
      </c>
      <c r="K77" s="4">
        <v>3</v>
      </c>
      <c r="L77" s="6">
        <v>-1.2492026297657901</v>
      </c>
      <c r="M77" s="7">
        <v>4.94523343373023E-3</v>
      </c>
      <c r="N77" s="6">
        <f t="shared" si="1"/>
        <v>1.2492026297657901</v>
      </c>
      <c r="O77" s="4" t="s">
        <v>74</v>
      </c>
      <c r="P77" s="5">
        <v>20.6467539189325</v>
      </c>
      <c r="Q77" s="5">
        <v>20.567476623233599</v>
      </c>
      <c r="R77" s="5">
        <v>21.107669334972201</v>
      </c>
      <c r="S77" s="5">
        <v>21.996258830334799</v>
      </c>
      <c r="T77" s="5">
        <v>22.238430251757599</v>
      </c>
      <c r="U77" s="5">
        <v>22.5980319348844</v>
      </c>
      <c r="V77" s="5">
        <v>22.530963733206502</v>
      </c>
      <c r="W77" s="5">
        <v>21.947543306687599</v>
      </c>
      <c r="X77" s="4" t="s">
        <v>42</v>
      </c>
      <c r="Y77" s="4" t="s">
        <v>42</v>
      </c>
      <c r="Z77" s="4"/>
      <c r="AA77" s="4"/>
      <c r="AB77" s="4"/>
      <c r="AC77" s="4"/>
      <c r="AD77" s="4"/>
      <c r="AE77" s="4" t="s">
        <v>42</v>
      </c>
      <c r="AF77" s="4">
        <v>1</v>
      </c>
      <c r="AG77" s="4">
        <v>1</v>
      </c>
      <c r="AH77" s="4">
        <v>1</v>
      </c>
      <c r="AI77" s="4">
        <v>2</v>
      </c>
      <c r="AJ77" s="4">
        <v>2</v>
      </c>
      <c r="AK77" s="4">
        <v>2</v>
      </c>
      <c r="AL77" s="4">
        <v>2</v>
      </c>
      <c r="AM77" s="4">
        <v>2</v>
      </c>
    </row>
    <row r="78" spans="1:39" x14ac:dyDescent="0.35">
      <c r="A78" s="4" t="s">
        <v>759</v>
      </c>
      <c r="B78" s="4" t="s">
        <v>760</v>
      </c>
      <c r="C78" s="4" t="s">
        <v>761</v>
      </c>
      <c r="D78" s="5">
        <v>234.63</v>
      </c>
      <c r="E78" s="5">
        <v>12.65</v>
      </c>
      <c r="F78" s="4">
        <v>71545</v>
      </c>
      <c r="G78" s="4">
        <v>34</v>
      </c>
      <c r="H78" s="4">
        <v>6</v>
      </c>
      <c r="I78" s="4">
        <v>6</v>
      </c>
      <c r="J78" s="4">
        <v>6</v>
      </c>
      <c r="K78" s="4">
        <v>6</v>
      </c>
      <c r="L78" s="6">
        <v>-1.2423195938737699</v>
      </c>
      <c r="M78" s="7">
        <v>3.2413323871920202E-3</v>
      </c>
      <c r="N78" s="6">
        <f t="shared" si="1"/>
        <v>1.2423195938737699</v>
      </c>
      <c r="O78" s="4" t="s">
        <v>41</v>
      </c>
      <c r="P78" s="5">
        <v>24.136563598236901</v>
      </c>
      <c r="Q78" s="5">
        <v>23.503596849307701</v>
      </c>
      <c r="R78" s="5">
        <v>22.783256354232201</v>
      </c>
      <c r="S78" s="5">
        <v>23.9824435604359</v>
      </c>
      <c r="T78" s="5">
        <v>24.636144441133698</v>
      </c>
      <c r="U78" s="5">
        <v>25.144055265995</v>
      </c>
      <c r="V78" s="5">
        <v>24.965280697620901</v>
      </c>
      <c r="W78" s="5">
        <v>24.629658332958101</v>
      </c>
      <c r="X78" s="4" t="s">
        <v>42</v>
      </c>
      <c r="Y78" s="4" t="s">
        <v>42</v>
      </c>
      <c r="Z78" s="4"/>
      <c r="AA78" s="4" t="s">
        <v>42</v>
      </c>
      <c r="AB78" s="4" t="s">
        <v>49</v>
      </c>
      <c r="AC78" s="4" t="s">
        <v>48</v>
      </c>
      <c r="AD78" s="4" t="s">
        <v>53</v>
      </c>
      <c r="AE78" s="4" t="s">
        <v>48</v>
      </c>
      <c r="AF78" s="4">
        <v>5</v>
      </c>
      <c r="AG78" s="4">
        <v>3</v>
      </c>
      <c r="AH78" s="4">
        <v>3</v>
      </c>
      <c r="AI78" s="4">
        <v>4</v>
      </c>
      <c r="AJ78" s="4">
        <v>6</v>
      </c>
      <c r="AK78" s="4">
        <v>5</v>
      </c>
      <c r="AL78" s="4">
        <v>5</v>
      </c>
      <c r="AM78" s="4">
        <v>5</v>
      </c>
    </row>
    <row r="79" spans="1:39" x14ac:dyDescent="0.35">
      <c r="A79" s="4" t="s">
        <v>762</v>
      </c>
      <c r="B79" s="4" t="s">
        <v>763</v>
      </c>
      <c r="C79" s="4" t="s">
        <v>764</v>
      </c>
      <c r="D79" s="5">
        <v>261.56</v>
      </c>
      <c r="E79" s="5">
        <v>29.9</v>
      </c>
      <c r="F79" s="4">
        <v>33027</v>
      </c>
      <c r="G79" s="4">
        <v>20</v>
      </c>
      <c r="H79" s="4">
        <v>6</v>
      </c>
      <c r="I79" s="4">
        <v>6</v>
      </c>
      <c r="J79" s="4">
        <v>6</v>
      </c>
      <c r="K79" s="4">
        <v>6</v>
      </c>
      <c r="L79" s="6">
        <v>-1.23640377574882</v>
      </c>
      <c r="M79" s="7">
        <v>6.59878939811621E-3</v>
      </c>
      <c r="N79" s="6">
        <f t="shared" si="1"/>
        <v>1.23640377574882</v>
      </c>
      <c r="O79" s="4" t="s">
        <v>74</v>
      </c>
      <c r="P79" s="5">
        <v>23.104534290339899</v>
      </c>
      <c r="Q79" s="5">
        <v>22.405644250755799</v>
      </c>
      <c r="R79" s="5">
        <v>23.4061154550628</v>
      </c>
      <c r="S79" s="5">
        <v>22.774507286595099</v>
      </c>
      <c r="T79" s="5">
        <v>23.4922699526205</v>
      </c>
      <c r="U79" s="5">
        <v>23.988250412620399</v>
      </c>
      <c r="V79" s="5">
        <v>24.9843372684816</v>
      </c>
      <c r="W79" s="5">
        <v>24.171558752026499</v>
      </c>
      <c r="X79" s="4"/>
      <c r="Y79" s="4"/>
      <c r="Z79" s="4" t="s">
        <v>42</v>
      </c>
      <c r="AA79" s="4" t="s">
        <v>42</v>
      </c>
      <c r="AB79" s="4"/>
      <c r="AC79" s="4" t="s">
        <v>49</v>
      </c>
      <c r="AD79" s="4" t="s">
        <v>48</v>
      </c>
      <c r="AE79" s="4" t="s">
        <v>42</v>
      </c>
      <c r="AF79" s="4">
        <v>3</v>
      </c>
      <c r="AG79" s="4">
        <v>1</v>
      </c>
      <c r="AH79" s="4">
        <v>2</v>
      </c>
      <c r="AI79" s="4">
        <v>2</v>
      </c>
      <c r="AJ79" s="4">
        <v>3</v>
      </c>
      <c r="AK79" s="4">
        <v>3</v>
      </c>
      <c r="AL79" s="4">
        <v>4</v>
      </c>
      <c r="AM79" s="4">
        <v>2</v>
      </c>
    </row>
    <row r="80" spans="1:39" x14ac:dyDescent="0.35">
      <c r="A80" s="4" t="s">
        <v>765</v>
      </c>
      <c r="B80" s="4" t="s">
        <v>766</v>
      </c>
      <c r="C80" s="4" t="s">
        <v>767</v>
      </c>
      <c r="D80" s="5">
        <v>1005.63</v>
      </c>
      <c r="E80" s="5">
        <v>21.82</v>
      </c>
      <c r="F80" s="4">
        <v>137611</v>
      </c>
      <c r="G80" s="4">
        <v>62</v>
      </c>
      <c r="H80" s="4">
        <v>17</v>
      </c>
      <c r="I80" s="4">
        <v>17</v>
      </c>
      <c r="J80" s="4">
        <v>17</v>
      </c>
      <c r="K80" s="4">
        <v>17</v>
      </c>
      <c r="L80" s="6">
        <v>-1.23278090484554</v>
      </c>
      <c r="M80" s="7">
        <v>2.0643464311755901E-4</v>
      </c>
      <c r="N80" s="6">
        <f t="shared" si="1"/>
        <v>1.23278090484554</v>
      </c>
      <c r="O80" s="4" t="s">
        <v>41</v>
      </c>
      <c r="P80" s="5">
        <v>24.246501271649901</v>
      </c>
      <c r="Q80" s="5">
        <v>23.930355654756202</v>
      </c>
      <c r="R80" s="5">
        <v>24.376857207348198</v>
      </c>
      <c r="S80" s="5">
        <v>24.601615975352399</v>
      </c>
      <c r="T80" s="5">
        <v>25.261692374482401</v>
      </c>
      <c r="U80" s="5">
        <v>25.711080555389</v>
      </c>
      <c r="V80" s="5">
        <v>25.8005130768227</v>
      </c>
      <c r="W80" s="5">
        <v>25.313167721794802</v>
      </c>
      <c r="X80" s="4" t="s">
        <v>49</v>
      </c>
      <c r="Y80" s="4"/>
      <c r="Z80" s="4" t="s">
        <v>48</v>
      </c>
      <c r="AA80" s="4" t="s">
        <v>48</v>
      </c>
      <c r="AB80" s="4" t="s">
        <v>123</v>
      </c>
      <c r="AC80" s="4" t="s">
        <v>200</v>
      </c>
      <c r="AD80" s="4" t="s">
        <v>200</v>
      </c>
      <c r="AE80" s="4" t="s">
        <v>64</v>
      </c>
      <c r="AF80" s="4">
        <v>6</v>
      </c>
      <c r="AG80" s="4">
        <v>6</v>
      </c>
      <c r="AH80" s="4">
        <v>7</v>
      </c>
      <c r="AI80" s="4">
        <v>7</v>
      </c>
      <c r="AJ80" s="4">
        <v>12</v>
      </c>
      <c r="AK80" s="4">
        <v>13</v>
      </c>
      <c r="AL80" s="4">
        <v>13</v>
      </c>
      <c r="AM80" s="4">
        <v>11</v>
      </c>
    </row>
    <row r="81" spans="1:39" x14ac:dyDescent="0.35">
      <c r="A81" s="4" t="s">
        <v>768</v>
      </c>
      <c r="B81" s="4" t="s">
        <v>769</v>
      </c>
      <c r="C81" s="4" t="s">
        <v>770</v>
      </c>
      <c r="D81" s="5">
        <v>139.59</v>
      </c>
      <c r="E81" s="5">
        <v>21.71</v>
      </c>
      <c r="F81" s="4">
        <v>16292</v>
      </c>
      <c r="G81" s="4">
        <v>8</v>
      </c>
      <c r="H81" s="4">
        <v>2</v>
      </c>
      <c r="I81" s="4">
        <v>2</v>
      </c>
      <c r="J81" s="4">
        <v>2</v>
      </c>
      <c r="K81" s="4">
        <v>2</v>
      </c>
      <c r="L81" s="6">
        <v>-1.22605551490127</v>
      </c>
      <c r="M81" s="7">
        <v>1.4783731869306401E-2</v>
      </c>
      <c r="N81" s="6">
        <f t="shared" si="1"/>
        <v>1.22605551490127</v>
      </c>
      <c r="O81" s="4" t="s">
        <v>74</v>
      </c>
      <c r="P81" s="5">
        <v>22.200387540483799</v>
      </c>
      <c r="Q81" s="5">
        <v>21.056565615600601</v>
      </c>
      <c r="R81" s="5">
        <v>21.958358450108701</v>
      </c>
      <c r="S81" s="5">
        <v>21.002408497290698</v>
      </c>
      <c r="T81" s="5">
        <v>23.2403255108926</v>
      </c>
      <c r="U81" s="5">
        <v>23.352531654949001</v>
      </c>
      <c r="V81" s="5">
        <v>21.9739687309449</v>
      </c>
      <c r="W81" s="5">
        <v>22.555116266302299</v>
      </c>
      <c r="X81" s="4"/>
      <c r="Y81" s="4"/>
      <c r="Z81" s="4"/>
      <c r="AA81" s="4" t="s">
        <v>42</v>
      </c>
      <c r="AB81" s="4" t="s">
        <v>48</v>
      </c>
      <c r="AC81" s="4" t="s">
        <v>48</v>
      </c>
      <c r="AD81" s="4" t="s">
        <v>42</v>
      </c>
      <c r="AE81" s="4" t="s">
        <v>42</v>
      </c>
      <c r="AF81" s="4">
        <v>1</v>
      </c>
      <c r="AG81" s="4">
        <v>1</v>
      </c>
      <c r="AH81" s="4">
        <v>1</v>
      </c>
      <c r="AI81" s="4">
        <v>1</v>
      </c>
      <c r="AJ81" s="4">
        <v>2</v>
      </c>
      <c r="AK81" s="4">
        <v>2</v>
      </c>
      <c r="AL81" s="4">
        <v>1</v>
      </c>
      <c r="AM81" s="4">
        <v>2</v>
      </c>
    </row>
    <row r="82" spans="1:39" x14ac:dyDescent="0.35">
      <c r="A82" s="4" t="s">
        <v>771</v>
      </c>
      <c r="B82" s="4" t="s">
        <v>772</v>
      </c>
      <c r="C82" s="4" t="s">
        <v>773</v>
      </c>
      <c r="D82" s="5">
        <v>293.95999999999998</v>
      </c>
      <c r="E82" s="5">
        <v>21.63</v>
      </c>
      <c r="F82" s="4">
        <v>44888</v>
      </c>
      <c r="G82" s="4">
        <v>22</v>
      </c>
      <c r="H82" s="4">
        <v>6</v>
      </c>
      <c r="I82" s="4">
        <v>6</v>
      </c>
      <c r="J82" s="4">
        <v>6</v>
      </c>
      <c r="K82" s="4">
        <v>6</v>
      </c>
      <c r="L82" s="6">
        <v>-1.1972476924117501</v>
      </c>
      <c r="M82" s="7">
        <v>5.2105410514245599E-3</v>
      </c>
      <c r="N82" s="6">
        <f t="shared" si="1"/>
        <v>1.1972476924117501</v>
      </c>
      <c r="O82" s="4" t="s">
        <v>74</v>
      </c>
      <c r="P82" s="5">
        <v>22.412424480704399</v>
      </c>
      <c r="Q82" s="5">
        <v>21.976143669980999</v>
      </c>
      <c r="R82" s="5">
        <v>23.1766525398384</v>
      </c>
      <c r="S82" s="5">
        <v>22.393786356537799</v>
      </c>
      <c r="T82" s="5">
        <v>23.470710378248501</v>
      </c>
      <c r="U82" s="5">
        <v>24.103822444048799</v>
      </c>
      <c r="V82" s="5">
        <v>24.0658036401971</v>
      </c>
      <c r="W82" s="5">
        <v>23.107661354214098</v>
      </c>
      <c r="X82" s="4"/>
      <c r="Y82" s="4"/>
      <c r="Z82" s="4" t="s">
        <v>42</v>
      </c>
      <c r="AA82" s="4"/>
      <c r="AB82" s="4" t="s">
        <v>49</v>
      </c>
      <c r="AC82" s="4" t="s">
        <v>48</v>
      </c>
      <c r="AD82" s="4"/>
      <c r="AE82" s="4" t="s">
        <v>48</v>
      </c>
      <c r="AF82" s="4">
        <v>2</v>
      </c>
      <c r="AG82" s="4">
        <v>1</v>
      </c>
      <c r="AH82" s="4">
        <v>3</v>
      </c>
      <c r="AI82" s="4">
        <v>2</v>
      </c>
      <c r="AJ82" s="4">
        <v>3</v>
      </c>
      <c r="AK82" s="4">
        <v>4</v>
      </c>
      <c r="AL82" s="4">
        <v>4</v>
      </c>
      <c r="AM82" s="4">
        <v>3</v>
      </c>
    </row>
    <row r="83" spans="1:39" x14ac:dyDescent="0.35">
      <c r="A83" s="4" t="s">
        <v>774</v>
      </c>
      <c r="B83" s="4" t="s">
        <v>775</v>
      </c>
      <c r="C83" s="4" t="s">
        <v>776</v>
      </c>
      <c r="D83" s="5">
        <v>922.11</v>
      </c>
      <c r="E83" s="5">
        <v>40.04</v>
      </c>
      <c r="F83" s="4">
        <v>56478</v>
      </c>
      <c r="G83" s="4">
        <v>22</v>
      </c>
      <c r="H83" s="4">
        <v>10</v>
      </c>
      <c r="I83" s="4">
        <v>10</v>
      </c>
      <c r="J83" s="4">
        <v>12</v>
      </c>
      <c r="K83" s="4">
        <v>12</v>
      </c>
      <c r="L83" s="6">
        <v>-1.19544355141572</v>
      </c>
      <c r="M83" s="7">
        <v>1.5713342585905898E-2</v>
      </c>
      <c r="N83" s="6">
        <f t="shared" si="1"/>
        <v>1.19544355141572</v>
      </c>
      <c r="O83" s="4" t="s">
        <v>74</v>
      </c>
      <c r="P83" s="5">
        <v>25.426915038511201</v>
      </c>
      <c r="Q83" s="5">
        <v>24.788161920155101</v>
      </c>
      <c r="R83" s="5">
        <v>24.9043011955354</v>
      </c>
      <c r="S83" s="5">
        <v>25.076196795630398</v>
      </c>
      <c r="T83" s="5">
        <v>25.830693143741701</v>
      </c>
      <c r="U83" s="5">
        <v>25.928690770461301</v>
      </c>
      <c r="V83" s="5">
        <v>25.730475630900902</v>
      </c>
      <c r="W83" s="5">
        <v>27.487489610391101</v>
      </c>
      <c r="X83" s="4" t="s">
        <v>136</v>
      </c>
      <c r="Y83" s="4" t="s">
        <v>53</v>
      </c>
      <c r="Z83" s="4" t="s">
        <v>49</v>
      </c>
      <c r="AA83" s="4" t="s">
        <v>136</v>
      </c>
      <c r="AB83" s="4" t="s">
        <v>205</v>
      </c>
      <c r="AC83" s="4" t="s">
        <v>60</v>
      </c>
      <c r="AD83" s="4" t="s">
        <v>64</v>
      </c>
      <c r="AE83" s="4" t="s">
        <v>60</v>
      </c>
      <c r="AF83" s="4">
        <v>8</v>
      </c>
      <c r="AG83" s="4">
        <v>8</v>
      </c>
      <c r="AH83" s="4">
        <v>8</v>
      </c>
      <c r="AI83" s="4">
        <v>7</v>
      </c>
      <c r="AJ83" s="4">
        <v>9</v>
      </c>
      <c r="AK83" s="4">
        <v>10</v>
      </c>
      <c r="AL83" s="4">
        <v>7</v>
      </c>
      <c r="AM83" s="4">
        <v>9</v>
      </c>
    </row>
    <row r="84" spans="1:39" x14ac:dyDescent="0.35">
      <c r="A84" s="4" t="s">
        <v>777</v>
      </c>
      <c r="B84" s="4" t="s">
        <v>778</v>
      </c>
      <c r="C84" s="4" t="s">
        <v>779</v>
      </c>
      <c r="D84" s="5">
        <v>1812.69</v>
      </c>
      <c r="E84" s="5">
        <v>69.62</v>
      </c>
      <c r="F84" s="4">
        <v>38676</v>
      </c>
      <c r="G84" s="4">
        <v>25</v>
      </c>
      <c r="H84" s="4">
        <v>22</v>
      </c>
      <c r="I84" s="4">
        <v>22</v>
      </c>
      <c r="J84" s="4">
        <v>23</v>
      </c>
      <c r="K84" s="4">
        <v>23</v>
      </c>
      <c r="L84" s="6">
        <v>-1.1886967635824599</v>
      </c>
      <c r="M84" s="7">
        <v>2.0851348458816202E-3</v>
      </c>
      <c r="N84" s="6">
        <f t="shared" si="1"/>
        <v>1.1886967635824599</v>
      </c>
      <c r="O84" s="4" t="s">
        <v>41</v>
      </c>
      <c r="P84" s="5">
        <v>28.692146578550702</v>
      </c>
      <c r="Q84" s="5">
        <v>28.678728321025201</v>
      </c>
      <c r="R84" s="5">
        <v>28.4208887640192</v>
      </c>
      <c r="S84" s="5">
        <v>28.391027467755201</v>
      </c>
      <c r="T84" s="5">
        <v>29.6353664104521</v>
      </c>
      <c r="U84" s="5">
        <v>30.026446445003</v>
      </c>
      <c r="V84" s="5">
        <v>30.272854710182699</v>
      </c>
      <c r="W84" s="5">
        <v>29.002910620042201</v>
      </c>
      <c r="X84" s="4" t="s">
        <v>780</v>
      </c>
      <c r="Y84" s="4" t="s">
        <v>713</v>
      </c>
      <c r="Z84" s="4" t="s">
        <v>452</v>
      </c>
      <c r="AA84" s="4" t="s">
        <v>206</v>
      </c>
      <c r="AB84" s="4" t="s">
        <v>781</v>
      </c>
      <c r="AC84" s="4" t="s">
        <v>781</v>
      </c>
      <c r="AD84" s="4" t="s">
        <v>491</v>
      </c>
      <c r="AE84" s="4" t="s">
        <v>490</v>
      </c>
      <c r="AF84" s="4">
        <v>21</v>
      </c>
      <c r="AG84" s="4">
        <v>22</v>
      </c>
      <c r="AH84" s="4">
        <v>20</v>
      </c>
      <c r="AI84" s="4">
        <v>22</v>
      </c>
      <c r="AJ84" s="4">
        <v>22</v>
      </c>
      <c r="AK84" s="4">
        <v>22</v>
      </c>
      <c r="AL84" s="4">
        <v>22</v>
      </c>
      <c r="AM84" s="4">
        <v>22</v>
      </c>
    </row>
    <row r="85" spans="1:39" x14ac:dyDescent="0.35">
      <c r="A85" s="4" t="s">
        <v>782</v>
      </c>
      <c r="B85" s="4" t="s">
        <v>783</v>
      </c>
      <c r="C85" s="4" t="s">
        <v>784</v>
      </c>
      <c r="D85" s="5">
        <v>950.32</v>
      </c>
      <c r="E85" s="5">
        <v>71.86</v>
      </c>
      <c r="F85" s="4">
        <v>22395</v>
      </c>
      <c r="G85" s="4">
        <v>14</v>
      </c>
      <c r="H85" s="4">
        <v>11</v>
      </c>
      <c r="I85" s="4">
        <v>10</v>
      </c>
      <c r="J85" s="4">
        <v>14</v>
      </c>
      <c r="K85" s="4">
        <v>12</v>
      </c>
      <c r="L85" s="6">
        <v>-1.1853426711634301</v>
      </c>
      <c r="M85" s="7">
        <v>1.0292761717540901E-3</v>
      </c>
      <c r="N85" s="6">
        <f t="shared" si="1"/>
        <v>1.1853426711634301</v>
      </c>
      <c r="O85" s="4" t="s">
        <v>41</v>
      </c>
      <c r="P85" s="5">
        <v>25.692763831028</v>
      </c>
      <c r="Q85" s="5">
        <v>25.361766314363301</v>
      </c>
      <c r="R85" s="5">
        <v>24.956323863882002</v>
      </c>
      <c r="S85" s="5">
        <v>25.6557848759854</v>
      </c>
      <c r="T85" s="5">
        <v>26.212078795821999</v>
      </c>
      <c r="U85" s="5">
        <v>27.0254518621723</v>
      </c>
      <c r="V85" s="5">
        <v>26.785751275825401</v>
      </c>
      <c r="W85" s="5">
        <v>26.384727636092698</v>
      </c>
      <c r="X85" s="4" t="s">
        <v>123</v>
      </c>
      <c r="Y85" s="4" t="s">
        <v>53</v>
      </c>
      <c r="Z85" s="4" t="s">
        <v>49</v>
      </c>
      <c r="AA85" s="4" t="s">
        <v>53</v>
      </c>
      <c r="AB85" s="4" t="s">
        <v>60</v>
      </c>
      <c r="AC85" s="4" t="s">
        <v>136</v>
      </c>
      <c r="AD85" s="4" t="s">
        <v>200</v>
      </c>
      <c r="AE85" s="4" t="s">
        <v>136</v>
      </c>
      <c r="AF85" s="4">
        <v>8</v>
      </c>
      <c r="AG85" s="4">
        <v>9</v>
      </c>
      <c r="AH85" s="4">
        <v>7</v>
      </c>
      <c r="AI85" s="4">
        <v>8</v>
      </c>
      <c r="AJ85" s="4">
        <v>8</v>
      </c>
      <c r="AK85" s="4">
        <v>10</v>
      </c>
      <c r="AL85" s="4">
        <v>9</v>
      </c>
      <c r="AM85" s="4">
        <v>9</v>
      </c>
    </row>
    <row r="86" spans="1:39" x14ac:dyDescent="0.35">
      <c r="A86" s="4" t="s">
        <v>785</v>
      </c>
      <c r="B86" s="4" t="s">
        <v>786</v>
      </c>
      <c r="C86" s="4" t="s">
        <v>787</v>
      </c>
      <c r="D86" s="5">
        <v>419.48</v>
      </c>
      <c r="E86" s="5">
        <v>48.55</v>
      </c>
      <c r="F86" s="4">
        <v>27013</v>
      </c>
      <c r="G86" s="4">
        <v>17</v>
      </c>
      <c r="H86" s="4">
        <v>9</v>
      </c>
      <c r="I86" s="4">
        <v>9</v>
      </c>
      <c r="J86" s="4">
        <v>9</v>
      </c>
      <c r="K86" s="4">
        <v>9</v>
      </c>
      <c r="L86" s="6">
        <v>-1.18318749375439</v>
      </c>
      <c r="M86" s="7">
        <v>8.4750825534865904E-5</v>
      </c>
      <c r="N86" s="6">
        <f t="shared" si="1"/>
        <v>1.18318749375439</v>
      </c>
      <c r="O86" s="4" t="s">
        <v>41</v>
      </c>
      <c r="P86" s="5">
        <v>24.4767437322148</v>
      </c>
      <c r="Q86" s="5">
        <v>24.3786832781858</v>
      </c>
      <c r="R86" s="5">
        <v>24.3403187386964</v>
      </c>
      <c r="S86" s="5">
        <v>24.222316452142501</v>
      </c>
      <c r="T86" s="5">
        <v>25.412205822504401</v>
      </c>
      <c r="U86" s="5">
        <v>25.6164740230322</v>
      </c>
      <c r="V86" s="5">
        <v>25.9041465382982</v>
      </c>
      <c r="W86" s="5">
        <v>25.217985792422301</v>
      </c>
      <c r="X86" s="4" t="s">
        <v>42</v>
      </c>
      <c r="Y86" s="4" t="s">
        <v>42</v>
      </c>
      <c r="Z86" s="4" t="s">
        <v>42</v>
      </c>
      <c r="AA86" s="4" t="s">
        <v>42</v>
      </c>
      <c r="AB86" s="4" t="s">
        <v>49</v>
      </c>
      <c r="AC86" s="4" t="s">
        <v>49</v>
      </c>
      <c r="AD86" s="4" t="s">
        <v>48</v>
      </c>
      <c r="AE86" s="4"/>
      <c r="AF86" s="4">
        <v>5</v>
      </c>
      <c r="AG86" s="4">
        <v>6</v>
      </c>
      <c r="AH86" s="4">
        <v>5</v>
      </c>
      <c r="AI86" s="4">
        <v>4</v>
      </c>
      <c r="AJ86" s="4">
        <v>7</v>
      </c>
      <c r="AK86" s="4">
        <v>5</v>
      </c>
      <c r="AL86" s="4">
        <v>7</v>
      </c>
      <c r="AM86" s="4">
        <v>7</v>
      </c>
    </row>
    <row r="87" spans="1:39" x14ac:dyDescent="0.35">
      <c r="A87" s="4" t="s">
        <v>788</v>
      </c>
      <c r="B87" s="4" t="s">
        <v>789</v>
      </c>
      <c r="C87" s="4" t="s">
        <v>790</v>
      </c>
      <c r="D87" s="5">
        <v>876.14</v>
      </c>
      <c r="E87" s="5">
        <v>8.4</v>
      </c>
      <c r="F87" s="4">
        <v>340214</v>
      </c>
      <c r="G87" s="4">
        <v>168</v>
      </c>
      <c r="H87" s="4">
        <v>16</v>
      </c>
      <c r="I87" s="4">
        <v>16</v>
      </c>
      <c r="J87" s="4">
        <v>16</v>
      </c>
      <c r="K87" s="4">
        <v>16</v>
      </c>
      <c r="L87" s="6">
        <v>-1.16575073482061</v>
      </c>
      <c r="M87" s="7">
        <v>3.2353154935475803E-2</v>
      </c>
      <c r="N87" s="6">
        <f t="shared" si="1"/>
        <v>1.16575073482061</v>
      </c>
      <c r="O87" s="4" t="s">
        <v>74</v>
      </c>
      <c r="P87" s="5">
        <v>24.485959973139899</v>
      </c>
      <c r="Q87" s="5">
        <v>24.0970880739888</v>
      </c>
      <c r="R87" s="5">
        <v>23.7346569102139</v>
      </c>
      <c r="S87" s="5">
        <v>24.651152118706399</v>
      </c>
      <c r="T87" s="5">
        <v>25.430479350800098</v>
      </c>
      <c r="U87" s="5">
        <v>26.148725752762399</v>
      </c>
      <c r="V87" s="5">
        <v>25.966254950535301</v>
      </c>
      <c r="W87" s="5">
        <v>24.086399961233699</v>
      </c>
      <c r="X87" s="4" t="s">
        <v>64</v>
      </c>
      <c r="Y87" s="4" t="s">
        <v>42</v>
      </c>
      <c r="Z87" s="4" t="s">
        <v>42</v>
      </c>
      <c r="AA87" s="4" t="s">
        <v>49</v>
      </c>
      <c r="AB87" s="4" t="s">
        <v>200</v>
      </c>
      <c r="AC87" s="4" t="s">
        <v>275</v>
      </c>
      <c r="AD87" s="4" t="s">
        <v>43</v>
      </c>
      <c r="AE87" s="4" t="s">
        <v>53</v>
      </c>
      <c r="AF87" s="4">
        <v>7</v>
      </c>
      <c r="AG87" s="4">
        <v>6</v>
      </c>
      <c r="AH87" s="4">
        <v>5</v>
      </c>
      <c r="AI87" s="4">
        <v>7</v>
      </c>
      <c r="AJ87" s="4">
        <v>11</v>
      </c>
      <c r="AK87" s="4">
        <v>11</v>
      </c>
      <c r="AL87" s="4">
        <v>11</v>
      </c>
      <c r="AM87" s="4">
        <v>5</v>
      </c>
    </row>
    <row r="88" spans="1:39" x14ac:dyDescent="0.35">
      <c r="A88" s="4" t="s">
        <v>791</v>
      </c>
      <c r="B88" s="4" t="s">
        <v>792</v>
      </c>
      <c r="C88" s="4" t="s">
        <v>793</v>
      </c>
      <c r="D88" s="5">
        <v>487.96</v>
      </c>
      <c r="E88" s="5">
        <v>22.62</v>
      </c>
      <c r="F88" s="4">
        <v>42445</v>
      </c>
      <c r="G88" s="4">
        <v>20</v>
      </c>
      <c r="H88" s="4">
        <v>8</v>
      </c>
      <c r="I88" s="4">
        <v>8</v>
      </c>
      <c r="J88" s="4">
        <v>8</v>
      </c>
      <c r="K88" s="4">
        <v>8</v>
      </c>
      <c r="L88" s="6">
        <v>-1.1607882768678599</v>
      </c>
      <c r="M88" s="7">
        <v>4.60038609996138E-3</v>
      </c>
      <c r="N88" s="6">
        <f t="shared" si="1"/>
        <v>1.1607882768678599</v>
      </c>
      <c r="O88" s="4" t="s">
        <v>74</v>
      </c>
      <c r="P88" s="5">
        <v>26.9293448355325</v>
      </c>
      <c r="Q88" s="5">
        <v>26.922097091179001</v>
      </c>
      <c r="R88" s="5">
        <v>25.918269288783701</v>
      </c>
      <c r="S88" s="5">
        <v>26.715549716137801</v>
      </c>
      <c r="T88" s="5">
        <v>27.556528039048999</v>
      </c>
      <c r="U88" s="5">
        <v>27.9652910917148</v>
      </c>
      <c r="V88" s="5">
        <v>28.311107469528</v>
      </c>
      <c r="W88" s="5">
        <v>27.2954874388126</v>
      </c>
      <c r="X88" s="4" t="s">
        <v>64</v>
      </c>
      <c r="Y88" s="4" t="s">
        <v>64</v>
      </c>
      <c r="Z88" s="4" t="s">
        <v>64</v>
      </c>
      <c r="AA88" s="4"/>
      <c r="AB88" s="4" t="s">
        <v>200</v>
      </c>
      <c r="AC88" s="4" t="s">
        <v>200</v>
      </c>
      <c r="AD88" s="4" t="s">
        <v>64</v>
      </c>
      <c r="AE88" s="4" t="s">
        <v>60</v>
      </c>
      <c r="AF88" s="4">
        <v>7</v>
      </c>
      <c r="AG88" s="4">
        <v>7</v>
      </c>
      <c r="AH88" s="4">
        <v>7</v>
      </c>
      <c r="AI88" s="4">
        <v>7</v>
      </c>
      <c r="AJ88" s="4">
        <v>8</v>
      </c>
      <c r="AK88" s="4">
        <v>8</v>
      </c>
      <c r="AL88" s="4">
        <v>8</v>
      </c>
      <c r="AM88" s="4">
        <v>7</v>
      </c>
    </row>
    <row r="89" spans="1:39" x14ac:dyDescent="0.35">
      <c r="A89" s="4" t="s">
        <v>794</v>
      </c>
      <c r="B89" s="4" t="s">
        <v>795</v>
      </c>
      <c r="C89" s="4" t="s">
        <v>796</v>
      </c>
      <c r="D89" s="5">
        <v>891.1</v>
      </c>
      <c r="E89" s="5">
        <v>39.54</v>
      </c>
      <c r="F89" s="4">
        <v>37573</v>
      </c>
      <c r="G89" s="4">
        <v>26</v>
      </c>
      <c r="H89" s="4">
        <v>11</v>
      </c>
      <c r="I89" s="4">
        <v>10</v>
      </c>
      <c r="J89" s="4">
        <v>14</v>
      </c>
      <c r="K89" s="4">
        <v>11</v>
      </c>
      <c r="L89" s="6">
        <v>-1.1440031192959501</v>
      </c>
      <c r="M89" s="7">
        <v>6.2142223574514102E-4</v>
      </c>
      <c r="N89" s="6">
        <f t="shared" si="1"/>
        <v>1.1440031192959501</v>
      </c>
      <c r="O89" s="4" t="s">
        <v>41</v>
      </c>
      <c r="P89" s="5">
        <v>25.8290676885597</v>
      </c>
      <c r="Q89" s="5">
        <v>26.1548074497091</v>
      </c>
      <c r="R89" s="5">
        <v>25.570593576334801</v>
      </c>
      <c r="S89" s="5">
        <v>26.0045263546846</v>
      </c>
      <c r="T89" s="5">
        <v>26.974982197307799</v>
      </c>
      <c r="U89" s="5">
        <v>27.343061389009399</v>
      </c>
      <c r="V89" s="5">
        <v>27.268232578488401</v>
      </c>
      <c r="W89" s="5">
        <v>26.5487313816663</v>
      </c>
      <c r="X89" s="4" t="s">
        <v>48</v>
      </c>
      <c r="Y89" s="4" t="s">
        <v>200</v>
      </c>
      <c r="Z89" s="4" t="s">
        <v>123</v>
      </c>
      <c r="AA89" s="4" t="s">
        <v>53</v>
      </c>
      <c r="AB89" s="4" t="s">
        <v>43</v>
      </c>
      <c r="AC89" s="4" t="s">
        <v>136</v>
      </c>
      <c r="AD89" s="4" t="s">
        <v>43</v>
      </c>
      <c r="AE89" s="4" t="s">
        <v>64</v>
      </c>
      <c r="AF89" s="4">
        <v>6</v>
      </c>
      <c r="AG89" s="4">
        <v>8</v>
      </c>
      <c r="AH89" s="4">
        <v>8</v>
      </c>
      <c r="AI89" s="4">
        <v>7</v>
      </c>
      <c r="AJ89" s="4">
        <v>9</v>
      </c>
      <c r="AK89" s="4">
        <v>9</v>
      </c>
      <c r="AL89" s="4">
        <v>8</v>
      </c>
      <c r="AM89" s="4">
        <v>7</v>
      </c>
    </row>
    <row r="90" spans="1:39" x14ac:dyDescent="0.35">
      <c r="A90" s="4" t="s">
        <v>797</v>
      </c>
      <c r="B90" s="4" t="s">
        <v>798</v>
      </c>
      <c r="C90" s="4" t="s">
        <v>799</v>
      </c>
      <c r="D90" s="5">
        <v>209.56</v>
      </c>
      <c r="E90" s="5">
        <v>29.14</v>
      </c>
      <c r="F90" s="4">
        <v>16288</v>
      </c>
      <c r="G90" s="4">
        <v>12</v>
      </c>
      <c r="H90" s="4">
        <v>3</v>
      </c>
      <c r="I90" s="4">
        <v>3</v>
      </c>
      <c r="J90" s="4">
        <v>3</v>
      </c>
      <c r="K90" s="4">
        <v>3</v>
      </c>
      <c r="L90" s="6">
        <v>-1.1214792437684</v>
      </c>
      <c r="M90" s="7">
        <v>2.25322230860194E-3</v>
      </c>
      <c r="N90" s="6">
        <f t="shared" si="1"/>
        <v>1.1214792437684</v>
      </c>
      <c r="O90" s="4" t="s">
        <v>41</v>
      </c>
      <c r="P90" s="5">
        <v>24.345963520483899</v>
      </c>
      <c r="Q90" s="5">
        <v>23.774161893667401</v>
      </c>
      <c r="R90" s="5">
        <v>24.946747641623499</v>
      </c>
      <c r="S90" s="5">
        <v>23.9458756526268</v>
      </c>
      <c r="T90" s="5">
        <v>25.125209439365999</v>
      </c>
      <c r="U90" s="5">
        <v>25.4178977003569</v>
      </c>
      <c r="V90" s="5">
        <v>25.5154419051579</v>
      </c>
      <c r="W90" s="5">
        <v>25.4401166385945</v>
      </c>
      <c r="X90" s="4" t="s">
        <v>48</v>
      </c>
      <c r="Y90" s="4" t="s">
        <v>48</v>
      </c>
      <c r="Z90" s="4" t="s">
        <v>48</v>
      </c>
      <c r="AA90" s="4" t="s">
        <v>48</v>
      </c>
      <c r="AB90" s="4" t="s">
        <v>48</v>
      </c>
      <c r="AC90" s="4" t="s">
        <v>48</v>
      </c>
      <c r="AD90" s="4" t="s">
        <v>53</v>
      </c>
      <c r="AE90" s="4" t="s">
        <v>42</v>
      </c>
      <c r="AF90" s="4">
        <v>2</v>
      </c>
      <c r="AG90" s="4">
        <v>2</v>
      </c>
      <c r="AH90" s="4">
        <v>3</v>
      </c>
      <c r="AI90" s="4">
        <v>2</v>
      </c>
      <c r="AJ90" s="4">
        <v>3</v>
      </c>
      <c r="AK90" s="4">
        <v>3</v>
      </c>
      <c r="AL90" s="4">
        <v>3</v>
      </c>
      <c r="AM90" s="4">
        <v>3</v>
      </c>
    </row>
    <row r="91" spans="1:39" x14ac:dyDescent="0.35">
      <c r="A91" s="4" t="s">
        <v>800</v>
      </c>
      <c r="B91" s="4" t="s">
        <v>801</v>
      </c>
      <c r="C91" s="4" t="s">
        <v>802</v>
      </c>
      <c r="D91" s="5">
        <v>5403.69</v>
      </c>
      <c r="E91" s="5">
        <v>45.89</v>
      </c>
      <c r="F91" s="4">
        <v>280473</v>
      </c>
      <c r="G91" s="4">
        <v>151</v>
      </c>
      <c r="H91" s="4">
        <v>76</v>
      </c>
      <c r="I91" s="4">
        <v>73</v>
      </c>
      <c r="J91" s="4">
        <v>79</v>
      </c>
      <c r="K91" s="4">
        <v>76</v>
      </c>
      <c r="L91" s="6">
        <v>-1.11578817874245</v>
      </c>
      <c r="M91" s="7">
        <v>1.2234178044262E-2</v>
      </c>
      <c r="N91" s="6">
        <f t="shared" si="1"/>
        <v>1.11578817874245</v>
      </c>
      <c r="O91" s="4" t="s">
        <v>74</v>
      </c>
      <c r="P91" s="5">
        <v>28.410479818711401</v>
      </c>
      <c r="Q91" s="5">
        <v>28.070888417102701</v>
      </c>
      <c r="R91" s="5">
        <v>27.2200275407798</v>
      </c>
      <c r="S91" s="5">
        <v>28.768108789281499</v>
      </c>
      <c r="T91" s="5">
        <v>28.654196450727301</v>
      </c>
      <c r="U91" s="5">
        <v>29.5451538508404</v>
      </c>
      <c r="V91" s="5">
        <v>29.3583255010317</v>
      </c>
      <c r="W91" s="5">
        <v>29.3749814782459</v>
      </c>
      <c r="X91" s="4" t="s">
        <v>803</v>
      </c>
      <c r="Y91" s="4" t="s">
        <v>333</v>
      </c>
      <c r="Z91" s="4" t="s">
        <v>44</v>
      </c>
      <c r="AA91" s="4" t="s">
        <v>391</v>
      </c>
      <c r="AB91" s="4" t="s">
        <v>804</v>
      </c>
      <c r="AC91" s="4" t="s">
        <v>805</v>
      </c>
      <c r="AD91" s="4" t="s">
        <v>805</v>
      </c>
      <c r="AE91" s="4" t="s">
        <v>806</v>
      </c>
      <c r="AF91" s="4">
        <v>58</v>
      </c>
      <c r="AG91" s="4">
        <v>51</v>
      </c>
      <c r="AH91" s="4">
        <v>35</v>
      </c>
      <c r="AI91" s="4">
        <v>56</v>
      </c>
      <c r="AJ91" s="4">
        <v>57</v>
      </c>
      <c r="AK91" s="4">
        <v>65</v>
      </c>
      <c r="AL91" s="4">
        <v>65</v>
      </c>
      <c r="AM91" s="4">
        <v>64</v>
      </c>
    </row>
    <row r="92" spans="1:39" x14ac:dyDescent="0.35">
      <c r="A92" s="4" t="s">
        <v>807</v>
      </c>
      <c r="B92" s="4" t="s">
        <v>808</v>
      </c>
      <c r="C92" s="4" t="s">
        <v>809</v>
      </c>
      <c r="D92" s="5">
        <v>681.85</v>
      </c>
      <c r="E92" s="5">
        <v>29.84</v>
      </c>
      <c r="F92" s="4">
        <v>70408</v>
      </c>
      <c r="G92" s="4">
        <v>37</v>
      </c>
      <c r="H92" s="4">
        <v>12</v>
      </c>
      <c r="I92" s="4">
        <v>9</v>
      </c>
      <c r="J92" s="4">
        <v>12</v>
      </c>
      <c r="K92" s="4">
        <v>9</v>
      </c>
      <c r="L92" s="6">
        <v>-1.1139524778868399</v>
      </c>
      <c r="M92" s="7">
        <v>1.35371472518414E-3</v>
      </c>
      <c r="N92" s="6">
        <f t="shared" si="1"/>
        <v>1.1139524778868399</v>
      </c>
      <c r="O92" s="4" t="s">
        <v>41</v>
      </c>
      <c r="P92" s="5">
        <v>22.414381236225701</v>
      </c>
      <c r="Q92" s="5">
        <v>22.2936913839977</v>
      </c>
      <c r="R92" s="5">
        <v>22.059631622316601</v>
      </c>
      <c r="S92" s="5">
        <v>22.812254486355801</v>
      </c>
      <c r="T92" s="5">
        <v>23.171033977860102</v>
      </c>
      <c r="U92" s="5">
        <v>23.968212297449298</v>
      </c>
      <c r="V92" s="5">
        <v>23.671752253963099</v>
      </c>
      <c r="W92" s="5">
        <v>23.2247701111705</v>
      </c>
      <c r="X92" s="4" t="s">
        <v>49</v>
      </c>
      <c r="Y92" s="4" t="s">
        <v>53</v>
      </c>
      <c r="Z92" s="4" t="s">
        <v>48</v>
      </c>
      <c r="AA92" s="4" t="s">
        <v>42</v>
      </c>
      <c r="AB92" s="4" t="s">
        <v>123</v>
      </c>
      <c r="AC92" s="4" t="s">
        <v>136</v>
      </c>
      <c r="AD92" s="4" t="s">
        <v>123</v>
      </c>
      <c r="AE92" s="4" t="s">
        <v>64</v>
      </c>
      <c r="AF92" s="4">
        <v>3</v>
      </c>
      <c r="AG92" s="4">
        <v>3</v>
      </c>
      <c r="AH92" s="4">
        <v>3</v>
      </c>
      <c r="AI92" s="4">
        <v>4</v>
      </c>
      <c r="AJ92" s="4">
        <v>4</v>
      </c>
      <c r="AK92" s="4">
        <v>6</v>
      </c>
      <c r="AL92" s="4">
        <v>5</v>
      </c>
      <c r="AM92" s="4">
        <v>4</v>
      </c>
    </row>
    <row r="93" spans="1:39" x14ac:dyDescent="0.35">
      <c r="A93" s="4" t="s">
        <v>810</v>
      </c>
      <c r="B93" s="4" t="s">
        <v>811</v>
      </c>
      <c r="C93" s="4" t="s">
        <v>812</v>
      </c>
      <c r="D93" s="5">
        <v>929.79</v>
      </c>
      <c r="E93" s="5">
        <v>44.37</v>
      </c>
      <c r="F93" s="4">
        <v>35867</v>
      </c>
      <c r="G93" s="4">
        <v>18</v>
      </c>
      <c r="H93" s="4">
        <v>11</v>
      </c>
      <c r="I93" s="4">
        <v>11</v>
      </c>
      <c r="J93" s="4">
        <v>13</v>
      </c>
      <c r="K93" s="4">
        <v>13</v>
      </c>
      <c r="L93" s="6">
        <v>-1.1097298560766</v>
      </c>
      <c r="M93" s="7">
        <v>8.2996617992274897E-5</v>
      </c>
      <c r="N93" s="6">
        <f t="shared" si="1"/>
        <v>1.1097298560766</v>
      </c>
      <c r="O93" s="4" t="s">
        <v>41</v>
      </c>
      <c r="P93" s="5">
        <v>27.746756426768101</v>
      </c>
      <c r="Q93" s="5">
        <v>27.502499207466599</v>
      </c>
      <c r="R93" s="5">
        <v>27.6858756707494</v>
      </c>
      <c r="S93" s="5">
        <v>27.706361531446401</v>
      </c>
      <c r="T93" s="5">
        <v>28.522480602552701</v>
      </c>
      <c r="U93" s="5">
        <v>28.940391925983899</v>
      </c>
      <c r="V93" s="5">
        <v>29.044009494038399</v>
      </c>
      <c r="W93" s="5">
        <v>28.573530238161901</v>
      </c>
      <c r="X93" s="4" t="s">
        <v>275</v>
      </c>
      <c r="Y93" s="4" t="s">
        <v>200</v>
      </c>
      <c r="Z93" s="4" t="s">
        <v>43</v>
      </c>
      <c r="AA93" s="4" t="s">
        <v>60</v>
      </c>
      <c r="AB93" s="4" t="s">
        <v>295</v>
      </c>
      <c r="AC93" s="4" t="s">
        <v>60</v>
      </c>
      <c r="AD93" s="4" t="s">
        <v>295</v>
      </c>
      <c r="AE93" s="4" t="s">
        <v>295</v>
      </c>
      <c r="AF93" s="4">
        <v>12</v>
      </c>
      <c r="AG93" s="4">
        <v>11</v>
      </c>
      <c r="AH93" s="4">
        <v>11</v>
      </c>
      <c r="AI93" s="4">
        <v>11</v>
      </c>
      <c r="AJ93" s="4">
        <v>11</v>
      </c>
      <c r="AK93" s="4">
        <v>12</v>
      </c>
      <c r="AL93" s="4">
        <v>11</v>
      </c>
      <c r="AM93" s="4">
        <v>12</v>
      </c>
    </row>
    <row r="94" spans="1:39" x14ac:dyDescent="0.35">
      <c r="A94" s="4" t="s">
        <v>813</v>
      </c>
      <c r="B94" s="4" t="s">
        <v>814</v>
      </c>
      <c r="C94" s="4" t="s">
        <v>815</v>
      </c>
      <c r="D94" s="5">
        <v>84.08</v>
      </c>
      <c r="E94" s="5">
        <v>5.61</v>
      </c>
      <c r="F94" s="4">
        <v>45615</v>
      </c>
      <c r="G94" s="4">
        <v>19</v>
      </c>
      <c r="H94" s="4">
        <v>2</v>
      </c>
      <c r="I94" s="4">
        <v>2</v>
      </c>
      <c r="J94" s="4">
        <v>2</v>
      </c>
      <c r="K94" s="4">
        <v>2</v>
      </c>
      <c r="L94" s="6">
        <v>-1.1039939084014101</v>
      </c>
      <c r="M94" s="7">
        <v>1.66286437385008E-3</v>
      </c>
      <c r="N94" s="6">
        <f t="shared" si="1"/>
        <v>1.1039939084014101</v>
      </c>
      <c r="O94" s="4" t="s">
        <v>41</v>
      </c>
      <c r="P94" s="5">
        <v>21.4980353647816</v>
      </c>
      <c r="Q94" s="5">
        <v>20.893946109560801</v>
      </c>
      <c r="R94" s="8">
        <v>21.1273664270289</v>
      </c>
      <c r="S94" s="5">
        <v>20.734512206163402</v>
      </c>
      <c r="T94" s="5">
        <v>21.628742660794099</v>
      </c>
      <c r="U94" s="5">
        <v>22.5317262621876</v>
      </c>
      <c r="V94" s="5">
        <v>22.3058691516487</v>
      </c>
      <c r="W94" s="5">
        <v>22.20349766651</v>
      </c>
      <c r="X94" s="4" t="s">
        <v>42</v>
      </c>
      <c r="Y94" s="4" t="s">
        <v>42</v>
      </c>
      <c r="Z94" s="4"/>
      <c r="AA94" s="4"/>
      <c r="AB94" s="4"/>
      <c r="AC94" s="4" t="s">
        <v>42</v>
      </c>
      <c r="AD94" s="4" t="s">
        <v>48</v>
      </c>
      <c r="AE94" s="4" t="s">
        <v>42</v>
      </c>
      <c r="AF94" s="4">
        <v>1</v>
      </c>
      <c r="AG94" s="4">
        <v>1</v>
      </c>
      <c r="AH94" s="4">
        <v>0</v>
      </c>
      <c r="AI94" s="4">
        <v>1</v>
      </c>
      <c r="AJ94" s="4">
        <v>1</v>
      </c>
      <c r="AK94" s="4">
        <v>2</v>
      </c>
      <c r="AL94" s="4">
        <v>2</v>
      </c>
      <c r="AM94" s="4">
        <v>2</v>
      </c>
    </row>
    <row r="95" spans="1:39" x14ac:dyDescent="0.35">
      <c r="A95" s="4" t="s">
        <v>816</v>
      </c>
      <c r="B95" s="4" t="s">
        <v>817</v>
      </c>
      <c r="C95" s="4" t="s">
        <v>818</v>
      </c>
      <c r="D95" s="5">
        <v>244.07</v>
      </c>
      <c r="E95" s="5">
        <v>31.22</v>
      </c>
      <c r="F95" s="4">
        <v>21066</v>
      </c>
      <c r="G95" s="4">
        <v>8</v>
      </c>
      <c r="H95" s="4">
        <v>2</v>
      </c>
      <c r="I95" s="4">
        <v>2</v>
      </c>
      <c r="J95" s="4">
        <v>3</v>
      </c>
      <c r="K95" s="4">
        <v>3</v>
      </c>
      <c r="L95" s="6">
        <v>-1.09285687399418</v>
      </c>
      <c r="M95" s="7">
        <v>5.6992805977393399E-4</v>
      </c>
      <c r="N95" s="6">
        <f t="shared" si="1"/>
        <v>1.09285687399418</v>
      </c>
      <c r="O95" s="4" t="s">
        <v>41</v>
      </c>
      <c r="P95" s="5">
        <v>23.853348394327199</v>
      </c>
      <c r="Q95" s="5">
        <v>23.4324618712314</v>
      </c>
      <c r="R95" s="5">
        <v>23.316018516489301</v>
      </c>
      <c r="S95" s="5">
        <v>23.9191472052721</v>
      </c>
      <c r="T95" s="5">
        <v>24.788478289106401</v>
      </c>
      <c r="U95" s="5">
        <v>24.773801732225099</v>
      </c>
      <c r="V95" s="5">
        <v>24.992942311170498</v>
      </c>
      <c r="W95" s="5">
        <v>24.3371811507945</v>
      </c>
      <c r="X95" s="4" t="s">
        <v>42</v>
      </c>
      <c r="Y95" s="4" t="s">
        <v>42</v>
      </c>
      <c r="Z95" s="4" t="s">
        <v>48</v>
      </c>
      <c r="AA95" s="4" t="s">
        <v>49</v>
      </c>
      <c r="AB95" s="4" t="s">
        <v>48</v>
      </c>
      <c r="AC95" s="4" t="s">
        <v>49</v>
      </c>
      <c r="AD95" s="4" t="s">
        <v>49</v>
      </c>
      <c r="AE95" s="4" t="s">
        <v>48</v>
      </c>
      <c r="AF95" s="4">
        <v>2</v>
      </c>
      <c r="AG95" s="4">
        <v>2</v>
      </c>
      <c r="AH95" s="4">
        <v>2</v>
      </c>
      <c r="AI95" s="4">
        <v>3</v>
      </c>
      <c r="AJ95" s="4">
        <v>3</v>
      </c>
      <c r="AK95" s="4">
        <v>2</v>
      </c>
      <c r="AL95" s="4">
        <v>3</v>
      </c>
      <c r="AM95" s="4">
        <v>3</v>
      </c>
    </row>
    <row r="96" spans="1:39" x14ac:dyDescent="0.35">
      <c r="A96" s="4" t="s">
        <v>819</v>
      </c>
      <c r="B96" s="4" t="s">
        <v>820</v>
      </c>
      <c r="C96" s="4" t="s">
        <v>821</v>
      </c>
      <c r="D96" s="5">
        <v>469.27</v>
      </c>
      <c r="E96" s="5">
        <v>15.75</v>
      </c>
      <c r="F96" s="4">
        <v>84819</v>
      </c>
      <c r="G96" s="4">
        <v>46</v>
      </c>
      <c r="H96" s="4">
        <v>7</v>
      </c>
      <c r="I96" s="4">
        <v>7</v>
      </c>
      <c r="J96" s="4">
        <v>8</v>
      </c>
      <c r="K96" s="4">
        <v>8</v>
      </c>
      <c r="L96" s="6">
        <v>-1.0919846567542699</v>
      </c>
      <c r="M96" s="7">
        <v>6.90606733492679E-4</v>
      </c>
      <c r="N96" s="6">
        <f t="shared" si="1"/>
        <v>1.0919846567542699</v>
      </c>
      <c r="O96" s="4" t="s">
        <v>41</v>
      </c>
      <c r="P96" s="5">
        <v>23.427621036098099</v>
      </c>
      <c r="Q96" s="5">
        <v>23.160994679666299</v>
      </c>
      <c r="R96" s="5">
        <v>23.249222848185799</v>
      </c>
      <c r="S96" s="5">
        <v>23.153343900474798</v>
      </c>
      <c r="T96" s="5">
        <v>24.025458114239701</v>
      </c>
      <c r="U96" s="5">
        <v>24.625755544959301</v>
      </c>
      <c r="V96" s="5">
        <v>24.745960051741601</v>
      </c>
      <c r="W96" s="5">
        <v>23.961947380501702</v>
      </c>
      <c r="X96" s="4" t="s">
        <v>48</v>
      </c>
      <c r="Y96" s="4" t="s">
        <v>42</v>
      </c>
      <c r="Z96" s="4" t="s">
        <v>48</v>
      </c>
      <c r="AA96" s="4" t="s">
        <v>48</v>
      </c>
      <c r="AB96" s="4" t="s">
        <v>53</v>
      </c>
      <c r="AC96" s="4" t="s">
        <v>123</v>
      </c>
      <c r="AD96" s="4" t="s">
        <v>200</v>
      </c>
      <c r="AE96" s="4" t="s">
        <v>48</v>
      </c>
      <c r="AF96" s="4">
        <v>6</v>
      </c>
      <c r="AG96" s="4">
        <v>6</v>
      </c>
      <c r="AH96" s="4">
        <v>5</v>
      </c>
      <c r="AI96" s="4">
        <v>6</v>
      </c>
      <c r="AJ96" s="4">
        <v>8</v>
      </c>
      <c r="AK96" s="4">
        <v>8</v>
      </c>
      <c r="AL96" s="4">
        <v>8</v>
      </c>
      <c r="AM96" s="4">
        <v>7</v>
      </c>
    </row>
    <row r="97" spans="1:39" x14ac:dyDescent="0.35">
      <c r="A97" s="4" t="s">
        <v>822</v>
      </c>
      <c r="B97" s="4" t="s">
        <v>823</v>
      </c>
      <c r="C97" s="4" t="s">
        <v>824</v>
      </c>
      <c r="D97" s="5">
        <v>1740.79</v>
      </c>
      <c r="E97" s="5">
        <v>71.92</v>
      </c>
      <c r="F97" s="4">
        <v>29033</v>
      </c>
      <c r="G97" s="4">
        <v>15</v>
      </c>
      <c r="H97" s="4">
        <v>19</v>
      </c>
      <c r="I97" s="4">
        <v>19</v>
      </c>
      <c r="J97" s="4">
        <v>22</v>
      </c>
      <c r="K97" s="4">
        <v>22</v>
      </c>
      <c r="L97" s="6">
        <v>-1.0910897388635299</v>
      </c>
      <c r="M97" s="7">
        <v>2.8987964731456799E-4</v>
      </c>
      <c r="N97" s="6">
        <f t="shared" si="1"/>
        <v>1.0910897388635299</v>
      </c>
      <c r="O97" s="4" t="s">
        <v>41</v>
      </c>
      <c r="P97" s="5">
        <v>29.3972794078168</v>
      </c>
      <c r="Q97" s="5">
        <v>29.5740002892109</v>
      </c>
      <c r="R97" s="5">
        <v>29.466010597528701</v>
      </c>
      <c r="S97" s="5">
        <v>29.499818035126701</v>
      </c>
      <c r="T97" s="5">
        <v>30.333184838234601</v>
      </c>
      <c r="U97" s="5">
        <v>30.8826853040059</v>
      </c>
      <c r="V97" s="5">
        <v>30.867233014432699</v>
      </c>
      <c r="W97" s="5">
        <v>30.218364128464099</v>
      </c>
      <c r="X97" s="4" t="s">
        <v>294</v>
      </c>
      <c r="Y97" s="4" t="s">
        <v>825</v>
      </c>
      <c r="Z97" s="4" t="s">
        <v>334</v>
      </c>
      <c r="AA97" s="4" t="s">
        <v>826</v>
      </c>
      <c r="AB97" s="4" t="s">
        <v>491</v>
      </c>
      <c r="AC97" s="4" t="s">
        <v>491</v>
      </c>
      <c r="AD97" s="4" t="s">
        <v>804</v>
      </c>
      <c r="AE97" s="4" t="s">
        <v>825</v>
      </c>
      <c r="AF97" s="4">
        <v>17</v>
      </c>
      <c r="AG97" s="4">
        <v>16</v>
      </c>
      <c r="AH97" s="4">
        <v>16</v>
      </c>
      <c r="AI97" s="4">
        <v>15</v>
      </c>
      <c r="AJ97" s="4">
        <v>18</v>
      </c>
      <c r="AK97" s="4">
        <v>17</v>
      </c>
      <c r="AL97" s="4">
        <v>19</v>
      </c>
      <c r="AM97" s="4">
        <v>16</v>
      </c>
    </row>
    <row r="98" spans="1:39" x14ac:dyDescent="0.35">
      <c r="A98" s="4" t="s">
        <v>827</v>
      </c>
      <c r="B98" s="4" t="s">
        <v>828</v>
      </c>
      <c r="C98" s="4" t="s">
        <v>829</v>
      </c>
      <c r="D98" s="5">
        <v>89.22</v>
      </c>
      <c r="E98" s="5">
        <v>35.049999999999898</v>
      </c>
      <c r="F98" s="4">
        <v>11186</v>
      </c>
      <c r="G98" s="4">
        <v>5</v>
      </c>
      <c r="H98" s="4">
        <v>2</v>
      </c>
      <c r="I98" s="4">
        <v>2</v>
      </c>
      <c r="J98" s="4">
        <v>2</v>
      </c>
      <c r="K98" s="4">
        <v>2</v>
      </c>
      <c r="L98" s="6">
        <v>-1.0801102266846101</v>
      </c>
      <c r="M98" s="7">
        <v>1.5630961231371701E-3</v>
      </c>
      <c r="N98" s="6">
        <f t="shared" si="1"/>
        <v>1.0801102266846101</v>
      </c>
      <c r="O98" s="4" t="s">
        <v>41</v>
      </c>
      <c r="P98" s="5">
        <v>22.655545353441902</v>
      </c>
      <c r="Q98" s="5">
        <v>23.1982294964007</v>
      </c>
      <c r="R98" s="5">
        <v>22.6714091129728</v>
      </c>
      <c r="S98" s="5">
        <v>22.499916791602299</v>
      </c>
      <c r="T98" s="5">
        <v>23.965823908920701</v>
      </c>
      <c r="U98" s="5">
        <v>24.137649420199701</v>
      </c>
      <c r="V98" s="5">
        <v>23.966436977635901</v>
      </c>
      <c r="W98" s="5">
        <v>23.275631354399898</v>
      </c>
      <c r="X98" s="4"/>
      <c r="Y98" s="4" t="s">
        <v>48</v>
      </c>
      <c r="Z98" s="4"/>
      <c r="AA98" s="4"/>
      <c r="AB98" s="4" t="s">
        <v>48</v>
      </c>
      <c r="AC98" s="4" t="s">
        <v>48</v>
      </c>
      <c r="AD98" s="4" t="s">
        <v>48</v>
      </c>
      <c r="AE98" s="4" t="s">
        <v>42</v>
      </c>
      <c r="AF98" s="4">
        <v>1</v>
      </c>
      <c r="AG98" s="4">
        <v>2</v>
      </c>
      <c r="AH98" s="4">
        <v>2</v>
      </c>
      <c r="AI98" s="4">
        <v>1</v>
      </c>
      <c r="AJ98" s="4">
        <v>2</v>
      </c>
      <c r="AK98" s="4">
        <v>2</v>
      </c>
      <c r="AL98" s="4">
        <v>2</v>
      </c>
      <c r="AM98" s="4">
        <v>2</v>
      </c>
    </row>
    <row r="99" spans="1:39" x14ac:dyDescent="0.35">
      <c r="A99" s="4" t="s">
        <v>830</v>
      </c>
      <c r="B99" s="4" t="s">
        <v>831</v>
      </c>
      <c r="C99" s="4" t="s">
        <v>832</v>
      </c>
      <c r="D99" s="5">
        <v>195.78</v>
      </c>
      <c r="E99" s="5">
        <v>6.1</v>
      </c>
      <c r="F99" s="4">
        <v>107585</v>
      </c>
      <c r="G99" s="4">
        <v>58</v>
      </c>
      <c r="H99" s="4">
        <v>3</v>
      </c>
      <c r="I99" s="4">
        <v>3</v>
      </c>
      <c r="J99" s="4">
        <v>3</v>
      </c>
      <c r="K99" s="4">
        <v>3</v>
      </c>
      <c r="L99" s="6">
        <v>-1.0790119341258899</v>
      </c>
      <c r="M99" s="7">
        <v>1.1701328010632599E-3</v>
      </c>
      <c r="N99" s="6">
        <f t="shared" si="1"/>
        <v>1.0790119341258899</v>
      </c>
      <c r="O99" s="4" t="s">
        <v>41</v>
      </c>
      <c r="P99" s="5">
        <v>21.545545573803501</v>
      </c>
      <c r="Q99" s="5">
        <v>21.524187777330098</v>
      </c>
      <c r="R99" s="5">
        <v>20.943114300870199</v>
      </c>
      <c r="S99" s="5">
        <v>21.255254382536201</v>
      </c>
      <c r="T99" s="5">
        <v>22.5749489375244</v>
      </c>
      <c r="U99" s="5">
        <v>22.6359813207945</v>
      </c>
      <c r="V99" s="5">
        <v>22.520894987717</v>
      </c>
      <c r="W99" s="5">
        <v>21.8523245250075</v>
      </c>
      <c r="X99" s="4" t="s">
        <v>42</v>
      </c>
      <c r="Y99" s="4"/>
      <c r="Z99" s="4"/>
      <c r="AA99" s="4"/>
      <c r="AB99" s="4"/>
      <c r="AC99" s="4" t="s">
        <v>42</v>
      </c>
      <c r="AD99" s="4" t="s">
        <v>42</v>
      </c>
      <c r="AE99" s="4" t="s">
        <v>42</v>
      </c>
      <c r="AF99" s="4">
        <v>2</v>
      </c>
      <c r="AG99" s="4">
        <v>1</v>
      </c>
      <c r="AH99" s="4">
        <v>1</v>
      </c>
      <c r="AI99" s="4">
        <v>1</v>
      </c>
      <c r="AJ99" s="4">
        <v>2</v>
      </c>
      <c r="AK99" s="4">
        <v>2</v>
      </c>
      <c r="AL99" s="4">
        <v>2</v>
      </c>
      <c r="AM99" s="4">
        <v>1</v>
      </c>
    </row>
    <row r="100" spans="1:39" x14ac:dyDescent="0.35">
      <c r="A100" s="4" t="s">
        <v>833</v>
      </c>
      <c r="B100" s="4" t="s">
        <v>834</v>
      </c>
      <c r="C100" s="4" t="s">
        <v>835</v>
      </c>
      <c r="D100" s="5">
        <v>207.03</v>
      </c>
      <c r="E100" s="5">
        <v>11.78</v>
      </c>
      <c r="F100" s="4">
        <v>72860</v>
      </c>
      <c r="G100" s="4">
        <v>30</v>
      </c>
      <c r="H100" s="4">
        <v>5</v>
      </c>
      <c r="I100" s="4">
        <v>5</v>
      </c>
      <c r="J100" s="4">
        <v>5</v>
      </c>
      <c r="K100" s="4">
        <v>5</v>
      </c>
      <c r="L100" s="6">
        <v>-1.07213824172087</v>
      </c>
      <c r="M100" s="7">
        <v>3.3822682452713999E-4</v>
      </c>
      <c r="N100" s="6">
        <f t="shared" si="1"/>
        <v>1.07213824172087</v>
      </c>
      <c r="O100" s="4" t="s">
        <v>41</v>
      </c>
      <c r="P100" s="5">
        <v>22.746774055227</v>
      </c>
      <c r="Q100" s="5">
        <v>22.744726689531898</v>
      </c>
      <c r="R100" s="5">
        <v>23.315309628455999</v>
      </c>
      <c r="S100" s="5">
        <v>22.6332193099514</v>
      </c>
      <c r="T100" s="5">
        <v>24.070463622483601</v>
      </c>
      <c r="U100" s="5">
        <v>24.056719897548501</v>
      </c>
      <c r="V100" s="5">
        <v>23.930239595945199</v>
      </c>
      <c r="W100" s="5">
        <v>23.671159534072601</v>
      </c>
      <c r="X100" s="4" t="s">
        <v>42</v>
      </c>
      <c r="Y100" s="4" t="s">
        <v>42</v>
      </c>
      <c r="Z100" s="4" t="s">
        <v>42</v>
      </c>
      <c r="AA100" s="4" t="s">
        <v>42</v>
      </c>
      <c r="AB100" s="4" t="s">
        <v>48</v>
      </c>
      <c r="AC100" s="4" t="s">
        <v>48</v>
      </c>
      <c r="AD100" s="4" t="s">
        <v>42</v>
      </c>
      <c r="AE100" s="4" t="s">
        <v>49</v>
      </c>
      <c r="AF100" s="4">
        <v>2</v>
      </c>
      <c r="AG100" s="4">
        <v>2</v>
      </c>
      <c r="AH100" s="4">
        <v>3</v>
      </c>
      <c r="AI100" s="4">
        <v>2</v>
      </c>
      <c r="AJ100" s="4">
        <v>3</v>
      </c>
      <c r="AK100" s="4">
        <v>3</v>
      </c>
      <c r="AL100" s="4">
        <v>2</v>
      </c>
      <c r="AM100" s="4">
        <v>3</v>
      </c>
    </row>
    <row r="101" spans="1:39" x14ac:dyDescent="0.35">
      <c r="A101" s="4" t="s">
        <v>836</v>
      </c>
      <c r="B101" s="4" t="s">
        <v>837</v>
      </c>
      <c r="C101" s="4" t="s">
        <v>838</v>
      </c>
      <c r="D101" s="5">
        <v>538.27</v>
      </c>
      <c r="E101" s="5">
        <v>31.12</v>
      </c>
      <c r="F101" s="4">
        <v>43055</v>
      </c>
      <c r="G101" s="4">
        <v>13</v>
      </c>
      <c r="H101" s="4">
        <v>9</v>
      </c>
      <c r="I101" s="4">
        <v>9</v>
      </c>
      <c r="J101" s="4">
        <v>10</v>
      </c>
      <c r="K101" s="4">
        <v>10</v>
      </c>
      <c r="L101" s="6">
        <v>-1.0660643669912999</v>
      </c>
      <c r="M101" s="7">
        <v>3.09853980160971E-3</v>
      </c>
      <c r="N101" s="6">
        <f t="shared" si="1"/>
        <v>1.0660643669912999</v>
      </c>
      <c r="O101" s="4" t="s">
        <v>41</v>
      </c>
      <c r="P101" s="5">
        <v>24.530664466127199</v>
      </c>
      <c r="Q101" s="5">
        <v>24.906755204513001</v>
      </c>
      <c r="R101" s="5">
        <v>24.6027459779834</v>
      </c>
      <c r="S101" s="5">
        <v>24.922079664701599</v>
      </c>
      <c r="T101" s="5">
        <v>25.822428749380599</v>
      </c>
      <c r="U101" s="5">
        <v>26.266956351284101</v>
      </c>
      <c r="V101" s="5">
        <v>26.0489010643835</v>
      </c>
      <c r="W101" s="5">
        <v>25.088216616242399</v>
      </c>
      <c r="X101" s="4" t="s">
        <v>53</v>
      </c>
      <c r="Y101" s="4" t="s">
        <v>64</v>
      </c>
      <c r="Z101" s="4" t="s">
        <v>48</v>
      </c>
      <c r="AA101" s="4" t="s">
        <v>49</v>
      </c>
      <c r="AB101" s="4" t="s">
        <v>53</v>
      </c>
      <c r="AC101" s="4" t="s">
        <v>136</v>
      </c>
      <c r="AD101" s="4" t="s">
        <v>53</v>
      </c>
      <c r="AE101" s="4" t="s">
        <v>64</v>
      </c>
      <c r="AF101" s="4">
        <v>5</v>
      </c>
      <c r="AG101" s="4">
        <v>6</v>
      </c>
      <c r="AH101" s="4">
        <v>5</v>
      </c>
      <c r="AI101" s="4">
        <v>8</v>
      </c>
      <c r="AJ101" s="4">
        <v>8</v>
      </c>
      <c r="AK101" s="4">
        <v>7</v>
      </c>
      <c r="AL101" s="4">
        <v>9</v>
      </c>
      <c r="AM101" s="4">
        <v>8</v>
      </c>
    </row>
    <row r="102" spans="1:39" x14ac:dyDescent="0.35">
      <c r="A102" s="4" t="s">
        <v>839</v>
      </c>
      <c r="B102" s="4" t="s">
        <v>840</v>
      </c>
      <c r="C102" s="4" t="s">
        <v>841</v>
      </c>
      <c r="D102" s="5">
        <v>740.48</v>
      </c>
      <c r="E102" s="5">
        <v>23.94</v>
      </c>
      <c r="F102" s="4">
        <v>85873</v>
      </c>
      <c r="G102" s="4">
        <v>40</v>
      </c>
      <c r="H102" s="4">
        <v>11</v>
      </c>
      <c r="I102" s="4">
        <v>11</v>
      </c>
      <c r="J102" s="4">
        <v>12</v>
      </c>
      <c r="K102" s="4">
        <v>12</v>
      </c>
      <c r="L102" s="6">
        <v>-1.0571413290498499</v>
      </c>
      <c r="M102" s="7">
        <v>2.73258044295944E-3</v>
      </c>
      <c r="N102" s="6">
        <f t="shared" si="1"/>
        <v>1.0571413290498499</v>
      </c>
      <c r="O102" s="4" t="s">
        <v>41</v>
      </c>
      <c r="P102" s="5">
        <v>24.162570040377599</v>
      </c>
      <c r="Q102" s="5">
        <v>23.7698975544549</v>
      </c>
      <c r="R102" s="5">
        <v>23.944178091792502</v>
      </c>
      <c r="S102" s="5">
        <v>23.7184833344167</v>
      </c>
      <c r="T102" s="5">
        <v>24.763021652563101</v>
      </c>
      <c r="U102" s="5">
        <v>25.334019123984199</v>
      </c>
      <c r="V102" s="5">
        <v>25.378859065744599</v>
      </c>
      <c r="W102" s="5">
        <v>24.347794494949198</v>
      </c>
      <c r="X102" s="4" t="s">
        <v>49</v>
      </c>
      <c r="Y102" s="4"/>
      <c r="Z102" s="4" t="s">
        <v>49</v>
      </c>
      <c r="AA102" s="4"/>
      <c r="AB102" s="4" t="s">
        <v>49</v>
      </c>
      <c r="AC102" s="4" t="s">
        <v>64</v>
      </c>
      <c r="AD102" s="4" t="s">
        <v>275</v>
      </c>
      <c r="AE102" s="4" t="s">
        <v>64</v>
      </c>
      <c r="AF102" s="4">
        <v>7</v>
      </c>
      <c r="AG102" s="4">
        <v>6</v>
      </c>
      <c r="AH102" s="4">
        <v>7</v>
      </c>
      <c r="AI102" s="4">
        <v>6</v>
      </c>
      <c r="AJ102" s="4">
        <v>9</v>
      </c>
      <c r="AK102" s="4">
        <v>10</v>
      </c>
      <c r="AL102" s="4">
        <v>11</v>
      </c>
      <c r="AM102" s="4">
        <v>9</v>
      </c>
    </row>
    <row r="103" spans="1:39" x14ac:dyDescent="0.35">
      <c r="A103" s="4" t="s">
        <v>842</v>
      </c>
      <c r="B103" s="4" t="s">
        <v>843</v>
      </c>
      <c r="C103" s="4" t="s">
        <v>844</v>
      </c>
      <c r="D103" s="5">
        <v>252.97</v>
      </c>
      <c r="E103" s="5">
        <v>6.51</v>
      </c>
      <c r="F103" s="4">
        <v>106749</v>
      </c>
      <c r="G103" s="4">
        <v>64</v>
      </c>
      <c r="H103" s="4">
        <v>5</v>
      </c>
      <c r="I103" s="4">
        <v>5</v>
      </c>
      <c r="J103" s="4">
        <v>5</v>
      </c>
      <c r="K103" s="4">
        <v>5</v>
      </c>
      <c r="L103" s="6">
        <v>-1.05227667492849</v>
      </c>
      <c r="M103" s="7">
        <v>1.4883660104256499E-2</v>
      </c>
      <c r="N103" s="6">
        <f t="shared" si="1"/>
        <v>1.05227667492849</v>
      </c>
      <c r="O103" s="4" t="s">
        <v>74</v>
      </c>
      <c r="P103" s="5">
        <v>22.141922831118301</v>
      </c>
      <c r="Q103" s="8">
        <v>22.043419710337201</v>
      </c>
      <c r="R103" s="5">
        <v>22.0326375175874</v>
      </c>
      <c r="S103" s="5">
        <v>21.894580309433699</v>
      </c>
      <c r="T103" s="5">
        <v>23.3199833808102</v>
      </c>
      <c r="U103" s="5">
        <v>23.512231449397898</v>
      </c>
      <c r="V103" s="5">
        <v>23.5256246315422</v>
      </c>
      <c r="W103" s="5">
        <v>21.963827606440201</v>
      </c>
      <c r="X103" s="4" t="s">
        <v>42</v>
      </c>
      <c r="Y103" s="4"/>
      <c r="Z103" s="4" t="s">
        <v>42</v>
      </c>
      <c r="AA103" s="4"/>
      <c r="AB103" s="4" t="s">
        <v>49</v>
      </c>
      <c r="AC103" s="4" t="s">
        <v>48</v>
      </c>
      <c r="AD103" s="4" t="s">
        <v>53</v>
      </c>
      <c r="AE103" s="4" t="s">
        <v>42</v>
      </c>
      <c r="AF103" s="4">
        <v>3</v>
      </c>
      <c r="AG103" s="4">
        <v>0</v>
      </c>
      <c r="AH103" s="4">
        <v>1</v>
      </c>
      <c r="AI103" s="4">
        <v>2</v>
      </c>
      <c r="AJ103" s="4">
        <v>4</v>
      </c>
      <c r="AK103" s="4">
        <v>4</v>
      </c>
      <c r="AL103" s="4">
        <v>3</v>
      </c>
      <c r="AM103" s="4">
        <v>2</v>
      </c>
    </row>
    <row r="104" spans="1:39" x14ac:dyDescent="0.35">
      <c r="A104" s="4" t="s">
        <v>845</v>
      </c>
      <c r="B104" s="4" t="s">
        <v>846</v>
      </c>
      <c r="C104" s="4" t="s">
        <v>847</v>
      </c>
      <c r="D104" s="5">
        <v>964.64</v>
      </c>
      <c r="E104" s="5">
        <v>22.97</v>
      </c>
      <c r="F104" s="4">
        <v>132349</v>
      </c>
      <c r="G104" s="4">
        <v>74</v>
      </c>
      <c r="H104" s="4">
        <v>19</v>
      </c>
      <c r="I104" s="4">
        <v>18</v>
      </c>
      <c r="J104" s="4">
        <v>20</v>
      </c>
      <c r="K104" s="4">
        <v>19</v>
      </c>
      <c r="L104" s="6">
        <v>-1.0492916916331001</v>
      </c>
      <c r="M104" s="7">
        <v>6.4599576192278596E-3</v>
      </c>
      <c r="N104" s="6">
        <f t="shared" si="1"/>
        <v>1.0492916916331001</v>
      </c>
      <c r="O104" s="4" t="s">
        <v>74</v>
      </c>
      <c r="P104" s="5">
        <v>26.275595835730499</v>
      </c>
      <c r="Q104" s="5">
        <v>26.1606688464101</v>
      </c>
      <c r="R104" s="5">
        <v>25.461218380836801</v>
      </c>
      <c r="S104" s="5">
        <v>26.740360935893801</v>
      </c>
      <c r="T104" s="5">
        <v>26.751347300712201</v>
      </c>
      <c r="U104" s="5">
        <v>27.2757629079338</v>
      </c>
      <c r="V104" s="5">
        <v>27.574052276601901</v>
      </c>
      <c r="W104" s="5">
        <v>27.233848280155701</v>
      </c>
      <c r="X104" s="4" t="s">
        <v>48</v>
      </c>
      <c r="Y104" s="4" t="s">
        <v>49</v>
      </c>
      <c r="Z104" s="4" t="s">
        <v>49</v>
      </c>
      <c r="AA104" s="4" t="s">
        <v>205</v>
      </c>
      <c r="AB104" s="4" t="s">
        <v>53</v>
      </c>
      <c r="AC104" s="4" t="s">
        <v>43</v>
      </c>
      <c r="AD104" s="4" t="s">
        <v>64</v>
      </c>
      <c r="AE104" s="4" t="s">
        <v>200</v>
      </c>
      <c r="AF104" s="4">
        <v>12</v>
      </c>
      <c r="AG104" s="4">
        <v>15</v>
      </c>
      <c r="AH104" s="4">
        <v>11</v>
      </c>
      <c r="AI104" s="4">
        <v>15</v>
      </c>
      <c r="AJ104" s="4">
        <v>15</v>
      </c>
      <c r="AK104" s="4">
        <v>16</v>
      </c>
      <c r="AL104" s="4">
        <v>16</v>
      </c>
      <c r="AM104" s="4">
        <v>15</v>
      </c>
    </row>
    <row r="105" spans="1:39" x14ac:dyDescent="0.35">
      <c r="A105" s="4" t="s">
        <v>848</v>
      </c>
      <c r="B105" s="4" t="s">
        <v>849</v>
      </c>
      <c r="C105" s="4" t="s">
        <v>850</v>
      </c>
      <c r="D105" s="5">
        <v>423.33</v>
      </c>
      <c r="E105" s="5">
        <v>32.79</v>
      </c>
      <c r="F105" s="4">
        <v>41639</v>
      </c>
      <c r="G105" s="4">
        <v>19</v>
      </c>
      <c r="H105" s="4">
        <v>8</v>
      </c>
      <c r="I105" s="4">
        <v>8</v>
      </c>
      <c r="J105" s="4">
        <v>8</v>
      </c>
      <c r="K105" s="4">
        <v>8</v>
      </c>
      <c r="L105" s="6">
        <v>-1.04409634306182</v>
      </c>
      <c r="M105" s="7">
        <v>9.3828997449370505E-4</v>
      </c>
      <c r="N105" s="6">
        <f t="shared" si="1"/>
        <v>1.04409634306182</v>
      </c>
      <c r="O105" s="4" t="s">
        <v>41</v>
      </c>
      <c r="P105" s="5">
        <v>24.093111253203801</v>
      </c>
      <c r="Q105" s="5">
        <v>24.0621953871306</v>
      </c>
      <c r="R105" s="5">
        <v>24.0429741991539</v>
      </c>
      <c r="S105" s="5">
        <v>24.254437283214699</v>
      </c>
      <c r="T105" s="5">
        <v>25.1434166916743</v>
      </c>
      <c r="U105" s="5">
        <v>25.528997005224898</v>
      </c>
      <c r="V105" s="5">
        <v>25.372952448517299</v>
      </c>
      <c r="W105" s="5">
        <v>24.583737349533799</v>
      </c>
      <c r="X105" s="4" t="s">
        <v>49</v>
      </c>
      <c r="Y105" s="4" t="s">
        <v>42</v>
      </c>
      <c r="Z105" s="4" t="s">
        <v>48</v>
      </c>
      <c r="AA105" s="4" t="s">
        <v>48</v>
      </c>
      <c r="AB105" s="4" t="s">
        <v>53</v>
      </c>
      <c r="AC105" s="4" t="s">
        <v>53</v>
      </c>
      <c r="AD105" s="4" t="s">
        <v>49</v>
      </c>
      <c r="AE105" s="4" t="s">
        <v>48</v>
      </c>
      <c r="AF105" s="4">
        <v>5</v>
      </c>
      <c r="AG105" s="4">
        <v>4</v>
      </c>
      <c r="AH105" s="4">
        <v>5</v>
      </c>
      <c r="AI105" s="4">
        <v>5</v>
      </c>
      <c r="AJ105" s="4">
        <v>6</v>
      </c>
      <c r="AK105" s="4">
        <v>5</v>
      </c>
      <c r="AL105" s="4">
        <v>6</v>
      </c>
      <c r="AM105" s="4">
        <v>5</v>
      </c>
    </row>
    <row r="106" spans="1:39" x14ac:dyDescent="0.35">
      <c r="A106" s="4" t="s">
        <v>851</v>
      </c>
      <c r="B106" s="4" t="s">
        <v>852</v>
      </c>
      <c r="C106" s="4" t="s">
        <v>853</v>
      </c>
      <c r="D106" s="5">
        <v>6543.6490000000003</v>
      </c>
      <c r="E106" s="5" t="s">
        <v>854</v>
      </c>
      <c r="F106" s="4">
        <v>426434</v>
      </c>
      <c r="G106" s="4">
        <v>223</v>
      </c>
      <c r="H106" s="4">
        <v>86</v>
      </c>
      <c r="I106" s="4">
        <v>2</v>
      </c>
      <c r="J106" s="4">
        <v>97</v>
      </c>
      <c r="K106" s="4">
        <v>2</v>
      </c>
      <c r="L106" s="6">
        <v>-1.04328802560156</v>
      </c>
      <c r="M106" s="7">
        <v>1.0759718424065499E-2</v>
      </c>
      <c r="N106" s="6">
        <f t="shared" si="1"/>
        <v>1.04328802560156</v>
      </c>
      <c r="O106" s="4" t="s">
        <v>74</v>
      </c>
      <c r="P106" s="5">
        <v>21.3559513595523</v>
      </c>
      <c r="Q106" s="5">
        <v>21.330770294448101</v>
      </c>
      <c r="R106" s="5">
        <v>21.376927004776999</v>
      </c>
      <c r="S106" s="5">
        <v>21.043921579579301</v>
      </c>
      <c r="T106" s="5">
        <v>23.036060729863301</v>
      </c>
      <c r="U106" s="5">
        <v>22.097700874147801</v>
      </c>
      <c r="V106" s="5">
        <v>22.665829570339501</v>
      </c>
      <c r="W106" s="5">
        <v>21.4811311664124</v>
      </c>
      <c r="X106" s="4" t="s">
        <v>48</v>
      </c>
      <c r="Y106" s="4" t="s">
        <v>48</v>
      </c>
      <c r="Z106" s="4" t="s">
        <v>49</v>
      </c>
      <c r="AA106" s="4" t="s">
        <v>42</v>
      </c>
      <c r="AB106" s="4" t="s">
        <v>64</v>
      </c>
      <c r="AC106" s="4" t="s">
        <v>48</v>
      </c>
      <c r="AD106" s="4" t="s">
        <v>48</v>
      </c>
      <c r="AE106" s="4" t="s">
        <v>48</v>
      </c>
      <c r="AF106" s="4">
        <v>1</v>
      </c>
      <c r="AG106" s="4">
        <v>1</v>
      </c>
      <c r="AH106" s="4">
        <v>1</v>
      </c>
      <c r="AI106" s="4">
        <v>1</v>
      </c>
      <c r="AJ106" s="4">
        <v>2</v>
      </c>
      <c r="AK106" s="4">
        <v>2</v>
      </c>
      <c r="AL106" s="4">
        <v>1</v>
      </c>
      <c r="AM106" s="4">
        <v>1</v>
      </c>
    </row>
    <row r="107" spans="1:39" x14ac:dyDescent="0.35">
      <c r="A107" s="4" t="s">
        <v>855</v>
      </c>
      <c r="B107" s="4" t="s">
        <v>856</v>
      </c>
      <c r="C107" s="4" t="s">
        <v>857</v>
      </c>
      <c r="D107" s="5">
        <v>180.05</v>
      </c>
      <c r="E107" s="5">
        <v>6.76</v>
      </c>
      <c r="F107" s="4">
        <v>61860</v>
      </c>
      <c r="G107" s="4">
        <v>39</v>
      </c>
      <c r="H107" s="4">
        <v>3</v>
      </c>
      <c r="I107" s="4">
        <v>3</v>
      </c>
      <c r="J107" s="4">
        <v>3</v>
      </c>
      <c r="K107" s="4">
        <v>3</v>
      </c>
      <c r="L107" s="6">
        <v>-1.0380275101934699</v>
      </c>
      <c r="M107" s="7">
        <v>4.1644553047538802E-3</v>
      </c>
      <c r="N107" s="6">
        <f t="shared" si="1"/>
        <v>1.0380275101934699</v>
      </c>
      <c r="O107" s="4" t="s">
        <v>74</v>
      </c>
      <c r="P107" s="5">
        <v>23.0787202433334</v>
      </c>
      <c r="Q107" s="5">
        <v>23.141984865912299</v>
      </c>
      <c r="R107" s="5">
        <v>22.949492347480501</v>
      </c>
      <c r="S107" s="5">
        <v>22.4729059726508</v>
      </c>
      <c r="T107" s="5">
        <v>23.629302585245799</v>
      </c>
      <c r="U107" s="5">
        <v>24.137126238294201</v>
      </c>
      <c r="V107" s="5">
        <v>24.536235593551801</v>
      </c>
      <c r="W107" s="5">
        <v>23.492549053059101</v>
      </c>
      <c r="X107" s="4" t="s">
        <v>48</v>
      </c>
      <c r="Y107" s="4" t="s">
        <v>48</v>
      </c>
      <c r="Z107" s="4" t="s">
        <v>42</v>
      </c>
      <c r="AA107" s="4" t="s">
        <v>42</v>
      </c>
      <c r="AB107" s="4"/>
      <c r="AC107" s="4" t="s">
        <v>48</v>
      </c>
      <c r="AD107" s="4" t="s">
        <v>48</v>
      </c>
      <c r="AE107" s="4" t="s">
        <v>49</v>
      </c>
      <c r="AF107" s="4">
        <v>2</v>
      </c>
      <c r="AG107" s="4">
        <v>3</v>
      </c>
      <c r="AH107" s="4">
        <v>3</v>
      </c>
      <c r="AI107" s="4">
        <v>2</v>
      </c>
      <c r="AJ107" s="4">
        <v>2</v>
      </c>
      <c r="AK107" s="4">
        <v>3</v>
      </c>
      <c r="AL107" s="4">
        <v>3</v>
      </c>
      <c r="AM107" s="4">
        <v>3</v>
      </c>
    </row>
    <row r="108" spans="1:39" x14ac:dyDescent="0.35">
      <c r="A108" s="4" t="s">
        <v>858</v>
      </c>
      <c r="B108" s="4" t="s">
        <v>859</v>
      </c>
      <c r="C108" s="4" t="s">
        <v>860</v>
      </c>
      <c r="D108" s="5">
        <v>578.69000000000005</v>
      </c>
      <c r="E108" s="5">
        <v>24.13</v>
      </c>
      <c r="F108" s="4">
        <v>61174</v>
      </c>
      <c r="G108" s="4">
        <v>35</v>
      </c>
      <c r="H108" s="4">
        <v>9</v>
      </c>
      <c r="I108" s="4">
        <v>7</v>
      </c>
      <c r="J108" s="4">
        <v>10</v>
      </c>
      <c r="K108" s="4">
        <v>8</v>
      </c>
      <c r="L108" s="6">
        <v>-1.0189635447125001</v>
      </c>
      <c r="M108" s="7">
        <v>1.6384974923149099E-2</v>
      </c>
      <c r="N108" s="6">
        <f t="shared" si="1"/>
        <v>1.0189635447125001</v>
      </c>
      <c r="O108" s="4" t="s">
        <v>74</v>
      </c>
      <c r="P108" s="5">
        <v>23.9829596400109</v>
      </c>
      <c r="Q108" s="5">
        <v>22.955006775625201</v>
      </c>
      <c r="R108" s="5">
        <v>22.7892972199962</v>
      </c>
      <c r="S108" s="5">
        <v>24.199575001711899</v>
      </c>
      <c r="T108" s="5">
        <v>24.338205370301001</v>
      </c>
      <c r="U108" s="5">
        <v>24.8368604466046</v>
      </c>
      <c r="V108" s="5">
        <v>24.406042123457802</v>
      </c>
      <c r="W108" s="5">
        <v>24.421584875830799</v>
      </c>
      <c r="X108" s="4" t="s">
        <v>64</v>
      </c>
      <c r="Y108" s="4" t="s">
        <v>42</v>
      </c>
      <c r="Z108" s="4"/>
      <c r="AA108" s="4" t="s">
        <v>64</v>
      </c>
      <c r="AB108" s="4" t="s">
        <v>53</v>
      </c>
      <c r="AC108" s="4" t="s">
        <v>49</v>
      </c>
      <c r="AD108" s="4" t="s">
        <v>49</v>
      </c>
      <c r="AE108" s="4" t="s">
        <v>136</v>
      </c>
      <c r="AF108" s="4">
        <v>6</v>
      </c>
      <c r="AG108" s="4">
        <v>4</v>
      </c>
      <c r="AH108" s="4">
        <v>5</v>
      </c>
      <c r="AI108" s="4">
        <v>6</v>
      </c>
      <c r="AJ108" s="4">
        <v>6</v>
      </c>
      <c r="AK108" s="4">
        <v>7</v>
      </c>
      <c r="AL108" s="4">
        <v>6</v>
      </c>
      <c r="AM108" s="4">
        <v>7</v>
      </c>
    </row>
    <row r="109" spans="1:39" x14ac:dyDescent="0.35">
      <c r="A109" s="4" t="s">
        <v>861</v>
      </c>
      <c r="B109" s="4" t="s">
        <v>862</v>
      </c>
      <c r="C109" s="4" t="s">
        <v>863</v>
      </c>
      <c r="D109" s="5">
        <v>1144.47</v>
      </c>
      <c r="E109" s="5">
        <v>27.09</v>
      </c>
      <c r="F109" s="4">
        <v>121944</v>
      </c>
      <c r="G109" s="4">
        <v>66</v>
      </c>
      <c r="H109" s="4">
        <v>20</v>
      </c>
      <c r="I109" s="4">
        <v>20</v>
      </c>
      <c r="J109" s="4">
        <v>21</v>
      </c>
      <c r="K109" s="4">
        <v>21</v>
      </c>
      <c r="L109" s="6">
        <v>-1.0182252753709899</v>
      </c>
      <c r="M109" s="7">
        <v>1.62703089291731E-3</v>
      </c>
      <c r="N109" s="6">
        <f t="shared" si="1"/>
        <v>1.0182252753709899</v>
      </c>
      <c r="O109" s="4" t="s">
        <v>41</v>
      </c>
      <c r="P109" s="5">
        <v>25.046480416964101</v>
      </c>
      <c r="Q109" s="5">
        <v>24.533494900466099</v>
      </c>
      <c r="R109" s="5">
        <v>24.692482056106702</v>
      </c>
      <c r="S109" s="5">
        <v>24.774340281591801</v>
      </c>
      <c r="T109" s="5">
        <v>26.057101810813599</v>
      </c>
      <c r="U109" s="5">
        <v>26.126527564149701</v>
      </c>
      <c r="V109" s="5">
        <v>25.695722759976999</v>
      </c>
      <c r="W109" s="5">
        <v>25.240346621672401</v>
      </c>
      <c r="X109" s="4" t="s">
        <v>123</v>
      </c>
      <c r="Y109" s="4" t="s">
        <v>64</v>
      </c>
      <c r="Z109" s="4" t="s">
        <v>42</v>
      </c>
      <c r="AA109" s="4" t="s">
        <v>123</v>
      </c>
      <c r="AB109" s="4" t="s">
        <v>136</v>
      </c>
      <c r="AC109" s="4" t="s">
        <v>200</v>
      </c>
      <c r="AD109" s="4" t="s">
        <v>43</v>
      </c>
      <c r="AE109" s="4" t="s">
        <v>136</v>
      </c>
      <c r="AF109" s="4">
        <v>12</v>
      </c>
      <c r="AG109" s="4">
        <v>10</v>
      </c>
      <c r="AH109" s="4">
        <v>7</v>
      </c>
      <c r="AI109" s="4">
        <v>10</v>
      </c>
      <c r="AJ109" s="4">
        <v>17</v>
      </c>
      <c r="AK109" s="4">
        <v>15</v>
      </c>
      <c r="AL109" s="4">
        <v>13</v>
      </c>
      <c r="AM109" s="4">
        <v>12</v>
      </c>
    </row>
    <row r="110" spans="1:39" x14ac:dyDescent="0.35">
      <c r="A110" s="4" t="s">
        <v>864</v>
      </c>
      <c r="B110" s="4" t="s">
        <v>865</v>
      </c>
      <c r="C110" s="4" t="s">
        <v>866</v>
      </c>
      <c r="D110" s="5">
        <v>522.17999999999995</v>
      </c>
      <c r="E110" s="5">
        <v>20.07</v>
      </c>
      <c r="F110" s="4">
        <v>98471</v>
      </c>
      <c r="G110" s="4">
        <v>47</v>
      </c>
      <c r="H110" s="4">
        <v>12</v>
      </c>
      <c r="I110" s="4">
        <v>12</v>
      </c>
      <c r="J110" s="4">
        <v>12</v>
      </c>
      <c r="K110" s="4">
        <v>12</v>
      </c>
      <c r="L110" s="6">
        <v>-1.0159852141558201</v>
      </c>
      <c r="M110" s="7">
        <v>1.1367923298331299E-2</v>
      </c>
      <c r="N110" s="6">
        <f t="shared" si="1"/>
        <v>1.0159852141558201</v>
      </c>
      <c r="O110" s="4" t="s">
        <v>74</v>
      </c>
      <c r="P110" s="5">
        <v>23.131031109455499</v>
      </c>
      <c r="Q110" s="5">
        <v>22.236414400193599</v>
      </c>
      <c r="R110" s="5">
        <v>23.281617662702299</v>
      </c>
      <c r="S110" s="5">
        <v>23.0351652387961</v>
      </c>
      <c r="T110" s="5">
        <v>24.0208241602291</v>
      </c>
      <c r="U110" s="5">
        <v>24.330235520669198</v>
      </c>
      <c r="V110" s="5">
        <v>24.188394764305801</v>
      </c>
      <c r="W110" s="5">
        <v>23.208714822566701</v>
      </c>
      <c r="X110" s="4"/>
      <c r="Y110" s="4" t="s">
        <v>42</v>
      </c>
      <c r="Z110" s="4" t="s">
        <v>48</v>
      </c>
      <c r="AA110" s="4" t="s">
        <v>42</v>
      </c>
      <c r="AB110" s="4" t="s">
        <v>49</v>
      </c>
      <c r="AC110" s="4" t="s">
        <v>64</v>
      </c>
      <c r="AD110" s="4" t="s">
        <v>48</v>
      </c>
      <c r="AE110" s="4" t="s">
        <v>48</v>
      </c>
      <c r="AF110" s="4">
        <v>5</v>
      </c>
      <c r="AG110" s="4">
        <v>3</v>
      </c>
      <c r="AH110" s="4">
        <v>6</v>
      </c>
      <c r="AI110" s="4">
        <v>5</v>
      </c>
      <c r="AJ110" s="4">
        <v>8</v>
      </c>
      <c r="AK110" s="4">
        <v>8</v>
      </c>
      <c r="AL110" s="4">
        <v>7</v>
      </c>
      <c r="AM110" s="4">
        <v>6</v>
      </c>
    </row>
    <row r="111" spans="1:39" x14ac:dyDescent="0.35">
      <c r="A111" s="4" t="s">
        <v>867</v>
      </c>
      <c r="B111" s="4" t="s">
        <v>868</v>
      </c>
      <c r="C111" s="4" t="s">
        <v>869</v>
      </c>
      <c r="D111" s="5">
        <v>333.1</v>
      </c>
      <c r="E111" s="5">
        <v>7.83</v>
      </c>
      <c r="F111" s="4">
        <v>123101</v>
      </c>
      <c r="G111" s="4">
        <v>68</v>
      </c>
      <c r="H111" s="4">
        <v>7</v>
      </c>
      <c r="I111" s="4">
        <v>7</v>
      </c>
      <c r="J111" s="4">
        <v>7</v>
      </c>
      <c r="K111" s="4">
        <v>7</v>
      </c>
      <c r="L111" s="6">
        <v>-1.0143831631372899</v>
      </c>
      <c r="M111" s="7">
        <v>1.8067490804642801E-3</v>
      </c>
      <c r="N111" s="6">
        <f t="shared" si="1"/>
        <v>1.0143831631372899</v>
      </c>
      <c r="O111" s="4" t="s">
        <v>41</v>
      </c>
      <c r="P111" s="5">
        <v>22.959300768713099</v>
      </c>
      <c r="Q111" s="5">
        <v>23.0791082624499</v>
      </c>
      <c r="R111" s="5">
        <v>22.4900626323954</v>
      </c>
      <c r="S111" s="5">
        <v>23.038986619394102</v>
      </c>
      <c r="T111" s="5">
        <v>23.885695814850202</v>
      </c>
      <c r="U111" s="5">
        <v>23.792011784266599</v>
      </c>
      <c r="V111" s="5">
        <v>24.425906346336902</v>
      </c>
      <c r="W111" s="5">
        <v>23.521376990048001</v>
      </c>
      <c r="X111" s="4"/>
      <c r="Y111" s="4" t="s">
        <v>49</v>
      </c>
      <c r="Z111" s="4" t="s">
        <v>48</v>
      </c>
      <c r="AA111" s="4" t="s">
        <v>48</v>
      </c>
      <c r="AB111" s="4" t="s">
        <v>49</v>
      </c>
      <c r="AC111" s="4" t="s">
        <v>48</v>
      </c>
      <c r="AD111" s="4" t="s">
        <v>53</v>
      </c>
      <c r="AE111" s="4" t="s">
        <v>49</v>
      </c>
      <c r="AF111" s="4">
        <v>5</v>
      </c>
      <c r="AG111" s="4">
        <v>5</v>
      </c>
      <c r="AH111" s="4">
        <v>3</v>
      </c>
      <c r="AI111" s="4">
        <v>6</v>
      </c>
      <c r="AJ111" s="4">
        <v>5</v>
      </c>
      <c r="AK111" s="4">
        <v>5</v>
      </c>
      <c r="AL111" s="4">
        <v>6</v>
      </c>
      <c r="AM111" s="4">
        <v>5</v>
      </c>
    </row>
    <row r="112" spans="1:39" x14ac:dyDescent="0.35">
      <c r="A112" s="4" t="s">
        <v>870</v>
      </c>
      <c r="B112" s="4" t="s">
        <v>871</v>
      </c>
      <c r="C112" s="4" t="s">
        <v>872</v>
      </c>
      <c r="D112" s="5">
        <v>2328.16</v>
      </c>
      <c r="E112" s="5">
        <v>44.64</v>
      </c>
      <c r="F112" s="4">
        <v>109940</v>
      </c>
      <c r="G112" s="4">
        <v>64</v>
      </c>
      <c r="H112" s="4">
        <v>32</v>
      </c>
      <c r="I112" s="4">
        <v>3</v>
      </c>
      <c r="J112" s="4">
        <v>33</v>
      </c>
      <c r="K112" s="4">
        <v>3</v>
      </c>
      <c r="L112" s="6">
        <v>-1.01381343867195</v>
      </c>
      <c r="M112" s="7">
        <v>1.1564617617716301E-3</v>
      </c>
      <c r="N112" s="6">
        <f t="shared" si="1"/>
        <v>1.01381343867195</v>
      </c>
      <c r="O112" s="4" t="s">
        <v>41</v>
      </c>
      <c r="P112" s="5">
        <v>22.799025043057199</v>
      </c>
      <c r="Q112" s="5">
        <v>22.732748544857099</v>
      </c>
      <c r="R112" s="5">
        <v>22.684671583511399</v>
      </c>
      <c r="S112" s="5">
        <v>23.076741726700199</v>
      </c>
      <c r="T112" s="5">
        <v>23.498768999295599</v>
      </c>
      <c r="U112" s="5">
        <v>24.1434867587319</v>
      </c>
      <c r="V112" s="5">
        <v>24.203870712194899</v>
      </c>
      <c r="W112" s="5">
        <v>23.502314182591299</v>
      </c>
      <c r="X112" s="4" t="s">
        <v>42</v>
      </c>
      <c r="Y112" s="4" t="s">
        <v>42</v>
      </c>
      <c r="Z112" s="4"/>
      <c r="AA112" s="4" t="s">
        <v>42</v>
      </c>
      <c r="AB112" s="4" t="s">
        <v>48</v>
      </c>
      <c r="AC112" s="4" t="s">
        <v>42</v>
      </c>
      <c r="AD112" s="4" t="s">
        <v>42</v>
      </c>
      <c r="AE112" s="4" t="s">
        <v>42</v>
      </c>
      <c r="AF112" s="4">
        <v>2</v>
      </c>
      <c r="AG112" s="4">
        <v>1</v>
      </c>
      <c r="AH112" s="4">
        <v>1</v>
      </c>
      <c r="AI112" s="4">
        <v>2</v>
      </c>
      <c r="AJ112" s="4">
        <v>2</v>
      </c>
      <c r="AK112" s="4">
        <v>2</v>
      </c>
      <c r="AL112" s="4">
        <v>2</v>
      </c>
      <c r="AM112" s="4">
        <v>2</v>
      </c>
    </row>
    <row r="113" spans="1:39" x14ac:dyDescent="0.35">
      <c r="A113" s="4" t="s">
        <v>873</v>
      </c>
      <c r="B113" s="4" t="s">
        <v>874</v>
      </c>
      <c r="C113" s="4" t="s">
        <v>875</v>
      </c>
      <c r="D113" s="5">
        <v>86.68</v>
      </c>
      <c r="E113" s="5">
        <v>5.01</v>
      </c>
      <c r="F113" s="4">
        <v>63929</v>
      </c>
      <c r="G113" s="4">
        <v>35</v>
      </c>
      <c r="H113" s="4">
        <v>2</v>
      </c>
      <c r="I113" s="4">
        <v>2</v>
      </c>
      <c r="J113" s="4">
        <v>2</v>
      </c>
      <c r="K113" s="4">
        <v>2</v>
      </c>
      <c r="L113" s="6">
        <v>-1.0085928371752499</v>
      </c>
      <c r="M113" s="7">
        <v>1.12035651342E-2</v>
      </c>
      <c r="N113" s="6">
        <f t="shared" si="1"/>
        <v>1.0085928371752499</v>
      </c>
      <c r="O113" s="4" t="s">
        <v>74</v>
      </c>
      <c r="P113" s="5">
        <v>21.760102262132499</v>
      </c>
      <c r="Q113" s="5">
        <v>21.727028724807401</v>
      </c>
      <c r="R113" s="5">
        <v>21.7126146330856</v>
      </c>
      <c r="S113" s="5">
        <v>21.671157157951701</v>
      </c>
      <c r="T113" s="5">
        <v>22.658069149018999</v>
      </c>
      <c r="U113" s="5">
        <v>23.2723601132227</v>
      </c>
      <c r="V113" s="5">
        <v>23.179796587625301</v>
      </c>
      <c r="W113" s="5">
        <v>21.795048276811301</v>
      </c>
      <c r="X113" s="4"/>
      <c r="Y113" s="4"/>
      <c r="Z113" s="4"/>
      <c r="AA113" s="4" t="s">
        <v>42</v>
      </c>
      <c r="AB113" s="4"/>
      <c r="AC113" s="4" t="s">
        <v>42</v>
      </c>
      <c r="AD113" s="4" t="s">
        <v>42</v>
      </c>
      <c r="AE113" s="4" t="s">
        <v>42</v>
      </c>
      <c r="AF113" s="4">
        <v>1</v>
      </c>
      <c r="AG113" s="4">
        <v>1</v>
      </c>
      <c r="AH113" s="4">
        <v>1</v>
      </c>
      <c r="AI113" s="4">
        <v>1</v>
      </c>
      <c r="AJ113" s="4">
        <v>2</v>
      </c>
      <c r="AK113" s="4">
        <v>2</v>
      </c>
      <c r="AL113" s="4">
        <v>2</v>
      </c>
      <c r="AM113" s="4">
        <v>1</v>
      </c>
    </row>
    <row r="114" spans="1:39" x14ac:dyDescent="0.35">
      <c r="A114" s="4" t="s">
        <v>876</v>
      </c>
      <c r="B114" s="4" t="s">
        <v>877</v>
      </c>
      <c r="C114" s="4" t="s">
        <v>878</v>
      </c>
      <c r="D114" s="5">
        <v>324.04000000000002</v>
      </c>
      <c r="E114" s="5">
        <v>20.97</v>
      </c>
      <c r="F114" s="4">
        <v>42330</v>
      </c>
      <c r="G114" s="4">
        <v>21</v>
      </c>
      <c r="H114" s="4">
        <v>6</v>
      </c>
      <c r="I114" s="4">
        <v>6</v>
      </c>
      <c r="J114" s="4">
        <v>6</v>
      </c>
      <c r="K114" s="4">
        <v>6</v>
      </c>
      <c r="L114" s="6">
        <v>-1.0069857104284901</v>
      </c>
      <c r="M114" s="7">
        <v>1.77403401457598E-2</v>
      </c>
      <c r="N114" s="6">
        <f t="shared" si="1"/>
        <v>1.0069857104284901</v>
      </c>
      <c r="O114" s="4" t="s">
        <v>74</v>
      </c>
      <c r="P114" s="5">
        <v>22.422660747959402</v>
      </c>
      <c r="Q114" s="5">
        <v>22.554693764598301</v>
      </c>
      <c r="R114" s="5">
        <v>22.868074787200801</v>
      </c>
      <c r="S114" s="5">
        <v>23.231381897987799</v>
      </c>
      <c r="T114" s="5">
        <v>23.679365838096999</v>
      </c>
      <c r="U114" s="5">
        <v>24.422065279613602</v>
      </c>
      <c r="V114" s="5">
        <v>24.106448244594802</v>
      </c>
      <c r="W114" s="5">
        <v>22.896874677154901</v>
      </c>
      <c r="X114" s="4" t="s">
        <v>48</v>
      </c>
      <c r="Y114" s="4" t="s">
        <v>48</v>
      </c>
      <c r="Z114" s="4" t="s">
        <v>49</v>
      </c>
      <c r="AA114" s="4" t="s">
        <v>48</v>
      </c>
      <c r="AB114" s="4" t="s">
        <v>49</v>
      </c>
      <c r="AC114" s="4" t="s">
        <v>53</v>
      </c>
      <c r="AD114" s="4" t="s">
        <v>53</v>
      </c>
      <c r="AE114" s="4" t="s">
        <v>49</v>
      </c>
      <c r="AF114" s="4">
        <v>2</v>
      </c>
      <c r="AG114" s="4">
        <v>2</v>
      </c>
      <c r="AH114" s="4">
        <v>3</v>
      </c>
      <c r="AI114" s="4">
        <v>3</v>
      </c>
      <c r="AJ114" s="4">
        <v>3</v>
      </c>
      <c r="AK114" s="4">
        <v>5</v>
      </c>
      <c r="AL114" s="4">
        <v>4</v>
      </c>
      <c r="AM114" s="4">
        <v>2</v>
      </c>
    </row>
    <row r="115" spans="1:39" x14ac:dyDescent="0.35">
      <c r="A115" s="4" t="s">
        <v>879</v>
      </c>
      <c r="B115" s="4" t="s">
        <v>880</v>
      </c>
      <c r="C115" s="4" t="s">
        <v>881</v>
      </c>
      <c r="D115" s="5">
        <v>736.21</v>
      </c>
      <c r="E115" s="5">
        <v>47.91</v>
      </c>
      <c r="F115" s="4">
        <v>52577</v>
      </c>
      <c r="G115" s="4">
        <v>32</v>
      </c>
      <c r="H115" s="4">
        <v>15</v>
      </c>
      <c r="I115" s="4">
        <v>15</v>
      </c>
      <c r="J115" s="4">
        <v>16</v>
      </c>
      <c r="K115" s="4">
        <v>16</v>
      </c>
      <c r="L115" s="6">
        <v>-1.0016733872139301</v>
      </c>
      <c r="M115" s="7">
        <v>3.02513956712903E-3</v>
      </c>
      <c r="N115" s="6">
        <f t="shared" si="1"/>
        <v>1.0016733872139301</v>
      </c>
      <c r="O115" s="4" t="s">
        <v>41</v>
      </c>
      <c r="P115" s="5">
        <v>25.874463145415401</v>
      </c>
      <c r="Q115" s="5">
        <v>25.925132619101099</v>
      </c>
      <c r="R115" s="5">
        <v>25.343900689514498</v>
      </c>
      <c r="S115" s="5">
        <v>25.780720471886799</v>
      </c>
      <c r="T115" s="5">
        <v>26.775591795596501</v>
      </c>
      <c r="U115" s="5">
        <v>26.999148090436702</v>
      </c>
      <c r="V115" s="5">
        <v>27.0525176379542</v>
      </c>
      <c r="W115" s="5">
        <v>26.103652950786099</v>
      </c>
      <c r="X115" s="4" t="s">
        <v>136</v>
      </c>
      <c r="Y115" s="4" t="s">
        <v>205</v>
      </c>
      <c r="Z115" s="4" t="s">
        <v>64</v>
      </c>
      <c r="AA115" s="4" t="s">
        <v>200</v>
      </c>
      <c r="AB115" s="4" t="s">
        <v>275</v>
      </c>
      <c r="AC115" s="4" t="s">
        <v>205</v>
      </c>
      <c r="AD115" s="4" t="s">
        <v>275</v>
      </c>
      <c r="AE115" s="4" t="s">
        <v>136</v>
      </c>
      <c r="AF115" s="4">
        <v>14</v>
      </c>
      <c r="AG115" s="4">
        <v>13</v>
      </c>
      <c r="AH115" s="4">
        <v>12</v>
      </c>
      <c r="AI115" s="4">
        <v>13</v>
      </c>
      <c r="AJ115" s="4">
        <v>15</v>
      </c>
      <c r="AK115" s="4">
        <v>15</v>
      </c>
      <c r="AL115" s="4">
        <v>14</v>
      </c>
      <c r="AM115" s="4">
        <v>13</v>
      </c>
    </row>
    <row r="116" spans="1:39" x14ac:dyDescent="0.35">
      <c r="A116" s="4" t="s">
        <v>882</v>
      </c>
      <c r="B116" s="4" t="s">
        <v>883</v>
      </c>
      <c r="C116" s="4" t="s">
        <v>884</v>
      </c>
      <c r="D116" s="5">
        <v>481.6</v>
      </c>
      <c r="E116" s="5">
        <v>34.68</v>
      </c>
      <c r="F116" s="4">
        <v>25492</v>
      </c>
      <c r="G116" s="4">
        <v>8</v>
      </c>
      <c r="H116" s="4">
        <v>6</v>
      </c>
      <c r="I116" s="4">
        <v>6</v>
      </c>
      <c r="J116" s="4">
        <v>7</v>
      </c>
      <c r="K116" s="4">
        <v>7</v>
      </c>
      <c r="L116" s="6">
        <v>-1.0005641385966999</v>
      </c>
      <c r="M116" s="7">
        <v>4.6951403481968899E-4</v>
      </c>
      <c r="N116" s="6">
        <f t="shared" si="1"/>
        <v>1.0005641385966999</v>
      </c>
      <c r="O116" s="4" t="s">
        <v>41</v>
      </c>
      <c r="P116" s="5">
        <v>26.442306980109901</v>
      </c>
      <c r="Q116" s="5">
        <v>26.2575292706954</v>
      </c>
      <c r="R116" s="5">
        <v>26.604005000203198</v>
      </c>
      <c r="S116" s="5">
        <v>26.4487933578107</v>
      </c>
      <c r="T116" s="5">
        <v>27.3576183128929</v>
      </c>
      <c r="U116" s="5">
        <v>27.5942990870805</v>
      </c>
      <c r="V116" s="5">
        <v>27.771750286539501</v>
      </c>
      <c r="W116" s="5">
        <v>27.031223476692901</v>
      </c>
      <c r="X116" s="4" t="s">
        <v>53</v>
      </c>
      <c r="Y116" s="4" t="s">
        <v>49</v>
      </c>
      <c r="Z116" s="4" t="s">
        <v>123</v>
      </c>
      <c r="AA116" s="4" t="s">
        <v>123</v>
      </c>
      <c r="AB116" s="4" t="s">
        <v>123</v>
      </c>
      <c r="AC116" s="4" t="s">
        <v>136</v>
      </c>
      <c r="AD116" s="4" t="s">
        <v>60</v>
      </c>
      <c r="AE116" s="4" t="s">
        <v>53</v>
      </c>
      <c r="AF116" s="4">
        <v>7</v>
      </c>
      <c r="AG116" s="4">
        <v>7</v>
      </c>
      <c r="AH116" s="4">
        <v>7</v>
      </c>
      <c r="AI116" s="4">
        <v>6</v>
      </c>
      <c r="AJ116" s="4">
        <v>7</v>
      </c>
      <c r="AK116" s="4">
        <v>7</v>
      </c>
      <c r="AL116" s="4">
        <v>7</v>
      </c>
      <c r="AM116" s="4">
        <v>7</v>
      </c>
    </row>
    <row r="117" spans="1:39" x14ac:dyDescent="0.35">
      <c r="A117" s="4" t="s">
        <v>885</v>
      </c>
      <c r="B117" s="4" t="s">
        <v>886</v>
      </c>
      <c r="C117" s="4" t="s">
        <v>887</v>
      </c>
      <c r="D117" s="5">
        <v>652.95000000000005</v>
      </c>
      <c r="E117" s="5">
        <v>60</v>
      </c>
      <c r="F117" s="4">
        <v>14866</v>
      </c>
      <c r="G117" s="4">
        <v>10</v>
      </c>
      <c r="H117" s="4">
        <v>6</v>
      </c>
      <c r="I117" s="4">
        <v>6</v>
      </c>
      <c r="J117" s="4">
        <v>9</v>
      </c>
      <c r="K117" s="4">
        <v>9</v>
      </c>
      <c r="L117" s="6">
        <v>-0.99728426023561001</v>
      </c>
      <c r="M117" s="7">
        <v>2.0406066475101799E-2</v>
      </c>
      <c r="N117" s="6">
        <f t="shared" si="1"/>
        <v>0.99728426023561001</v>
      </c>
      <c r="O117" s="4" t="s">
        <v>74</v>
      </c>
      <c r="P117" s="5">
        <v>26.2012491370295</v>
      </c>
      <c r="Q117" s="5">
        <v>25.779373304116302</v>
      </c>
      <c r="R117" s="5">
        <v>25.167268520943399</v>
      </c>
      <c r="S117" s="5">
        <v>25.929570496402</v>
      </c>
      <c r="T117" s="5">
        <v>26.060001052367099</v>
      </c>
      <c r="U117" s="5">
        <v>27.522170469004301</v>
      </c>
      <c r="V117" s="5">
        <v>26.9996965046921</v>
      </c>
      <c r="W117" s="5">
        <v>26.484730473370099</v>
      </c>
      <c r="X117" s="4" t="s">
        <v>53</v>
      </c>
      <c r="Y117" s="4" t="s">
        <v>49</v>
      </c>
      <c r="Z117" s="4" t="s">
        <v>49</v>
      </c>
      <c r="AA117" s="4" t="s">
        <v>64</v>
      </c>
      <c r="AB117" s="4" t="s">
        <v>136</v>
      </c>
      <c r="AC117" s="4" t="s">
        <v>136</v>
      </c>
      <c r="AD117" s="4" t="s">
        <v>43</v>
      </c>
      <c r="AE117" s="4" t="s">
        <v>48</v>
      </c>
      <c r="AF117" s="4">
        <v>6</v>
      </c>
      <c r="AG117" s="4">
        <v>6</v>
      </c>
      <c r="AH117" s="4">
        <v>5</v>
      </c>
      <c r="AI117" s="4">
        <v>5</v>
      </c>
      <c r="AJ117" s="4">
        <v>8</v>
      </c>
      <c r="AK117" s="4">
        <v>8</v>
      </c>
      <c r="AL117" s="4">
        <v>8</v>
      </c>
      <c r="AM117" s="4">
        <v>6</v>
      </c>
    </row>
    <row r="118" spans="1:39" x14ac:dyDescent="0.35">
      <c r="A118" s="4" t="s">
        <v>888</v>
      </c>
      <c r="B118" s="4" t="s">
        <v>889</v>
      </c>
      <c r="C118" s="4" t="s">
        <v>890</v>
      </c>
      <c r="D118" s="5">
        <v>1976.47</v>
      </c>
      <c r="E118" s="5">
        <v>60.17</v>
      </c>
      <c r="F118" s="4">
        <v>25570</v>
      </c>
      <c r="G118" s="4">
        <v>17</v>
      </c>
      <c r="H118" s="4">
        <v>14</v>
      </c>
      <c r="I118" s="4">
        <v>14</v>
      </c>
      <c r="J118" s="4">
        <v>23</v>
      </c>
      <c r="K118" s="4">
        <v>23</v>
      </c>
      <c r="L118" s="6">
        <v>-0.99211171123628705</v>
      </c>
      <c r="M118" s="7">
        <v>2.6606883458298401E-3</v>
      </c>
      <c r="N118" s="6">
        <f t="shared" si="1"/>
        <v>0.99211171123628705</v>
      </c>
      <c r="O118" s="4" t="s">
        <v>41</v>
      </c>
      <c r="P118" s="5">
        <v>28.779062047783999</v>
      </c>
      <c r="Q118" s="5">
        <v>29.020286518332401</v>
      </c>
      <c r="R118" s="5">
        <v>29.204504131256201</v>
      </c>
      <c r="S118" s="5">
        <v>28.945934307518399</v>
      </c>
      <c r="T118" s="5">
        <v>29.484943819041099</v>
      </c>
      <c r="U118" s="5">
        <v>30.216573437452801</v>
      </c>
      <c r="V118" s="5">
        <v>30.494343150623699</v>
      </c>
      <c r="W118" s="5">
        <v>29.7223734427184</v>
      </c>
      <c r="X118" s="4" t="s">
        <v>462</v>
      </c>
      <c r="Y118" s="4" t="s">
        <v>544</v>
      </c>
      <c r="Z118" s="4" t="s">
        <v>334</v>
      </c>
      <c r="AA118" s="4" t="s">
        <v>492</v>
      </c>
      <c r="AB118" s="4" t="s">
        <v>891</v>
      </c>
      <c r="AC118" s="4" t="s">
        <v>892</v>
      </c>
      <c r="AD118" s="4" t="s">
        <v>893</v>
      </c>
      <c r="AE118" s="4" t="s">
        <v>892</v>
      </c>
      <c r="AF118" s="4">
        <v>19</v>
      </c>
      <c r="AG118" s="4">
        <v>19</v>
      </c>
      <c r="AH118" s="4">
        <v>19</v>
      </c>
      <c r="AI118" s="4">
        <v>19</v>
      </c>
      <c r="AJ118" s="4">
        <v>20</v>
      </c>
      <c r="AK118" s="4">
        <v>20</v>
      </c>
      <c r="AL118" s="4">
        <v>20</v>
      </c>
      <c r="AM118" s="4">
        <v>20</v>
      </c>
    </row>
    <row r="119" spans="1:39" x14ac:dyDescent="0.35">
      <c r="A119" s="4" t="s">
        <v>894</v>
      </c>
      <c r="B119" s="4" t="s">
        <v>895</v>
      </c>
      <c r="C119" s="4" t="s">
        <v>896</v>
      </c>
      <c r="D119" s="5">
        <v>1106.8499999999999</v>
      </c>
      <c r="E119" s="5">
        <v>29.74</v>
      </c>
      <c r="F119" s="4">
        <v>77061</v>
      </c>
      <c r="G119" s="4">
        <v>38</v>
      </c>
      <c r="H119" s="4">
        <v>14</v>
      </c>
      <c r="I119" s="4">
        <v>14</v>
      </c>
      <c r="J119" s="4">
        <v>14</v>
      </c>
      <c r="K119" s="4">
        <v>14</v>
      </c>
      <c r="L119" s="6">
        <v>-0.98876660889642698</v>
      </c>
      <c r="M119" s="7">
        <v>6.6401509515504904E-3</v>
      </c>
      <c r="N119" s="6">
        <f t="shared" si="1"/>
        <v>0.98876660889642698</v>
      </c>
      <c r="O119" s="4" t="s">
        <v>74</v>
      </c>
      <c r="P119" s="5">
        <v>25.419882147334601</v>
      </c>
      <c r="Q119" s="5">
        <v>25.5482774863993</v>
      </c>
      <c r="R119" s="5">
        <v>24.726428145627899</v>
      </c>
      <c r="S119" s="5">
        <v>25.663041515818499</v>
      </c>
      <c r="T119" s="5">
        <v>26.360378005617001</v>
      </c>
      <c r="U119" s="5">
        <v>26.8315775699154</v>
      </c>
      <c r="V119" s="5">
        <v>26.308289307307799</v>
      </c>
      <c r="W119" s="5">
        <v>25.8124508479256</v>
      </c>
      <c r="X119" s="4" t="s">
        <v>136</v>
      </c>
      <c r="Y119" s="4" t="s">
        <v>200</v>
      </c>
      <c r="Z119" s="4" t="s">
        <v>64</v>
      </c>
      <c r="AA119" s="4" t="s">
        <v>200</v>
      </c>
      <c r="AB119" s="4" t="s">
        <v>60</v>
      </c>
      <c r="AC119" s="4" t="s">
        <v>207</v>
      </c>
      <c r="AD119" s="4" t="s">
        <v>60</v>
      </c>
      <c r="AE119" s="4" t="s">
        <v>275</v>
      </c>
      <c r="AF119" s="4">
        <v>11</v>
      </c>
      <c r="AG119" s="4">
        <v>12</v>
      </c>
      <c r="AH119" s="4">
        <v>9</v>
      </c>
      <c r="AI119" s="4">
        <v>12</v>
      </c>
      <c r="AJ119" s="4">
        <v>13</v>
      </c>
      <c r="AK119" s="4">
        <v>13</v>
      </c>
      <c r="AL119" s="4">
        <v>12</v>
      </c>
      <c r="AM119" s="4">
        <v>11</v>
      </c>
    </row>
    <row r="120" spans="1:39" x14ac:dyDescent="0.35">
      <c r="A120" s="4" t="s">
        <v>897</v>
      </c>
      <c r="B120" s="4" t="s">
        <v>898</v>
      </c>
      <c r="C120" s="4" t="s">
        <v>899</v>
      </c>
      <c r="D120" s="5">
        <v>1133.49</v>
      </c>
      <c r="E120" s="5">
        <v>49.23</v>
      </c>
      <c r="F120" s="4">
        <v>56626</v>
      </c>
      <c r="G120" s="4">
        <v>29</v>
      </c>
      <c r="H120" s="4">
        <v>16</v>
      </c>
      <c r="I120" s="4">
        <v>15</v>
      </c>
      <c r="J120" s="4">
        <v>18</v>
      </c>
      <c r="K120" s="4">
        <v>17</v>
      </c>
      <c r="L120" s="6">
        <v>-0.97802111754701904</v>
      </c>
      <c r="M120" s="7">
        <v>1.12014859035512E-2</v>
      </c>
      <c r="N120" s="6">
        <f t="shared" si="1"/>
        <v>0.97802111754701904</v>
      </c>
      <c r="O120" s="4" t="s">
        <v>74</v>
      </c>
      <c r="P120" s="5">
        <v>26.031739730282901</v>
      </c>
      <c r="Q120" s="5">
        <v>24.803646538202901</v>
      </c>
      <c r="R120" s="5">
        <v>25.187385603232901</v>
      </c>
      <c r="S120" s="5">
        <v>25.455186350326599</v>
      </c>
      <c r="T120" s="5">
        <v>26.243147101709798</v>
      </c>
      <c r="U120" s="5">
        <v>26.750646782456901</v>
      </c>
      <c r="V120" s="5">
        <v>26.567207354661999</v>
      </c>
      <c r="W120" s="5">
        <v>25.829041453404599</v>
      </c>
      <c r="X120" s="4" t="s">
        <v>207</v>
      </c>
      <c r="Y120" s="4" t="s">
        <v>53</v>
      </c>
      <c r="Z120" s="4" t="s">
        <v>136</v>
      </c>
      <c r="AA120" s="4" t="s">
        <v>123</v>
      </c>
      <c r="AB120" s="4" t="s">
        <v>60</v>
      </c>
      <c r="AC120" s="4" t="s">
        <v>295</v>
      </c>
      <c r="AD120" s="4" t="s">
        <v>275</v>
      </c>
      <c r="AE120" s="4" t="s">
        <v>200</v>
      </c>
      <c r="AF120" s="4">
        <v>15</v>
      </c>
      <c r="AG120" s="4">
        <v>9</v>
      </c>
      <c r="AH120" s="4">
        <v>11</v>
      </c>
      <c r="AI120" s="4">
        <v>12</v>
      </c>
      <c r="AJ120" s="4">
        <v>13</v>
      </c>
      <c r="AK120" s="4">
        <v>16</v>
      </c>
      <c r="AL120" s="4">
        <v>15</v>
      </c>
      <c r="AM120" s="4">
        <v>14</v>
      </c>
    </row>
    <row r="121" spans="1:39" x14ac:dyDescent="0.35">
      <c r="A121" s="4" t="s">
        <v>900</v>
      </c>
      <c r="B121" s="4" t="s">
        <v>901</v>
      </c>
      <c r="C121" s="4" t="s">
        <v>902</v>
      </c>
      <c r="D121" s="5">
        <v>1344.68</v>
      </c>
      <c r="E121" s="5">
        <v>43.9</v>
      </c>
      <c r="F121" s="4">
        <v>44954</v>
      </c>
      <c r="G121" s="4">
        <v>20</v>
      </c>
      <c r="H121" s="4">
        <v>14</v>
      </c>
      <c r="I121" s="4">
        <v>14</v>
      </c>
      <c r="J121" s="4">
        <v>19</v>
      </c>
      <c r="K121" s="4">
        <v>19</v>
      </c>
      <c r="L121" s="6">
        <v>-0.97694422094688005</v>
      </c>
      <c r="M121" s="7">
        <v>3.3053901852432799E-4</v>
      </c>
      <c r="N121" s="6">
        <f t="shared" si="1"/>
        <v>0.97694422094688005</v>
      </c>
      <c r="O121" s="4" t="s">
        <v>41</v>
      </c>
      <c r="P121" s="5">
        <v>26.993620494008098</v>
      </c>
      <c r="Q121" s="5">
        <v>27.137354078721099</v>
      </c>
      <c r="R121" s="5">
        <v>27.126805598789499</v>
      </c>
      <c r="S121" s="5">
        <v>26.8361473665699</v>
      </c>
      <c r="T121" s="5">
        <v>28.1402562456095</v>
      </c>
      <c r="U121" s="5">
        <v>27.8849227516117</v>
      </c>
      <c r="V121" s="5">
        <v>28.3080806749605</v>
      </c>
      <c r="W121" s="5">
        <v>27.668444749694501</v>
      </c>
      <c r="X121" s="4" t="s">
        <v>207</v>
      </c>
      <c r="Y121" s="4" t="s">
        <v>295</v>
      </c>
      <c r="Z121" s="4" t="s">
        <v>206</v>
      </c>
      <c r="AA121" s="4" t="s">
        <v>207</v>
      </c>
      <c r="AB121" s="4" t="s">
        <v>295</v>
      </c>
      <c r="AC121" s="4" t="s">
        <v>294</v>
      </c>
      <c r="AD121" s="4" t="s">
        <v>332</v>
      </c>
      <c r="AE121" s="4" t="s">
        <v>294</v>
      </c>
      <c r="AF121" s="4">
        <v>17</v>
      </c>
      <c r="AG121" s="4">
        <v>16</v>
      </c>
      <c r="AH121" s="4">
        <v>18</v>
      </c>
      <c r="AI121" s="4">
        <v>17</v>
      </c>
      <c r="AJ121" s="4">
        <v>18</v>
      </c>
      <c r="AK121" s="4">
        <v>18</v>
      </c>
      <c r="AL121" s="4">
        <v>18</v>
      </c>
      <c r="AM121" s="4">
        <v>19</v>
      </c>
    </row>
    <row r="122" spans="1:39" x14ac:dyDescent="0.35">
      <c r="A122" s="4" t="s">
        <v>903</v>
      </c>
      <c r="B122" s="4" t="s">
        <v>904</v>
      </c>
      <c r="C122" s="4" t="s">
        <v>905</v>
      </c>
      <c r="D122" s="5">
        <v>1091.21</v>
      </c>
      <c r="E122" s="5">
        <v>73.12</v>
      </c>
      <c r="F122" s="4">
        <v>28729</v>
      </c>
      <c r="G122" s="4">
        <v>17</v>
      </c>
      <c r="H122" s="4">
        <v>14</v>
      </c>
      <c r="I122" s="4">
        <v>14</v>
      </c>
      <c r="J122" s="4">
        <v>17</v>
      </c>
      <c r="K122" s="4">
        <v>17</v>
      </c>
      <c r="L122" s="6">
        <v>-0.97491656889793199</v>
      </c>
      <c r="M122" s="7">
        <v>1.67539610805039E-3</v>
      </c>
      <c r="N122" s="6">
        <f t="shared" si="1"/>
        <v>0.97491656889793199</v>
      </c>
      <c r="O122" s="4" t="s">
        <v>41</v>
      </c>
      <c r="P122" s="5">
        <v>26.414527437568399</v>
      </c>
      <c r="Q122" s="5">
        <v>26.257276042893398</v>
      </c>
      <c r="R122" s="5">
        <v>26.049464046252002</v>
      </c>
      <c r="S122" s="5">
        <v>26.030343838409401</v>
      </c>
      <c r="T122" s="5">
        <v>26.975648146877401</v>
      </c>
      <c r="U122" s="5">
        <v>27.4477775339268</v>
      </c>
      <c r="V122" s="5">
        <v>27.5356256558007</v>
      </c>
      <c r="W122" s="5">
        <v>26.692226304110001</v>
      </c>
      <c r="X122" s="4" t="s">
        <v>44</v>
      </c>
      <c r="Y122" s="4" t="s">
        <v>275</v>
      </c>
      <c r="Z122" s="4" t="s">
        <v>60</v>
      </c>
      <c r="AA122" s="4" t="s">
        <v>207</v>
      </c>
      <c r="AB122" s="4" t="s">
        <v>204</v>
      </c>
      <c r="AC122" s="4" t="s">
        <v>43</v>
      </c>
      <c r="AD122" s="4" t="s">
        <v>206</v>
      </c>
      <c r="AE122" s="4" t="s">
        <v>207</v>
      </c>
      <c r="AF122" s="4">
        <v>13</v>
      </c>
      <c r="AG122" s="4">
        <v>11</v>
      </c>
      <c r="AH122" s="4">
        <v>10</v>
      </c>
      <c r="AI122" s="4">
        <v>10</v>
      </c>
      <c r="AJ122" s="4">
        <v>14</v>
      </c>
      <c r="AK122" s="4">
        <v>14</v>
      </c>
      <c r="AL122" s="4">
        <v>16</v>
      </c>
      <c r="AM122" s="4">
        <v>12</v>
      </c>
    </row>
    <row r="123" spans="1:39" x14ac:dyDescent="0.35">
      <c r="A123" s="4" t="s">
        <v>906</v>
      </c>
      <c r="B123" s="4" t="s">
        <v>907</v>
      </c>
      <c r="C123" s="4" t="s">
        <v>908</v>
      </c>
      <c r="D123" s="5">
        <v>306.39999999999998</v>
      </c>
      <c r="E123" s="5">
        <v>6.24</v>
      </c>
      <c r="F123" s="4">
        <v>122740</v>
      </c>
      <c r="G123" s="4">
        <v>64</v>
      </c>
      <c r="H123" s="4">
        <v>5</v>
      </c>
      <c r="I123" s="4">
        <v>3</v>
      </c>
      <c r="J123" s="4">
        <v>5</v>
      </c>
      <c r="K123" s="4">
        <v>3</v>
      </c>
      <c r="L123" s="6">
        <v>-0.97196602430374301</v>
      </c>
      <c r="M123" s="7">
        <v>3.2462075631332299E-2</v>
      </c>
      <c r="N123" s="6">
        <f t="shared" si="1"/>
        <v>0.97196602430374301</v>
      </c>
      <c r="O123" s="4" t="s">
        <v>74</v>
      </c>
      <c r="P123" s="5">
        <v>21.7833596793641</v>
      </c>
      <c r="Q123" s="8">
        <v>21.686285549501399</v>
      </c>
      <c r="R123" s="5">
        <v>21.442417726187699</v>
      </c>
      <c r="S123" s="8">
        <v>21.555959282629601</v>
      </c>
      <c r="T123" s="5">
        <v>23.157603521502399</v>
      </c>
      <c r="U123" s="5">
        <v>21.788576362339299</v>
      </c>
      <c r="V123" s="5">
        <v>23.436809377839001</v>
      </c>
      <c r="W123" s="5">
        <v>21.972897073216998</v>
      </c>
      <c r="X123" s="4"/>
      <c r="Y123" s="4"/>
      <c r="Z123" s="4" t="s">
        <v>42</v>
      </c>
      <c r="AA123" s="4"/>
      <c r="AB123" s="4" t="s">
        <v>42</v>
      </c>
      <c r="AC123" s="4" t="s">
        <v>42</v>
      </c>
      <c r="AD123" s="4" t="s">
        <v>49</v>
      </c>
      <c r="AE123" s="4" t="s">
        <v>42</v>
      </c>
      <c r="AF123" s="4">
        <v>1</v>
      </c>
      <c r="AG123" s="4">
        <v>0</v>
      </c>
      <c r="AH123" s="4">
        <v>1</v>
      </c>
      <c r="AI123" s="4">
        <v>0</v>
      </c>
      <c r="AJ123" s="4">
        <v>3</v>
      </c>
      <c r="AK123" s="4">
        <v>1</v>
      </c>
      <c r="AL123" s="4">
        <v>2</v>
      </c>
      <c r="AM123" s="4">
        <v>1</v>
      </c>
    </row>
    <row r="124" spans="1:39" x14ac:dyDescent="0.35">
      <c r="A124" s="4" t="s">
        <v>909</v>
      </c>
      <c r="B124" s="4" t="s">
        <v>910</v>
      </c>
      <c r="C124" s="4" t="s">
        <v>911</v>
      </c>
      <c r="D124" s="5">
        <v>2260.59</v>
      </c>
      <c r="E124" s="5">
        <v>52.87</v>
      </c>
      <c r="F124" s="4">
        <v>100106</v>
      </c>
      <c r="G124" s="4">
        <v>55</v>
      </c>
      <c r="H124" s="4">
        <v>29</v>
      </c>
      <c r="I124" s="4">
        <v>22</v>
      </c>
      <c r="J124" s="4">
        <v>34</v>
      </c>
      <c r="K124" s="4">
        <v>26</v>
      </c>
      <c r="L124" s="6">
        <v>-0.97037636837284003</v>
      </c>
      <c r="M124" s="7">
        <v>3.4909187541044798E-3</v>
      </c>
      <c r="N124" s="6">
        <f t="shared" si="1"/>
        <v>0.97037636837284003</v>
      </c>
      <c r="O124" s="4" t="s">
        <v>74</v>
      </c>
      <c r="P124" s="5">
        <v>25.565110796662399</v>
      </c>
      <c r="Q124" s="5">
        <v>25.6000945011656</v>
      </c>
      <c r="R124" s="5">
        <v>25.2417593225464</v>
      </c>
      <c r="S124" s="5">
        <v>25.3915037317987</v>
      </c>
      <c r="T124" s="5">
        <v>26.330780276830801</v>
      </c>
      <c r="U124" s="5">
        <v>26.6491830339905</v>
      </c>
      <c r="V124" s="5">
        <v>26.905310976281701</v>
      </c>
      <c r="W124" s="5">
        <v>25.7946995385614</v>
      </c>
      <c r="X124" s="4" t="s">
        <v>205</v>
      </c>
      <c r="Y124" s="4" t="s">
        <v>43</v>
      </c>
      <c r="Z124" s="4" t="s">
        <v>136</v>
      </c>
      <c r="AA124" s="4" t="s">
        <v>136</v>
      </c>
      <c r="AB124" s="4" t="s">
        <v>295</v>
      </c>
      <c r="AC124" s="4" t="s">
        <v>295</v>
      </c>
      <c r="AD124" s="4" t="s">
        <v>462</v>
      </c>
      <c r="AE124" s="4" t="s">
        <v>205</v>
      </c>
      <c r="AF124" s="4">
        <v>18</v>
      </c>
      <c r="AG124" s="4">
        <v>16</v>
      </c>
      <c r="AH124" s="4">
        <v>13</v>
      </c>
      <c r="AI124" s="4">
        <v>16</v>
      </c>
      <c r="AJ124" s="4">
        <v>21</v>
      </c>
      <c r="AK124" s="4">
        <v>20</v>
      </c>
      <c r="AL124" s="4">
        <v>25</v>
      </c>
      <c r="AM124" s="4">
        <v>19</v>
      </c>
    </row>
    <row r="125" spans="1:39" x14ac:dyDescent="0.35">
      <c r="A125" s="4" t="s">
        <v>912</v>
      </c>
      <c r="B125" s="4" t="s">
        <v>913</v>
      </c>
      <c r="C125" s="4" t="s">
        <v>914</v>
      </c>
      <c r="D125" s="5">
        <v>579.79</v>
      </c>
      <c r="E125" s="5">
        <v>18.86</v>
      </c>
      <c r="F125" s="4">
        <v>121554</v>
      </c>
      <c r="G125" s="4">
        <v>57</v>
      </c>
      <c r="H125" s="4">
        <v>13</v>
      </c>
      <c r="I125" s="4">
        <v>13</v>
      </c>
      <c r="J125" s="4">
        <v>13</v>
      </c>
      <c r="K125" s="4">
        <v>13</v>
      </c>
      <c r="L125" s="6">
        <v>-0.96991794271722798</v>
      </c>
      <c r="M125" s="7">
        <v>3.2192292333571302E-3</v>
      </c>
      <c r="N125" s="6">
        <f t="shared" si="1"/>
        <v>0.96991794271722798</v>
      </c>
      <c r="O125" s="4" t="s">
        <v>41</v>
      </c>
      <c r="P125" s="5">
        <v>24.060381273473801</v>
      </c>
      <c r="Q125" s="5">
        <v>23.929054648254201</v>
      </c>
      <c r="R125" s="5">
        <v>23.542031233323399</v>
      </c>
      <c r="S125" s="5">
        <v>24.4836911911116</v>
      </c>
      <c r="T125" s="5">
        <v>24.887556152917298</v>
      </c>
      <c r="U125" s="5">
        <v>25.173599676216099</v>
      </c>
      <c r="V125" s="5">
        <v>25.261314758728201</v>
      </c>
      <c r="W125" s="5">
        <v>24.572359529170299</v>
      </c>
      <c r="X125" s="4" t="s">
        <v>64</v>
      </c>
      <c r="Y125" s="4" t="s">
        <v>49</v>
      </c>
      <c r="Z125" s="4" t="s">
        <v>48</v>
      </c>
      <c r="AA125" s="4" t="s">
        <v>49</v>
      </c>
      <c r="AB125" s="4" t="s">
        <v>43</v>
      </c>
      <c r="AC125" s="4" t="s">
        <v>64</v>
      </c>
      <c r="AD125" s="4" t="s">
        <v>123</v>
      </c>
      <c r="AE125" s="4" t="s">
        <v>42</v>
      </c>
      <c r="AF125" s="4">
        <v>7</v>
      </c>
      <c r="AG125" s="4">
        <v>7</v>
      </c>
      <c r="AH125" s="4">
        <v>4</v>
      </c>
      <c r="AI125" s="4">
        <v>9</v>
      </c>
      <c r="AJ125" s="4">
        <v>10</v>
      </c>
      <c r="AK125" s="4">
        <v>9</v>
      </c>
      <c r="AL125" s="4">
        <v>10</v>
      </c>
      <c r="AM125" s="4">
        <v>9</v>
      </c>
    </row>
    <row r="126" spans="1:39" x14ac:dyDescent="0.35">
      <c r="A126" s="4" t="s">
        <v>915</v>
      </c>
      <c r="B126" s="4" t="s">
        <v>916</v>
      </c>
      <c r="C126" s="4" t="s">
        <v>917</v>
      </c>
      <c r="D126" s="5">
        <v>531.27</v>
      </c>
      <c r="E126" s="5">
        <v>36.119999999999898</v>
      </c>
      <c r="F126" s="4">
        <v>36214</v>
      </c>
      <c r="G126" s="4">
        <v>24</v>
      </c>
      <c r="H126" s="4">
        <v>9</v>
      </c>
      <c r="I126" s="4">
        <v>9</v>
      </c>
      <c r="J126" s="4">
        <v>9</v>
      </c>
      <c r="K126" s="4">
        <v>9</v>
      </c>
      <c r="L126" s="6">
        <v>-0.96980888992310799</v>
      </c>
      <c r="M126" s="7">
        <v>7.5834202165308501E-3</v>
      </c>
      <c r="N126" s="6">
        <f t="shared" si="1"/>
        <v>0.96980888992310799</v>
      </c>
      <c r="O126" s="4" t="s">
        <v>74</v>
      </c>
      <c r="P126" s="5">
        <v>25.116426460970398</v>
      </c>
      <c r="Q126" s="5">
        <v>24.9520666814946</v>
      </c>
      <c r="R126" s="5">
        <v>25.656586452280902</v>
      </c>
      <c r="S126" s="5">
        <v>25.694980356267699</v>
      </c>
      <c r="T126" s="5">
        <v>26.431027220164701</v>
      </c>
      <c r="U126" s="5">
        <v>26.7157639835326</v>
      </c>
      <c r="V126" s="5">
        <v>26.496038199172698</v>
      </c>
      <c r="W126" s="5">
        <v>25.656466107836099</v>
      </c>
      <c r="X126" s="4" t="s">
        <v>136</v>
      </c>
      <c r="Y126" s="4" t="s">
        <v>136</v>
      </c>
      <c r="Z126" s="4" t="s">
        <v>49</v>
      </c>
      <c r="AA126" s="4" t="s">
        <v>53</v>
      </c>
      <c r="AB126" s="4" t="s">
        <v>200</v>
      </c>
      <c r="AC126" s="4" t="s">
        <v>123</v>
      </c>
      <c r="AD126" s="4" t="s">
        <v>53</v>
      </c>
      <c r="AE126" s="4" t="s">
        <v>136</v>
      </c>
      <c r="AF126" s="4">
        <v>8</v>
      </c>
      <c r="AG126" s="4">
        <v>7</v>
      </c>
      <c r="AH126" s="4">
        <v>7</v>
      </c>
      <c r="AI126" s="4">
        <v>9</v>
      </c>
      <c r="AJ126" s="4">
        <v>9</v>
      </c>
      <c r="AK126" s="4">
        <v>8</v>
      </c>
      <c r="AL126" s="4">
        <v>9</v>
      </c>
      <c r="AM126" s="4">
        <v>6</v>
      </c>
    </row>
    <row r="127" spans="1:39" x14ac:dyDescent="0.35">
      <c r="A127" s="4" t="s">
        <v>918</v>
      </c>
      <c r="B127" s="4" t="s">
        <v>919</v>
      </c>
      <c r="C127" s="4" t="s">
        <v>920</v>
      </c>
      <c r="D127" s="5">
        <v>913.39</v>
      </c>
      <c r="E127" s="5">
        <v>43.1</v>
      </c>
      <c r="F127" s="4">
        <v>45896</v>
      </c>
      <c r="G127" s="4">
        <v>19</v>
      </c>
      <c r="H127" s="4">
        <v>12</v>
      </c>
      <c r="I127" s="4">
        <v>4</v>
      </c>
      <c r="J127" s="4">
        <v>13</v>
      </c>
      <c r="K127" s="4">
        <v>4</v>
      </c>
      <c r="L127" s="6">
        <v>-0.96918192217072996</v>
      </c>
      <c r="M127" s="7">
        <v>1.6354309269380401E-2</v>
      </c>
      <c r="N127" s="6">
        <f t="shared" si="1"/>
        <v>0.96918192217072996</v>
      </c>
      <c r="O127" s="4" t="s">
        <v>74</v>
      </c>
      <c r="P127" s="5">
        <v>23.222600210552098</v>
      </c>
      <c r="Q127" s="5">
        <v>23.0205856286181</v>
      </c>
      <c r="R127" s="5">
        <v>22.9550341884195</v>
      </c>
      <c r="S127" s="5">
        <v>24.318888369134999</v>
      </c>
      <c r="T127" s="5">
        <v>24.166331979180899</v>
      </c>
      <c r="U127" s="5">
        <v>24.805780175983401</v>
      </c>
      <c r="V127" s="5">
        <v>24.275863909040002</v>
      </c>
      <c r="W127" s="5">
        <v>24.145860021203202</v>
      </c>
      <c r="X127" s="4" t="s">
        <v>42</v>
      </c>
      <c r="Y127" s="4"/>
      <c r="Z127" s="4" t="s">
        <v>42</v>
      </c>
      <c r="AA127" s="4" t="s">
        <v>48</v>
      </c>
      <c r="AB127" s="4" t="s">
        <v>48</v>
      </c>
      <c r="AC127" s="4" t="s">
        <v>48</v>
      </c>
      <c r="AD127" s="4" t="s">
        <v>42</v>
      </c>
      <c r="AE127" s="4" t="s">
        <v>42</v>
      </c>
      <c r="AF127" s="4">
        <v>3</v>
      </c>
      <c r="AG127" s="4">
        <v>3</v>
      </c>
      <c r="AH127" s="4">
        <v>3</v>
      </c>
      <c r="AI127" s="4">
        <v>4</v>
      </c>
      <c r="AJ127" s="4">
        <v>4</v>
      </c>
      <c r="AK127" s="4">
        <v>3</v>
      </c>
      <c r="AL127" s="4">
        <v>4</v>
      </c>
      <c r="AM127" s="4">
        <v>4</v>
      </c>
    </row>
    <row r="128" spans="1:39" x14ac:dyDescent="0.35">
      <c r="A128" s="4" t="s">
        <v>921</v>
      </c>
      <c r="B128" s="4" t="s">
        <v>922</v>
      </c>
      <c r="C128" s="4" t="s">
        <v>923</v>
      </c>
      <c r="D128" s="5">
        <v>353.96</v>
      </c>
      <c r="E128" s="5">
        <v>10.55</v>
      </c>
      <c r="F128" s="4">
        <v>53267</v>
      </c>
      <c r="G128" s="4">
        <v>16</v>
      </c>
      <c r="H128" s="4">
        <v>4</v>
      </c>
      <c r="I128" s="4">
        <v>4</v>
      </c>
      <c r="J128" s="4">
        <v>4</v>
      </c>
      <c r="K128" s="4">
        <v>4</v>
      </c>
      <c r="L128" s="6">
        <v>-0.96791559913587799</v>
      </c>
      <c r="M128" s="7">
        <v>9.9938316962566807E-3</v>
      </c>
      <c r="N128" s="6">
        <f t="shared" si="1"/>
        <v>0.96791559913587799</v>
      </c>
      <c r="O128" s="4" t="s">
        <v>74</v>
      </c>
      <c r="P128" s="5">
        <v>25.6882933220826</v>
      </c>
      <c r="Q128" s="5">
        <v>24.795926093493001</v>
      </c>
      <c r="R128" s="5">
        <v>25.4794667340134</v>
      </c>
      <c r="S128" s="5">
        <v>25.3132841317802</v>
      </c>
      <c r="T128" s="5">
        <v>25.9919897251931</v>
      </c>
      <c r="U128" s="5">
        <v>26.500300442577199</v>
      </c>
      <c r="V128" s="5">
        <v>26.887741599400201</v>
      </c>
      <c r="W128" s="5">
        <v>25.768600910742101</v>
      </c>
      <c r="X128" s="4" t="s">
        <v>42</v>
      </c>
      <c r="Y128" s="4" t="s">
        <v>49</v>
      </c>
      <c r="Z128" s="4" t="s">
        <v>53</v>
      </c>
      <c r="AA128" s="4" t="s">
        <v>42</v>
      </c>
      <c r="AB128" s="4" t="s">
        <v>64</v>
      </c>
      <c r="AC128" s="4" t="s">
        <v>42</v>
      </c>
      <c r="AD128" s="4" t="s">
        <v>48</v>
      </c>
      <c r="AE128" s="4" t="s">
        <v>49</v>
      </c>
      <c r="AF128" s="4">
        <v>4</v>
      </c>
      <c r="AG128" s="4">
        <v>3</v>
      </c>
      <c r="AH128" s="4">
        <v>4</v>
      </c>
      <c r="AI128" s="4">
        <v>4</v>
      </c>
      <c r="AJ128" s="4">
        <v>4</v>
      </c>
      <c r="AK128" s="4">
        <v>4</v>
      </c>
      <c r="AL128" s="4">
        <v>4</v>
      </c>
      <c r="AM128" s="4">
        <v>4</v>
      </c>
    </row>
    <row r="129" spans="1:39" x14ac:dyDescent="0.35">
      <c r="A129" s="4" t="s">
        <v>924</v>
      </c>
      <c r="B129" s="4" t="s">
        <v>925</v>
      </c>
      <c r="C129" s="4" t="s">
        <v>926</v>
      </c>
      <c r="D129" s="5">
        <v>370.58</v>
      </c>
      <c r="E129" s="5">
        <v>26.55</v>
      </c>
      <c r="F129" s="4">
        <v>25258</v>
      </c>
      <c r="G129" s="4">
        <v>7</v>
      </c>
      <c r="H129" s="4">
        <v>5</v>
      </c>
      <c r="I129" s="4">
        <v>5</v>
      </c>
      <c r="J129" s="4">
        <v>6</v>
      </c>
      <c r="K129" s="4">
        <v>6</v>
      </c>
      <c r="L129" s="6">
        <v>-0.96125164428645604</v>
      </c>
      <c r="M129" s="7">
        <v>7.2340615636763798E-3</v>
      </c>
      <c r="N129" s="6">
        <f t="shared" si="1"/>
        <v>0.96125164428645604</v>
      </c>
      <c r="O129" s="4" t="s">
        <v>74</v>
      </c>
      <c r="P129" s="5">
        <v>25.701317779508901</v>
      </c>
      <c r="Q129" s="5">
        <v>25.646247764630498</v>
      </c>
      <c r="R129" s="5">
        <v>25.081710973752202</v>
      </c>
      <c r="S129" s="5">
        <v>25.0139850434498</v>
      </c>
      <c r="T129" s="5">
        <v>26.240825243899501</v>
      </c>
      <c r="U129" s="5">
        <v>26.465917461634898</v>
      </c>
      <c r="V129" s="5">
        <v>26.838026483903199</v>
      </c>
      <c r="W129" s="5">
        <v>25.743498949049702</v>
      </c>
      <c r="X129" s="4" t="s">
        <v>49</v>
      </c>
      <c r="Y129" s="4" t="s">
        <v>49</v>
      </c>
      <c r="Z129" s="4" t="s">
        <v>49</v>
      </c>
      <c r="AA129" s="4" t="s">
        <v>49</v>
      </c>
      <c r="AB129" s="4" t="s">
        <v>53</v>
      </c>
      <c r="AC129" s="4" t="s">
        <v>48</v>
      </c>
      <c r="AD129" s="4" t="s">
        <v>123</v>
      </c>
      <c r="AE129" s="4" t="s">
        <v>42</v>
      </c>
      <c r="AF129" s="4">
        <v>5</v>
      </c>
      <c r="AG129" s="4">
        <v>4</v>
      </c>
      <c r="AH129" s="4">
        <v>3</v>
      </c>
      <c r="AI129" s="4">
        <v>4</v>
      </c>
      <c r="AJ129" s="4">
        <v>6</v>
      </c>
      <c r="AK129" s="4">
        <v>5</v>
      </c>
      <c r="AL129" s="4">
        <v>5</v>
      </c>
      <c r="AM129" s="4">
        <v>4</v>
      </c>
    </row>
    <row r="130" spans="1:39" x14ac:dyDescent="0.35">
      <c r="A130" s="4" t="s">
        <v>927</v>
      </c>
      <c r="B130" s="4" t="s">
        <v>928</v>
      </c>
      <c r="C130" s="4" t="s">
        <v>929</v>
      </c>
      <c r="D130" s="5">
        <v>762.82</v>
      </c>
      <c r="E130" s="5">
        <v>17.170000000000002</v>
      </c>
      <c r="F130" s="4">
        <v>108489</v>
      </c>
      <c r="G130" s="4">
        <v>59</v>
      </c>
      <c r="H130" s="4">
        <v>12</v>
      </c>
      <c r="I130" s="4">
        <v>12</v>
      </c>
      <c r="J130" s="4">
        <v>12</v>
      </c>
      <c r="K130" s="4">
        <v>12</v>
      </c>
      <c r="L130" s="6">
        <v>-0.95888985120920001</v>
      </c>
      <c r="M130" s="7">
        <v>1.8703385514536701E-2</v>
      </c>
      <c r="N130" s="6">
        <f t="shared" si="1"/>
        <v>0.95888985120920001</v>
      </c>
      <c r="O130" s="4" t="s">
        <v>74</v>
      </c>
      <c r="P130" s="5">
        <v>25.676992977070402</v>
      </c>
      <c r="Q130" s="5">
        <v>25.406702881894699</v>
      </c>
      <c r="R130" s="5">
        <v>24.3257923870238</v>
      </c>
      <c r="S130" s="5">
        <v>25.311612380874902</v>
      </c>
      <c r="T130" s="5">
        <v>26.053678676468</v>
      </c>
      <c r="U130" s="5">
        <v>26.488684527065502</v>
      </c>
      <c r="V130" s="5">
        <v>26.429998677384098</v>
      </c>
      <c r="W130" s="5">
        <v>25.584298150782999</v>
      </c>
      <c r="X130" s="4" t="s">
        <v>200</v>
      </c>
      <c r="Y130" s="4" t="s">
        <v>53</v>
      </c>
      <c r="Z130" s="4" t="s">
        <v>48</v>
      </c>
      <c r="AA130" s="4" t="s">
        <v>53</v>
      </c>
      <c r="AB130" s="4" t="s">
        <v>49</v>
      </c>
      <c r="AC130" s="4" t="s">
        <v>64</v>
      </c>
      <c r="AD130" s="4" t="s">
        <v>43</v>
      </c>
      <c r="AE130" s="4" t="s">
        <v>53</v>
      </c>
      <c r="AF130" s="4">
        <v>9</v>
      </c>
      <c r="AG130" s="4">
        <v>9</v>
      </c>
      <c r="AH130" s="4">
        <v>4</v>
      </c>
      <c r="AI130" s="4">
        <v>8</v>
      </c>
      <c r="AJ130" s="4">
        <v>9</v>
      </c>
      <c r="AK130" s="4">
        <v>9</v>
      </c>
      <c r="AL130" s="4">
        <v>9</v>
      </c>
      <c r="AM130" s="4">
        <v>8</v>
      </c>
    </row>
    <row r="131" spans="1:39" x14ac:dyDescent="0.35">
      <c r="A131" s="4" t="s">
        <v>930</v>
      </c>
      <c r="B131" s="4" t="s">
        <v>931</v>
      </c>
      <c r="C131" s="4" t="s">
        <v>932</v>
      </c>
      <c r="D131" s="5">
        <v>459.15</v>
      </c>
      <c r="E131" s="5">
        <v>15.54</v>
      </c>
      <c r="F131" s="4">
        <v>83936</v>
      </c>
      <c r="G131" s="4">
        <v>45</v>
      </c>
      <c r="H131" s="4">
        <v>9</v>
      </c>
      <c r="I131" s="4">
        <v>8</v>
      </c>
      <c r="J131" s="4">
        <v>9</v>
      </c>
      <c r="K131" s="4">
        <v>8</v>
      </c>
      <c r="L131" s="6">
        <v>-0.95843416930141201</v>
      </c>
      <c r="M131" s="7">
        <v>2.7326329342284299E-3</v>
      </c>
      <c r="N131" s="6">
        <f t="shared" ref="N131:N194" si="2">-L131</f>
        <v>0.95843416930141201</v>
      </c>
      <c r="O131" s="4" t="s">
        <v>41</v>
      </c>
      <c r="P131" s="5">
        <v>23.933686693366901</v>
      </c>
      <c r="Q131" s="5">
        <v>24.255259281718502</v>
      </c>
      <c r="R131" s="5">
        <v>23.4714598973625</v>
      </c>
      <c r="S131" s="5">
        <v>24.289594544554401</v>
      </c>
      <c r="T131" s="5">
        <v>24.7117257807923</v>
      </c>
      <c r="U131" s="5">
        <v>24.9525142052813</v>
      </c>
      <c r="V131" s="5">
        <v>25.345101725825199</v>
      </c>
      <c r="W131" s="5">
        <v>24.774395382308999</v>
      </c>
      <c r="X131" s="4" t="s">
        <v>49</v>
      </c>
      <c r="Y131" s="4" t="s">
        <v>48</v>
      </c>
      <c r="Z131" s="4"/>
      <c r="AA131" s="4"/>
      <c r="AB131" s="4" t="s">
        <v>49</v>
      </c>
      <c r="AC131" s="4" t="s">
        <v>49</v>
      </c>
      <c r="AD131" s="4" t="s">
        <v>123</v>
      </c>
      <c r="AE131" s="4" t="s">
        <v>49</v>
      </c>
      <c r="AF131" s="4">
        <v>4</v>
      </c>
      <c r="AG131" s="4">
        <v>6</v>
      </c>
      <c r="AH131" s="4">
        <v>4</v>
      </c>
      <c r="AI131" s="4">
        <v>4</v>
      </c>
      <c r="AJ131" s="4">
        <v>5</v>
      </c>
      <c r="AK131" s="4">
        <v>6</v>
      </c>
      <c r="AL131" s="4">
        <v>7</v>
      </c>
      <c r="AM131" s="4">
        <v>6</v>
      </c>
    </row>
    <row r="132" spans="1:39" x14ac:dyDescent="0.35">
      <c r="A132" s="4" t="s">
        <v>933</v>
      </c>
      <c r="B132" s="4" t="s">
        <v>934</v>
      </c>
      <c r="C132" s="4" t="s">
        <v>935</v>
      </c>
      <c r="D132" s="5">
        <v>106.24</v>
      </c>
      <c r="E132" s="5">
        <v>12.37</v>
      </c>
      <c r="F132" s="4">
        <v>31062</v>
      </c>
      <c r="G132" s="4">
        <v>19</v>
      </c>
      <c r="H132" s="4">
        <v>2</v>
      </c>
      <c r="I132" s="4">
        <v>2</v>
      </c>
      <c r="J132" s="4">
        <v>2</v>
      </c>
      <c r="K132" s="4">
        <v>2</v>
      </c>
      <c r="L132" s="6">
        <v>-0.95440711457939598</v>
      </c>
      <c r="M132" s="7">
        <v>7.5866875293986299E-3</v>
      </c>
      <c r="N132" s="6">
        <f t="shared" si="2"/>
        <v>0.95440711457939598</v>
      </c>
      <c r="O132" s="4" t="s">
        <v>74</v>
      </c>
      <c r="P132" s="5">
        <v>21.898047580951399</v>
      </c>
      <c r="Q132" s="5">
        <v>21.8246995031671</v>
      </c>
      <c r="R132" s="5">
        <v>21.396398869062399</v>
      </c>
      <c r="S132" s="5">
        <v>22.770666211481199</v>
      </c>
      <c r="T132" s="5">
        <v>22.812169861458599</v>
      </c>
      <c r="U132" s="5">
        <v>23.051310520244801</v>
      </c>
      <c r="V132" s="5">
        <v>22.963894264916298</v>
      </c>
      <c r="W132" s="5">
        <v>22.880065976359901</v>
      </c>
      <c r="X132" s="4"/>
      <c r="Y132" s="4"/>
      <c r="Z132" s="4"/>
      <c r="AA132" s="4"/>
      <c r="AB132" s="4" t="s">
        <v>42</v>
      </c>
      <c r="AC132" s="4" t="s">
        <v>48</v>
      </c>
      <c r="AD132" s="4" t="s">
        <v>42</v>
      </c>
      <c r="AE132" s="4"/>
      <c r="AF132" s="4">
        <v>1</v>
      </c>
      <c r="AG132" s="4">
        <v>1</v>
      </c>
      <c r="AH132" s="4">
        <v>1</v>
      </c>
      <c r="AI132" s="4">
        <v>2</v>
      </c>
      <c r="AJ132" s="4">
        <v>2</v>
      </c>
      <c r="AK132" s="4">
        <v>2</v>
      </c>
      <c r="AL132" s="4">
        <v>2</v>
      </c>
      <c r="AM132" s="4">
        <v>2</v>
      </c>
    </row>
    <row r="133" spans="1:39" x14ac:dyDescent="0.35">
      <c r="A133" s="4" t="s">
        <v>936</v>
      </c>
      <c r="B133" s="4" t="s">
        <v>937</v>
      </c>
      <c r="C133" s="4" t="s">
        <v>938</v>
      </c>
      <c r="D133" s="5">
        <v>706.79</v>
      </c>
      <c r="E133" s="5">
        <v>50.64</v>
      </c>
      <c r="F133" s="4">
        <v>35345</v>
      </c>
      <c r="G133" s="4">
        <v>20</v>
      </c>
      <c r="H133" s="4">
        <v>12</v>
      </c>
      <c r="I133" s="4">
        <v>12</v>
      </c>
      <c r="J133" s="4">
        <v>13</v>
      </c>
      <c r="K133" s="4">
        <v>13</v>
      </c>
      <c r="L133" s="6">
        <v>-0.95382560469640498</v>
      </c>
      <c r="M133" s="7">
        <v>7.7753810013860697E-4</v>
      </c>
      <c r="N133" s="6">
        <f t="shared" si="2"/>
        <v>0.95382560469640498</v>
      </c>
      <c r="O133" s="4" t="s">
        <v>41</v>
      </c>
      <c r="P133" s="5">
        <v>26.525183244903101</v>
      </c>
      <c r="Q133" s="5">
        <v>26.6119853142106</v>
      </c>
      <c r="R133" s="5">
        <v>26.504309596128</v>
      </c>
      <c r="S133" s="5">
        <v>26.553915869333199</v>
      </c>
      <c r="T133" s="5">
        <v>27.292036232966399</v>
      </c>
      <c r="U133" s="5">
        <v>27.739669377968902</v>
      </c>
      <c r="V133" s="5">
        <v>27.871254780042999</v>
      </c>
      <c r="W133" s="5">
        <v>27.1077360523823</v>
      </c>
      <c r="X133" s="4" t="s">
        <v>60</v>
      </c>
      <c r="Y133" s="4" t="s">
        <v>60</v>
      </c>
      <c r="Z133" s="4" t="s">
        <v>136</v>
      </c>
      <c r="AA133" s="4" t="s">
        <v>64</v>
      </c>
      <c r="AB133" s="4" t="s">
        <v>60</v>
      </c>
      <c r="AC133" s="4" t="s">
        <v>206</v>
      </c>
      <c r="AD133" s="4" t="s">
        <v>275</v>
      </c>
      <c r="AE133" s="4" t="s">
        <v>275</v>
      </c>
      <c r="AF133" s="4">
        <v>11</v>
      </c>
      <c r="AG133" s="4">
        <v>11</v>
      </c>
      <c r="AH133" s="4">
        <v>12</v>
      </c>
      <c r="AI133" s="4">
        <v>11</v>
      </c>
      <c r="AJ133" s="4">
        <v>13</v>
      </c>
      <c r="AK133" s="4">
        <v>11</v>
      </c>
      <c r="AL133" s="4">
        <v>13</v>
      </c>
      <c r="AM133" s="4">
        <v>13</v>
      </c>
    </row>
    <row r="134" spans="1:39" x14ac:dyDescent="0.35">
      <c r="A134" s="4" t="s">
        <v>939</v>
      </c>
      <c r="B134" s="4" t="s">
        <v>940</v>
      </c>
      <c r="C134" s="4" t="s">
        <v>941</v>
      </c>
      <c r="D134" s="5">
        <v>908.49</v>
      </c>
      <c r="E134" s="5">
        <v>68.39</v>
      </c>
      <c r="F134" s="4">
        <v>22006</v>
      </c>
      <c r="G134" s="4">
        <v>11</v>
      </c>
      <c r="H134" s="4">
        <v>10</v>
      </c>
      <c r="I134" s="4">
        <v>2</v>
      </c>
      <c r="J134" s="4">
        <v>12</v>
      </c>
      <c r="K134" s="4">
        <v>2</v>
      </c>
      <c r="L134" s="6">
        <v>-0.95221911149574001</v>
      </c>
      <c r="M134" s="7">
        <v>1.0877529087694999E-2</v>
      </c>
      <c r="N134" s="6">
        <f t="shared" si="2"/>
        <v>0.95221911149574001</v>
      </c>
      <c r="O134" s="4" t="s">
        <v>74</v>
      </c>
      <c r="P134" s="5">
        <v>21.425351021551698</v>
      </c>
      <c r="Q134" s="5">
        <v>22.429953614018299</v>
      </c>
      <c r="R134" s="5">
        <v>22.255489812658901</v>
      </c>
      <c r="S134" s="5">
        <v>22.153332457025101</v>
      </c>
      <c r="T134" s="5">
        <v>22.965861683033999</v>
      </c>
      <c r="U134" s="5">
        <v>23.1349492289702</v>
      </c>
      <c r="V134" s="5">
        <v>23.531602414342402</v>
      </c>
      <c r="W134" s="5">
        <v>22.440590024890401</v>
      </c>
      <c r="X134" s="4" t="s">
        <v>42</v>
      </c>
      <c r="Y134" s="4" t="s">
        <v>48</v>
      </c>
      <c r="Z134" s="4"/>
      <c r="AA134" s="4" t="s">
        <v>42</v>
      </c>
      <c r="AB134" s="4" t="s">
        <v>48</v>
      </c>
      <c r="AC134" s="4" t="s">
        <v>42</v>
      </c>
      <c r="AD134" s="4" t="s">
        <v>48</v>
      </c>
      <c r="AE134" s="4" t="s">
        <v>42</v>
      </c>
      <c r="AF134" s="4">
        <v>2</v>
      </c>
      <c r="AG134" s="4">
        <v>2</v>
      </c>
      <c r="AH134" s="4">
        <v>1</v>
      </c>
      <c r="AI134" s="4">
        <v>2</v>
      </c>
      <c r="AJ134" s="4">
        <v>2</v>
      </c>
      <c r="AK134" s="4">
        <v>2</v>
      </c>
      <c r="AL134" s="4">
        <v>2</v>
      </c>
      <c r="AM134" s="4">
        <v>2</v>
      </c>
    </row>
    <row r="135" spans="1:39" x14ac:dyDescent="0.35">
      <c r="A135" s="4" t="s">
        <v>942</v>
      </c>
      <c r="B135" s="4" t="s">
        <v>943</v>
      </c>
      <c r="C135" s="4" t="s">
        <v>944</v>
      </c>
      <c r="D135" s="5">
        <v>643.46</v>
      </c>
      <c r="E135" s="5">
        <v>64.790000000000006</v>
      </c>
      <c r="F135" s="4">
        <v>15944</v>
      </c>
      <c r="G135" s="4">
        <v>10</v>
      </c>
      <c r="H135" s="4">
        <v>11</v>
      </c>
      <c r="I135" s="4">
        <v>11</v>
      </c>
      <c r="J135" s="4">
        <v>11</v>
      </c>
      <c r="K135" s="4">
        <v>11</v>
      </c>
      <c r="L135" s="6">
        <v>-0.94024917172878697</v>
      </c>
      <c r="M135" s="7">
        <v>1.82819693689105E-3</v>
      </c>
      <c r="N135" s="6">
        <f t="shared" si="2"/>
        <v>0.94024917172878697</v>
      </c>
      <c r="O135" s="4" t="s">
        <v>41</v>
      </c>
      <c r="P135" s="5">
        <v>26.682993940943501</v>
      </c>
      <c r="Q135" s="5">
        <v>26.6044505227303</v>
      </c>
      <c r="R135" s="5">
        <v>26.678556621271099</v>
      </c>
      <c r="S135" s="5">
        <v>26.601514419845198</v>
      </c>
      <c r="T135" s="5">
        <v>27.621802159363401</v>
      </c>
      <c r="U135" s="5">
        <v>28.063505351707001</v>
      </c>
      <c r="V135" s="5">
        <v>27.6147564541705</v>
      </c>
      <c r="W135" s="5">
        <v>27.028448226464398</v>
      </c>
      <c r="X135" s="4" t="s">
        <v>207</v>
      </c>
      <c r="Y135" s="4" t="s">
        <v>44</v>
      </c>
      <c r="Z135" s="4" t="s">
        <v>295</v>
      </c>
      <c r="AA135" s="4" t="s">
        <v>200</v>
      </c>
      <c r="AB135" s="4" t="s">
        <v>205</v>
      </c>
      <c r="AC135" s="4" t="s">
        <v>123</v>
      </c>
      <c r="AD135" s="4" t="s">
        <v>207</v>
      </c>
      <c r="AE135" s="4" t="s">
        <v>294</v>
      </c>
      <c r="AF135" s="4">
        <v>10</v>
      </c>
      <c r="AG135" s="4">
        <v>10</v>
      </c>
      <c r="AH135" s="4">
        <v>9</v>
      </c>
      <c r="AI135" s="4">
        <v>9</v>
      </c>
      <c r="AJ135" s="4">
        <v>11</v>
      </c>
      <c r="AK135" s="4">
        <v>9</v>
      </c>
      <c r="AL135" s="4">
        <v>11</v>
      </c>
      <c r="AM135" s="4">
        <v>9</v>
      </c>
    </row>
    <row r="136" spans="1:39" x14ac:dyDescent="0.35">
      <c r="A136" s="4" t="s">
        <v>945</v>
      </c>
      <c r="B136" s="4" t="s">
        <v>946</v>
      </c>
      <c r="C136" s="4" t="s">
        <v>947</v>
      </c>
      <c r="D136" s="5">
        <v>2816.52</v>
      </c>
      <c r="E136" s="5">
        <v>25.48</v>
      </c>
      <c r="F136" s="4">
        <v>288693</v>
      </c>
      <c r="G136" s="4">
        <v>174</v>
      </c>
      <c r="H136" s="4">
        <v>47</v>
      </c>
      <c r="I136" s="4">
        <v>47</v>
      </c>
      <c r="J136" s="4">
        <v>47</v>
      </c>
      <c r="K136" s="4">
        <v>47</v>
      </c>
      <c r="L136" s="6">
        <v>-0.93801108483083295</v>
      </c>
      <c r="M136" s="7">
        <v>1.75335954533678E-3</v>
      </c>
      <c r="N136" s="6">
        <f t="shared" si="2"/>
        <v>0.93801108483083295</v>
      </c>
      <c r="O136" s="4" t="s">
        <v>41</v>
      </c>
      <c r="P136" s="5">
        <v>27.011028947131202</v>
      </c>
      <c r="Q136" s="5">
        <v>26.626134231461101</v>
      </c>
      <c r="R136" s="5">
        <v>26.574132795596402</v>
      </c>
      <c r="S136" s="5">
        <v>27.041171507881302</v>
      </c>
      <c r="T136" s="5">
        <v>27.536289315500301</v>
      </c>
      <c r="U136" s="5">
        <v>28.116304454887199</v>
      </c>
      <c r="V136" s="5">
        <v>27.9591867499275</v>
      </c>
      <c r="W136" s="5">
        <v>27.3927313010783</v>
      </c>
      <c r="X136" s="4" t="s">
        <v>204</v>
      </c>
      <c r="Y136" s="4" t="s">
        <v>492</v>
      </c>
      <c r="Z136" s="4" t="s">
        <v>207</v>
      </c>
      <c r="AA136" s="4" t="s">
        <v>462</v>
      </c>
      <c r="AB136" s="4" t="s">
        <v>713</v>
      </c>
      <c r="AC136" s="4" t="s">
        <v>780</v>
      </c>
      <c r="AD136" s="4" t="s">
        <v>781</v>
      </c>
      <c r="AE136" s="4" t="s">
        <v>826</v>
      </c>
      <c r="AF136" s="4">
        <v>29</v>
      </c>
      <c r="AG136" s="4">
        <v>30</v>
      </c>
      <c r="AH136" s="4">
        <v>26</v>
      </c>
      <c r="AI136" s="4">
        <v>31</v>
      </c>
      <c r="AJ136" s="4">
        <v>36</v>
      </c>
      <c r="AK136" s="4">
        <v>39</v>
      </c>
      <c r="AL136" s="4">
        <v>37</v>
      </c>
      <c r="AM136" s="4">
        <v>34</v>
      </c>
    </row>
    <row r="137" spans="1:39" x14ac:dyDescent="0.35">
      <c r="A137" s="4" t="s">
        <v>948</v>
      </c>
      <c r="B137" s="4" t="s">
        <v>949</v>
      </c>
      <c r="C137" s="4" t="s">
        <v>950</v>
      </c>
      <c r="D137" s="5">
        <v>3214.66</v>
      </c>
      <c r="E137" s="5">
        <v>84.95</v>
      </c>
      <c r="F137" s="4">
        <v>35752</v>
      </c>
      <c r="G137" s="4">
        <v>25</v>
      </c>
      <c r="H137" s="4">
        <v>32</v>
      </c>
      <c r="I137" s="4">
        <v>32</v>
      </c>
      <c r="J137" s="4">
        <v>39</v>
      </c>
      <c r="K137" s="4">
        <v>39</v>
      </c>
      <c r="L137" s="6">
        <v>-0.93639742266149295</v>
      </c>
      <c r="M137" s="7">
        <v>2.2544621839210399E-3</v>
      </c>
      <c r="N137" s="6">
        <f t="shared" si="2"/>
        <v>0.93639742266149295</v>
      </c>
      <c r="O137" s="4" t="s">
        <v>41</v>
      </c>
      <c r="P137" s="5">
        <v>29.423661710137502</v>
      </c>
      <c r="Q137" s="5">
        <v>29.672967814883702</v>
      </c>
      <c r="R137" s="5">
        <v>29.506829460722699</v>
      </c>
      <c r="S137" s="5">
        <v>29.480086697822401</v>
      </c>
      <c r="T137" s="5">
        <v>30.394115927737499</v>
      </c>
      <c r="U137" s="5">
        <v>30.759071588801799</v>
      </c>
      <c r="V137" s="5">
        <v>30.802960615145398</v>
      </c>
      <c r="W137" s="5">
        <v>29.8729872425275</v>
      </c>
      <c r="X137" s="4" t="s">
        <v>893</v>
      </c>
      <c r="Y137" s="4" t="s">
        <v>951</v>
      </c>
      <c r="Z137" s="4" t="s">
        <v>952</v>
      </c>
      <c r="AA137" s="4" t="s">
        <v>893</v>
      </c>
      <c r="AB137" s="4" t="s">
        <v>953</v>
      </c>
      <c r="AC137" s="4" t="s">
        <v>954</v>
      </c>
      <c r="AD137" s="4" t="s">
        <v>955</v>
      </c>
      <c r="AE137" s="4" t="s">
        <v>956</v>
      </c>
      <c r="AF137" s="4">
        <v>26</v>
      </c>
      <c r="AG137" s="4">
        <v>30</v>
      </c>
      <c r="AH137" s="4">
        <v>29</v>
      </c>
      <c r="AI137" s="4">
        <v>30</v>
      </c>
      <c r="AJ137" s="4">
        <v>34</v>
      </c>
      <c r="AK137" s="4">
        <v>31</v>
      </c>
      <c r="AL137" s="4">
        <v>34</v>
      </c>
      <c r="AM137" s="4">
        <v>33</v>
      </c>
    </row>
    <row r="138" spans="1:39" x14ac:dyDescent="0.35">
      <c r="A138" s="4" t="s">
        <v>957</v>
      </c>
      <c r="B138" s="4" t="s">
        <v>958</v>
      </c>
      <c r="C138" s="4" t="s">
        <v>959</v>
      </c>
      <c r="D138" s="5">
        <v>192.2</v>
      </c>
      <c r="E138" s="5">
        <v>4.62</v>
      </c>
      <c r="F138" s="4">
        <v>152131</v>
      </c>
      <c r="G138" s="4">
        <v>68</v>
      </c>
      <c r="H138" s="4">
        <v>4</v>
      </c>
      <c r="I138" s="4">
        <v>4</v>
      </c>
      <c r="J138" s="4">
        <v>4</v>
      </c>
      <c r="K138" s="4">
        <v>4</v>
      </c>
      <c r="L138" s="6">
        <v>-0.93124277333556904</v>
      </c>
      <c r="M138" s="7">
        <v>9.4321129607624903E-4</v>
      </c>
      <c r="N138" s="6">
        <f t="shared" si="2"/>
        <v>0.93124277333556904</v>
      </c>
      <c r="O138" s="4" t="s">
        <v>41</v>
      </c>
      <c r="P138" s="8">
        <v>22.463332147256899</v>
      </c>
      <c r="Q138" s="5">
        <v>22.2572865469756</v>
      </c>
      <c r="R138" s="8">
        <v>22.9472125131526</v>
      </c>
      <c r="S138" s="5">
        <v>22.992408439134099</v>
      </c>
      <c r="T138" s="5">
        <v>23.614910874317399</v>
      </c>
      <c r="U138" s="5">
        <v>23.656549684462899</v>
      </c>
      <c r="V138" s="5">
        <v>23.6072476750421</v>
      </c>
      <c r="W138" s="5">
        <v>23.506502506038998</v>
      </c>
      <c r="X138" s="4"/>
      <c r="Y138" s="4" t="s">
        <v>42</v>
      </c>
      <c r="Z138" s="4"/>
      <c r="AA138" s="4" t="s">
        <v>42</v>
      </c>
      <c r="AB138" s="4" t="s">
        <v>48</v>
      </c>
      <c r="AC138" s="4" t="s">
        <v>48</v>
      </c>
      <c r="AD138" s="4" t="s">
        <v>48</v>
      </c>
      <c r="AE138" s="4" t="s">
        <v>48</v>
      </c>
      <c r="AF138" s="4">
        <v>0</v>
      </c>
      <c r="AG138" s="4">
        <v>2</v>
      </c>
      <c r="AH138" s="4">
        <v>0</v>
      </c>
      <c r="AI138" s="4">
        <v>3</v>
      </c>
      <c r="AJ138" s="4">
        <v>4</v>
      </c>
      <c r="AK138" s="4">
        <v>2</v>
      </c>
      <c r="AL138" s="4">
        <v>3</v>
      </c>
      <c r="AM138" s="4">
        <v>3</v>
      </c>
    </row>
    <row r="139" spans="1:39" x14ac:dyDescent="0.35">
      <c r="A139" s="4" t="s">
        <v>960</v>
      </c>
      <c r="B139" s="4" t="s">
        <v>961</v>
      </c>
      <c r="C139" s="4" t="s">
        <v>962</v>
      </c>
      <c r="D139" s="5">
        <v>697.17</v>
      </c>
      <c r="E139" s="5">
        <v>64.08</v>
      </c>
      <c r="F139" s="4">
        <v>11480</v>
      </c>
      <c r="G139" s="4">
        <v>5</v>
      </c>
      <c r="H139" s="4">
        <v>6</v>
      </c>
      <c r="I139" s="4">
        <v>3</v>
      </c>
      <c r="J139" s="4">
        <v>7</v>
      </c>
      <c r="K139" s="4">
        <v>4</v>
      </c>
      <c r="L139" s="6">
        <v>-0.923633053945764</v>
      </c>
      <c r="M139" s="7">
        <v>1.68791636471845E-2</v>
      </c>
      <c r="N139" s="6">
        <f t="shared" si="2"/>
        <v>0.923633053945764</v>
      </c>
      <c r="O139" s="4" t="s">
        <v>74</v>
      </c>
      <c r="P139" s="5">
        <v>22.810047523352601</v>
      </c>
      <c r="Q139" s="5">
        <v>23.984826948892898</v>
      </c>
      <c r="R139" s="8">
        <v>23.2009202894365</v>
      </c>
      <c r="S139" s="5">
        <v>22.861279572875599</v>
      </c>
      <c r="T139" s="5">
        <v>24.190175530419801</v>
      </c>
      <c r="U139" s="5">
        <v>24.450826259643101</v>
      </c>
      <c r="V139" s="5">
        <v>24.359163211226001</v>
      </c>
      <c r="W139" s="5">
        <v>23.551441549051798</v>
      </c>
      <c r="X139" s="4" t="s">
        <v>42</v>
      </c>
      <c r="Y139" s="4" t="s">
        <v>49</v>
      </c>
      <c r="Z139" s="4"/>
      <c r="AA139" s="4"/>
      <c r="AB139" s="4" t="s">
        <v>49</v>
      </c>
      <c r="AC139" s="4" t="s">
        <v>49</v>
      </c>
      <c r="AD139" s="4" t="s">
        <v>49</v>
      </c>
      <c r="AE139" s="4"/>
      <c r="AF139" s="4">
        <v>2</v>
      </c>
      <c r="AG139" s="4">
        <v>4</v>
      </c>
      <c r="AH139" s="4">
        <v>0</v>
      </c>
      <c r="AI139" s="4">
        <v>1</v>
      </c>
      <c r="AJ139" s="4">
        <v>4</v>
      </c>
      <c r="AK139" s="4">
        <v>4</v>
      </c>
      <c r="AL139" s="4">
        <v>4</v>
      </c>
      <c r="AM139" s="4">
        <v>3</v>
      </c>
    </row>
    <row r="140" spans="1:39" x14ac:dyDescent="0.35">
      <c r="A140" s="4" t="s">
        <v>963</v>
      </c>
      <c r="B140" s="4" t="s">
        <v>964</v>
      </c>
      <c r="C140" s="4" t="s">
        <v>965</v>
      </c>
      <c r="D140" s="5">
        <v>105.57</v>
      </c>
      <c r="E140" s="5">
        <v>4.25</v>
      </c>
      <c r="F140" s="4">
        <v>67177</v>
      </c>
      <c r="G140" s="4">
        <v>28</v>
      </c>
      <c r="H140" s="4">
        <v>2</v>
      </c>
      <c r="I140" s="4">
        <v>2</v>
      </c>
      <c r="J140" s="4">
        <v>2</v>
      </c>
      <c r="K140" s="4">
        <v>2</v>
      </c>
      <c r="L140" s="6">
        <v>-0.92228613947108296</v>
      </c>
      <c r="M140" s="7">
        <v>1.0303114229740401E-2</v>
      </c>
      <c r="N140" s="6">
        <f t="shared" si="2"/>
        <v>0.92228613947108296</v>
      </c>
      <c r="O140" s="4" t="s">
        <v>74</v>
      </c>
      <c r="P140" s="8">
        <v>21.1519025125504</v>
      </c>
      <c r="Q140" s="5">
        <v>21.177090700578798</v>
      </c>
      <c r="R140" s="5">
        <v>20.934913630787602</v>
      </c>
      <c r="S140" s="8">
        <v>21.113503681482801</v>
      </c>
      <c r="T140" s="5">
        <v>21.508353101507002</v>
      </c>
      <c r="U140" s="5">
        <v>21.534928454713299</v>
      </c>
      <c r="V140" s="5">
        <v>22.7045597199063</v>
      </c>
      <c r="W140" s="5">
        <v>22.318713807157199</v>
      </c>
      <c r="X140" s="4"/>
      <c r="Y140" s="4"/>
      <c r="Z140" s="4"/>
      <c r="AA140" s="4"/>
      <c r="AB140" s="4" t="s">
        <v>42</v>
      </c>
      <c r="AC140" s="4"/>
      <c r="AD140" s="4" t="s">
        <v>49</v>
      </c>
      <c r="AE140" s="4"/>
      <c r="AF140" s="4">
        <v>0</v>
      </c>
      <c r="AG140" s="4">
        <v>1</v>
      </c>
      <c r="AH140" s="4">
        <v>1</v>
      </c>
      <c r="AI140" s="4">
        <v>0</v>
      </c>
      <c r="AJ140" s="4">
        <v>1</v>
      </c>
      <c r="AK140" s="4">
        <v>1</v>
      </c>
      <c r="AL140" s="4">
        <v>2</v>
      </c>
      <c r="AM140" s="4">
        <v>2</v>
      </c>
    </row>
    <row r="141" spans="1:39" x14ac:dyDescent="0.35">
      <c r="A141" s="4" t="s">
        <v>966</v>
      </c>
      <c r="B141" s="4" t="s">
        <v>967</v>
      </c>
      <c r="C141" s="4" t="s">
        <v>968</v>
      </c>
      <c r="D141" s="5">
        <v>139.34</v>
      </c>
      <c r="E141" s="5">
        <v>30.09</v>
      </c>
      <c r="F141" s="4">
        <v>12483</v>
      </c>
      <c r="G141" s="4">
        <v>6</v>
      </c>
      <c r="H141" s="4">
        <v>2</v>
      </c>
      <c r="I141" s="4">
        <v>2</v>
      </c>
      <c r="J141" s="4">
        <v>2</v>
      </c>
      <c r="K141" s="4">
        <v>2</v>
      </c>
      <c r="L141" s="6">
        <v>-0.92199243965462296</v>
      </c>
      <c r="M141" s="7">
        <v>9.9317796135435007E-3</v>
      </c>
      <c r="N141" s="6">
        <f t="shared" si="2"/>
        <v>0.92199243965462296</v>
      </c>
      <c r="O141" s="4" t="s">
        <v>74</v>
      </c>
      <c r="P141" s="5">
        <v>23.2098937227445</v>
      </c>
      <c r="Q141" s="5">
        <v>22.553218897532101</v>
      </c>
      <c r="R141" s="5">
        <v>21.785797363518899</v>
      </c>
      <c r="S141" s="5">
        <v>22.263892687873501</v>
      </c>
      <c r="T141" s="5">
        <v>23.373927572383302</v>
      </c>
      <c r="U141" s="5">
        <v>23.302196140094399</v>
      </c>
      <c r="V141" s="5">
        <v>23.423654658118</v>
      </c>
      <c r="W141" s="5">
        <v>23.4009940596919</v>
      </c>
      <c r="X141" s="4"/>
      <c r="Y141" s="4" t="s">
        <v>42</v>
      </c>
      <c r="Z141" s="4"/>
      <c r="AA141" s="4"/>
      <c r="AB141" s="4"/>
      <c r="AC141" s="4"/>
      <c r="AD141" s="4" t="s">
        <v>42</v>
      </c>
      <c r="AE141" s="4" t="s">
        <v>48</v>
      </c>
      <c r="AF141" s="4">
        <v>2</v>
      </c>
      <c r="AG141" s="4">
        <v>2</v>
      </c>
      <c r="AH141" s="4">
        <v>2</v>
      </c>
      <c r="AI141" s="4">
        <v>2</v>
      </c>
      <c r="AJ141" s="4">
        <v>2</v>
      </c>
      <c r="AK141" s="4">
        <v>2</v>
      </c>
      <c r="AL141" s="4">
        <v>2</v>
      </c>
      <c r="AM141" s="4">
        <v>2</v>
      </c>
    </row>
    <row r="142" spans="1:39" x14ac:dyDescent="0.35">
      <c r="A142" s="4" t="s">
        <v>969</v>
      </c>
      <c r="B142" s="4" t="s">
        <v>970</v>
      </c>
      <c r="C142" s="4" t="s">
        <v>971</v>
      </c>
      <c r="D142" s="5">
        <v>873.12</v>
      </c>
      <c r="E142" s="5">
        <v>47.4</v>
      </c>
      <c r="F142" s="4">
        <v>38734</v>
      </c>
      <c r="G142" s="4">
        <v>25</v>
      </c>
      <c r="H142" s="4">
        <v>13</v>
      </c>
      <c r="I142" s="4">
        <v>13</v>
      </c>
      <c r="J142" s="4">
        <v>13</v>
      </c>
      <c r="K142" s="4">
        <v>13</v>
      </c>
      <c r="L142" s="6">
        <v>-0.91474055524674502</v>
      </c>
      <c r="M142" s="7">
        <v>1.32546143144774E-2</v>
      </c>
      <c r="N142" s="6">
        <f t="shared" si="2"/>
        <v>0.91474055524674502</v>
      </c>
      <c r="O142" s="4" t="s">
        <v>74</v>
      </c>
      <c r="P142" s="5">
        <v>24.507990452781598</v>
      </c>
      <c r="Q142" s="5">
        <v>24.465306201515599</v>
      </c>
      <c r="R142" s="5">
        <v>23.847521066751298</v>
      </c>
      <c r="S142" s="5">
        <v>24.378633805138499</v>
      </c>
      <c r="T142" s="5">
        <v>25.407446716417802</v>
      </c>
      <c r="U142" s="5">
        <v>25.6323572664773</v>
      </c>
      <c r="V142" s="5">
        <v>25.420282796290099</v>
      </c>
      <c r="W142" s="5">
        <v>24.398326967988801</v>
      </c>
      <c r="X142" s="4" t="s">
        <v>64</v>
      </c>
      <c r="Y142" s="4" t="s">
        <v>48</v>
      </c>
      <c r="Z142" s="4" t="s">
        <v>42</v>
      </c>
      <c r="AA142" s="4" t="s">
        <v>42</v>
      </c>
      <c r="AB142" s="4" t="s">
        <v>275</v>
      </c>
      <c r="AC142" s="4" t="s">
        <v>275</v>
      </c>
      <c r="AD142" s="4" t="s">
        <v>123</v>
      </c>
      <c r="AE142" s="4" t="s">
        <v>48</v>
      </c>
      <c r="AF142" s="4">
        <v>8</v>
      </c>
      <c r="AG142" s="4">
        <v>8</v>
      </c>
      <c r="AH142" s="4">
        <v>7</v>
      </c>
      <c r="AI142" s="4">
        <v>8</v>
      </c>
      <c r="AJ142" s="4">
        <v>11</v>
      </c>
      <c r="AK142" s="4">
        <v>12</v>
      </c>
      <c r="AL142" s="4">
        <v>11</v>
      </c>
      <c r="AM142" s="4">
        <v>8</v>
      </c>
    </row>
    <row r="143" spans="1:39" x14ac:dyDescent="0.35">
      <c r="A143" s="4" t="s">
        <v>972</v>
      </c>
      <c r="B143" s="4" t="s">
        <v>973</v>
      </c>
      <c r="C143" s="4" t="s">
        <v>974</v>
      </c>
      <c r="D143" s="5">
        <v>811.98</v>
      </c>
      <c r="E143" s="5">
        <v>44.48</v>
      </c>
      <c r="F143" s="4">
        <v>32148</v>
      </c>
      <c r="G143" s="4">
        <v>19</v>
      </c>
      <c r="H143" s="4">
        <v>10</v>
      </c>
      <c r="I143" s="4">
        <v>10</v>
      </c>
      <c r="J143" s="4">
        <v>11</v>
      </c>
      <c r="K143" s="4">
        <v>11</v>
      </c>
      <c r="L143" s="6">
        <v>-0.91433388190714004</v>
      </c>
      <c r="M143" s="7">
        <v>7.3758399037526E-3</v>
      </c>
      <c r="N143" s="6">
        <f t="shared" si="2"/>
        <v>0.91433388190714004</v>
      </c>
      <c r="O143" s="4" t="s">
        <v>74</v>
      </c>
      <c r="P143" s="5">
        <v>24.974674530301201</v>
      </c>
      <c r="Q143" s="5">
        <v>24.973575546475001</v>
      </c>
      <c r="R143" s="5">
        <v>24.7436613455178</v>
      </c>
      <c r="S143" s="5">
        <v>24.607113546407799</v>
      </c>
      <c r="T143" s="5">
        <v>25.3667516191571</v>
      </c>
      <c r="U143" s="5">
        <v>26.402813268054299</v>
      </c>
      <c r="V143" s="5">
        <v>25.911124048640499</v>
      </c>
      <c r="W143" s="5">
        <v>25.2756715604785</v>
      </c>
      <c r="X143" s="4" t="s">
        <v>60</v>
      </c>
      <c r="Y143" s="4" t="s">
        <v>64</v>
      </c>
      <c r="Z143" s="4" t="s">
        <v>123</v>
      </c>
      <c r="AA143" s="4" t="s">
        <v>136</v>
      </c>
      <c r="AB143" s="4" t="s">
        <v>136</v>
      </c>
      <c r="AC143" s="4" t="s">
        <v>43</v>
      </c>
      <c r="AD143" s="4" t="s">
        <v>136</v>
      </c>
      <c r="AE143" s="4" t="s">
        <v>136</v>
      </c>
      <c r="AF143" s="4">
        <v>9</v>
      </c>
      <c r="AG143" s="4">
        <v>9</v>
      </c>
      <c r="AH143" s="4">
        <v>9</v>
      </c>
      <c r="AI143" s="4">
        <v>9</v>
      </c>
      <c r="AJ143" s="4">
        <v>9</v>
      </c>
      <c r="AK143" s="4">
        <v>10</v>
      </c>
      <c r="AL143" s="4">
        <v>8</v>
      </c>
      <c r="AM143" s="4">
        <v>10</v>
      </c>
    </row>
    <row r="144" spans="1:39" x14ac:dyDescent="0.35">
      <c r="A144" s="4" t="s">
        <v>975</v>
      </c>
      <c r="B144" s="4" t="s">
        <v>976</v>
      </c>
      <c r="C144" s="4" t="s">
        <v>977</v>
      </c>
      <c r="D144" s="5">
        <v>4873.9089999999997</v>
      </c>
      <c r="E144" s="5">
        <v>46.12</v>
      </c>
      <c r="F144" s="4">
        <v>269821</v>
      </c>
      <c r="G144" s="4">
        <v>153</v>
      </c>
      <c r="H144" s="4">
        <v>69</v>
      </c>
      <c r="I144" s="4">
        <v>60</v>
      </c>
      <c r="J144" s="4">
        <v>71</v>
      </c>
      <c r="K144" s="4">
        <v>61</v>
      </c>
      <c r="L144" s="6">
        <v>-0.87692983570435601</v>
      </c>
      <c r="M144" s="7">
        <v>7.5073073039357997E-3</v>
      </c>
      <c r="N144" s="6">
        <f t="shared" si="2"/>
        <v>0.87692983570435601</v>
      </c>
      <c r="O144" s="4" t="s">
        <v>74</v>
      </c>
      <c r="P144" s="5">
        <v>27.373310446655001</v>
      </c>
      <c r="Q144" s="5">
        <v>27.078504613958199</v>
      </c>
      <c r="R144" s="5">
        <v>26.693398793341501</v>
      </c>
      <c r="S144" s="5">
        <v>27.293352085382001</v>
      </c>
      <c r="T144" s="5">
        <v>27.720122949042601</v>
      </c>
      <c r="U144" s="5">
        <v>28.443095054023399</v>
      </c>
      <c r="V144" s="5">
        <v>28.2587241650258</v>
      </c>
      <c r="W144" s="5">
        <v>27.524343114062301</v>
      </c>
      <c r="X144" s="4" t="s">
        <v>780</v>
      </c>
      <c r="Y144" s="4" t="s">
        <v>826</v>
      </c>
      <c r="Z144" s="4" t="s">
        <v>492</v>
      </c>
      <c r="AA144" s="4" t="s">
        <v>826</v>
      </c>
      <c r="AB144" s="4" t="s">
        <v>333</v>
      </c>
      <c r="AC144" s="4" t="s">
        <v>545</v>
      </c>
      <c r="AD144" s="4" t="s">
        <v>978</v>
      </c>
      <c r="AE144" s="4" t="s">
        <v>332</v>
      </c>
      <c r="AF144" s="4">
        <v>45</v>
      </c>
      <c r="AG144" s="4">
        <v>35</v>
      </c>
      <c r="AH144" s="4">
        <v>34</v>
      </c>
      <c r="AI144" s="4">
        <v>41</v>
      </c>
      <c r="AJ144" s="4">
        <v>43</v>
      </c>
      <c r="AK144" s="4">
        <v>51</v>
      </c>
      <c r="AL144" s="4">
        <v>50</v>
      </c>
      <c r="AM144" s="4">
        <v>42</v>
      </c>
    </row>
    <row r="145" spans="1:39" x14ac:dyDescent="0.35">
      <c r="A145" s="4" t="s">
        <v>979</v>
      </c>
      <c r="B145" s="4" t="s">
        <v>980</v>
      </c>
      <c r="C145" s="4" t="s">
        <v>981</v>
      </c>
      <c r="D145" s="5">
        <v>2295.48</v>
      </c>
      <c r="E145" s="5">
        <v>68.400000000000006</v>
      </c>
      <c r="F145" s="4">
        <v>56141</v>
      </c>
      <c r="G145" s="4">
        <v>30</v>
      </c>
      <c r="H145" s="4">
        <v>24</v>
      </c>
      <c r="I145" s="4">
        <v>24</v>
      </c>
      <c r="J145" s="4">
        <v>30</v>
      </c>
      <c r="K145" s="4">
        <v>30</v>
      </c>
      <c r="L145" s="6">
        <v>-0.875826178787946</v>
      </c>
      <c r="M145" s="7">
        <v>7.3030510867311098E-4</v>
      </c>
      <c r="N145" s="6">
        <f t="shared" si="2"/>
        <v>0.875826178787946</v>
      </c>
      <c r="O145" s="4" t="s">
        <v>41</v>
      </c>
      <c r="P145" s="5">
        <v>28.1546980710302</v>
      </c>
      <c r="Q145" s="5">
        <v>27.818051311269102</v>
      </c>
      <c r="R145" s="5">
        <v>27.8303873497299</v>
      </c>
      <c r="S145" s="5">
        <v>27.9740237156884</v>
      </c>
      <c r="T145" s="5">
        <v>28.693362951847998</v>
      </c>
      <c r="U145" s="5">
        <v>28.937515437840801</v>
      </c>
      <c r="V145" s="5">
        <v>29.1440613359207</v>
      </c>
      <c r="W145" s="5">
        <v>28.505525437259902</v>
      </c>
      <c r="X145" s="4" t="s">
        <v>826</v>
      </c>
      <c r="Y145" s="4" t="s">
        <v>452</v>
      </c>
      <c r="Z145" s="4" t="s">
        <v>334</v>
      </c>
      <c r="AA145" s="4" t="s">
        <v>335</v>
      </c>
      <c r="AB145" s="4" t="s">
        <v>825</v>
      </c>
      <c r="AC145" s="4" t="s">
        <v>490</v>
      </c>
      <c r="AD145" s="4" t="s">
        <v>982</v>
      </c>
      <c r="AE145" s="4" t="s">
        <v>825</v>
      </c>
      <c r="AF145" s="4">
        <v>26</v>
      </c>
      <c r="AG145" s="4">
        <v>25</v>
      </c>
      <c r="AH145" s="4">
        <v>27</v>
      </c>
      <c r="AI145" s="4">
        <v>26</v>
      </c>
      <c r="AJ145" s="4">
        <v>29</v>
      </c>
      <c r="AK145" s="4">
        <v>28</v>
      </c>
      <c r="AL145" s="4">
        <v>29</v>
      </c>
      <c r="AM145" s="4">
        <v>27</v>
      </c>
    </row>
    <row r="146" spans="1:39" x14ac:dyDescent="0.35">
      <c r="A146" s="4" t="s">
        <v>983</v>
      </c>
      <c r="B146" s="4" t="s">
        <v>984</v>
      </c>
      <c r="C146" s="4" t="s">
        <v>985</v>
      </c>
      <c r="D146" s="5">
        <v>617.9</v>
      </c>
      <c r="E146" s="5">
        <v>20.18</v>
      </c>
      <c r="F146" s="4">
        <v>88231</v>
      </c>
      <c r="G146" s="4">
        <v>39</v>
      </c>
      <c r="H146" s="4">
        <v>12</v>
      </c>
      <c r="I146" s="4">
        <v>12</v>
      </c>
      <c r="J146" s="4">
        <v>12</v>
      </c>
      <c r="K146" s="4">
        <v>12</v>
      </c>
      <c r="L146" s="6">
        <v>-0.87192920872731206</v>
      </c>
      <c r="M146" s="7">
        <v>5.6327625193966398E-3</v>
      </c>
      <c r="N146" s="6">
        <f t="shared" si="2"/>
        <v>0.87192920872731206</v>
      </c>
      <c r="O146" s="4" t="s">
        <v>74</v>
      </c>
      <c r="P146" s="5">
        <v>25.063605246138199</v>
      </c>
      <c r="Q146" s="5">
        <v>25.043443878554399</v>
      </c>
      <c r="R146" s="5">
        <v>24.704276650842701</v>
      </c>
      <c r="S146" s="5">
        <v>24.928963055089799</v>
      </c>
      <c r="T146" s="5">
        <v>25.872869668520899</v>
      </c>
      <c r="U146" s="5">
        <v>26.431830275242099</v>
      </c>
      <c r="V146" s="5">
        <v>25.560357559410999</v>
      </c>
      <c r="W146" s="5">
        <v>25.3629481623605</v>
      </c>
      <c r="X146" s="4" t="s">
        <v>48</v>
      </c>
      <c r="Y146" s="4" t="s">
        <v>53</v>
      </c>
      <c r="Z146" s="4" t="s">
        <v>53</v>
      </c>
      <c r="AA146" s="4" t="s">
        <v>53</v>
      </c>
      <c r="AB146" s="4" t="s">
        <v>123</v>
      </c>
      <c r="AC146" s="4" t="s">
        <v>43</v>
      </c>
      <c r="AD146" s="4" t="s">
        <v>136</v>
      </c>
      <c r="AE146" s="4" t="s">
        <v>136</v>
      </c>
      <c r="AF146" s="4">
        <v>8</v>
      </c>
      <c r="AG146" s="4">
        <v>9</v>
      </c>
      <c r="AH146" s="4">
        <v>9</v>
      </c>
      <c r="AI146" s="4">
        <v>9</v>
      </c>
      <c r="AJ146" s="4">
        <v>11</v>
      </c>
      <c r="AK146" s="4">
        <v>12</v>
      </c>
      <c r="AL146" s="4">
        <v>7</v>
      </c>
      <c r="AM146" s="4">
        <v>10</v>
      </c>
    </row>
    <row r="147" spans="1:39" x14ac:dyDescent="0.35">
      <c r="A147" s="4" t="s">
        <v>986</v>
      </c>
      <c r="B147" s="4" t="s">
        <v>987</v>
      </c>
      <c r="C147" s="4" t="s">
        <v>988</v>
      </c>
      <c r="D147" s="5">
        <v>1278.9100000000001</v>
      </c>
      <c r="E147" s="5">
        <v>52.89</v>
      </c>
      <c r="F147" s="4">
        <v>54468</v>
      </c>
      <c r="G147" s="4">
        <v>25</v>
      </c>
      <c r="H147" s="4">
        <v>19</v>
      </c>
      <c r="I147" s="4">
        <v>18</v>
      </c>
      <c r="J147" s="4">
        <v>20</v>
      </c>
      <c r="K147" s="4">
        <v>19</v>
      </c>
      <c r="L147" s="6">
        <v>-0.86831111500146096</v>
      </c>
      <c r="M147" s="7">
        <v>5.0131609106267103E-3</v>
      </c>
      <c r="N147" s="6">
        <f t="shared" si="2"/>
        <v>0.86831111500146096</v>
      </c>
      <c r="O147" s="4" t="s">
        <v>74</v>
      </c>
      <c r="P147" s="5">
        <v>26.4180517837572</v>
      </c>
      <c r="Q147" s="5">
        <v>26.429414404012899</v>
      </c>
      <c r="R147" s="5">
        <v>26.0216272826733</v>
      </c>
      <c r="S147" s="5">
        <v>26.4990708182156</v>
      </c>
      <c r="T147" s="5">
        <v>27.214262936391201</v>
      </c>
      <c r="U147" s="5">
        <v>27.548951810360101</v>
      </c>
      <c r="V147" s="5">
        <v>27.4732914223842</v>
      </c>
      <c r="W147" s="5">
        <v>26.604902579529401</v>
      </c>
      <c r="X147" s="4" t="s">
        <v>44</v>
      </c>
      <c r="Y147" s="4" t="s">
        <v>200</v>
      </c>
      <c r="Z147" s="4" t="s">
        <v>60</v>
      </c>
      <c r="AA147" s="4" t="s">
        <v>207</v>
      </c>
      <c r="AB147" s="4" t="s">
        <v>295</v>
      </c>
      <c r="AC147" s="4" t="s">
        <v>207</v>
      </c>
      <c r="AD147" s="4" t="s">
        <v>206</v>
      </c>
      <c r="AE147" s="4" t="s">
        <v>275</v>
      </c>
      <c r="AF147" s="4">
        <v>14</v>
      </c>
      <c r="AG147" s="4">
        <v>15</v>
      </c>
      <c r="AH147" s="4">
        <v>12</v>
      </c>
      <c r="AI147" s="4">
        <v>15</v>
      </c>
      <c r="AJ147" s="4">
        <v>17</v>
      </c>
      <c r="AK147" s="4">
        <v>15</v>
      </c>
      <c r="AL147" s="4">
        <v>18</v>
      </c>
      <c r="AM147" s="4">
        <v>15</v>
      </c>
    </row>
    <row r="148" spans="1:39" x14ac:dyDescent="0.35">
      <c r="A148" s="4" t="s">
        <v>989</v>
      </c>
      <c r="B148" s="4" t="s">
        <v>990</v>
      </c>
      <c r="C148" s="4" t="s">
        <v>991</v>
      </c>
      <c r="D148" s="5">
        <v>12111.59</v>
      </c>
      <c r="E148" s="5">
        <v>49.47</v>
      </c>
      <c r="F148" s="4">
        <v>516467</v>
      </c>
      <c r="G148" s="4">
        <v>334</v>
      </c>
      <c r="H148" s="4">
        <v>181</v>
      </c>
      <c r="I148" s="4">
        <v>180</v>
      </c>
      <c r="J148" s="4">
        <v>191</v>
      </c>
      <c r="K148" s="4">
        <v>190</v>
      </c>
      <c r="L148" s="6">
        <v>-0.86728386447926198</v>
      </c>
      <c r="M148" s="7">
        <v>1.4243089042038301E-3</v>
      </c>
      <c r="N148" s="6">
        <f t="shared" si="2"/>
        <v>0.86728386447926198</v>
      </c>
      <c r="O148" s="4" t="s">
        <v>41</v>
      </c>
      <c r="P148" s="5">
        <v>30.219297051568699</v>
      </c>
      <c r="Q148" s="5">
        <v>30.1305836021305</v>
      </c>
      <c r="R148" s="5">
        <v>30.099082256039502</v>
      </c>
      <c r="S148" s="5">
        <v>30.027170667058702</v>
      </c>
      <c r="T148" s="5">
        <v>30.858541383666701</v>
      </c>
      <c r="U148" s="5">
        <v>31.2216154402205</v>
      </c>
      <c r="V148" s="5">
        <v>31.3227641010597</v>
      </c>
      <c r="W148" s="5">
        <v>30.542348109767602</v>
      </c>
      <c r="X148" s="4" t="s">
        <v>992</v>
      </c>
      <c r="Y148" s="4" t="s">
        <v>993</v>
      </c>
      <c r="Z148" s="4" t="s">
        <v>994</v>
      </c>
      <c r="AA148" s="4" t="s">
        <v>995</v>
      </c>
      <c r="AB148" s="4" t="s">
        <v>996</v>
      </c>
      <c r="AC148" s="4" t="s">
        <v>997</v>
      </c>
      <c r="AD148" s="4" t="s">
        <v>998</v>
      </c>
      <c r="AE148" s="4" t="s">
        <v>999</v>
      </c>
      <c r="AF148" s="4">
        <v>151</v>
      </c>
      <c r="AG148" s="4">
        <v>142</v>
      </c>
      <c r="AH148" s="4">
        <v>147</v>
      </c>
      <c r="AI148" s="4">
        <v>151</v>
      </c>
      <c r="AJ148" s="4">
        <v>163</v>
      </c>
      <c r="AK148" s="4">
        <v>160</v>
      </c>
      <c r="AL148" s="4">
        <v>166</v>
      </c>
      <c r="AM148" s="4">
        <v>159</v>
      </c>
    </row>
    <row r="149" spans="1:39" x14ac:dyDescent="0.35">
      <c r="A149" s="4" t="s">
        <v>1000</v>
      </c>
      <c r="B149" s="4" t="s">
        <v>1001</v>
      </c>
      <c r="C149" s="4" t="s">
        <v>1002</v>
      </c>
      <c r="D149" s="5">
        <v>134.33000000000001</v>
      </c>
      <c r="E149" s="5">
        <v>23.47</v>
      </c>
      <c r="F149" s="4">
        <v>11158</v>
      </c>
      <c r="G149" s="4">
        <v>7</v>
      </c>
      <c r="H149" s="4">
        <v>2</v>
      </c>
      <c r="I149" s="4">
        <v>2</v>
      </c>
      <c r="J149" s="4">
        <v>2</v>
      </c>
      <c r="K149" s="4">
        <v>2</v>
      </c>
      <c r="L149" s="6">
        <v>-0.86635552208978694</v>
      </c>
      <c r="M149" s="7">
        <v>1.46316875432862E-2</v>
      </c>
      <c r="N149" s="6">
        <f t="shared" si="2"/>
        <v>0.86635552208978694</v>
      </c>
      <c r="O149" s="4" t="s">
        <v>74</v>
      </c>
      <c r="P149" s="5">
        <v>23.8084336852042</v>
      </c>
      <c r="Q149" s="5">
        <v>23.849929899891201</v>
      </c>
      <c r="R149" s="5">
        <v>22.803424141698098</v>
      </c>
      <c r="S149" s="5">
        <v>23.5607886661045</v>
      </c>
      <c r="T149" s="5">
        <v>24.093207506409399</v>
      </c>
      <c r="U149" s="5">
        <v>24.844013798420299</v>
      </c>
      <c r="V149" s="5">
        <v>24.487896692131301</v>
      </c>
      <c r="W149" s="5">
        <v>24.062880484296102</v>
      </c>
      <c r="X149" s="4" t="s">
        <v>48</v>
      </c>
      <c r="Y149" s="4"/>
      <c r="Z149" s="4" t="s">
        <v>42</v>
      </c>
      <c r="AA149" s="4" t="s">
        <v>42</v>
      </c>
      <c r="AB149" s="4" t="s">
        <v>42</v>
      </c>
      <c r="AC149" s="4" t="s">
        <v>48</v>
      </c>
      <c r="AD149" s="4" t="s">
        <v>42</v>
      </c>
      <c r="AE149" s="4" t="s">
        <v>42</v>
      </c>
      <c r="AF149" s="4">
        <v>2</v>
      </c>
      <c r="AG149" s="4">
        <v>2</v>
      </c>
      <c r="AH149" s="4">
        <v>1</v>
      </c>
      <c r="AI149" s="4">
        <v>2</v>
      </c>
      <c r="AJ149" s="4">
        <v>2</v>
      </c>
      <c r="AK149" s="4">
        <v>2</v>
      </c>
      <c r="AL149" s="4">
        <v>2</v>
      </c>
      <c r="AM149" s="4">
        <v>2</v>
      </c>
    </row>
    <row r="150" spans="1:39" x14ac:dyDescent="0.35">
      <c r="A150" s="4" t="s">
        <v>1003</v>
      </c>
      <c r="B150" s="4" t="s">
        <v>1004</v>
      </c>
      <c r="C150" s="4" t="s">
        <v>1005</v>
      </c>
      <c r="D150" s="5">
        <v>252.71</v>
      </c>
      <c r="E150" s="5">
        <v>17.7</v>
      </c>
      <c r="F150" s="4">
        <v>26751</v>
      </c>
      <c r="G150" s="4">
        <v>10</v>
      </c>
      <c r="H150" s="4">
        <v>3</v>
      </c>
      <c r="I150" s="4">
        <v>3</v>
      </c>
      <c r="J150" s="4">
        <v>5</v>
      </c>
      <c r="K150" s="4">
        <v>5</v>
      </c>
      <c r="L150" s="6">
        <v>-0.85998828989633602</v>
      </c>
      <c r="M150" s="7">
        <v>3.1925820895863898E-2</v>
      </c>
      <c r="N150" s="6">
        <f t="shared" si="2"/>
        <v>0.85998828989633602</v>
      </c>
      <c r="O150" s="4" t="s">
        <v>74</v>
      </c>
      <c r="P150" s="5">
        <v>24.1051369010843</v>
      </c>
      <c r="Q150" s="5">
        <v>24.222474331890801</v>
      </c>
      <c r="R150" s="5">
        <v>23.2264530591926</v>
      </c>
      <c r="S150" s="5">
        <v>23.883795886797898</v>
      </c>
      <c r="T150" s="5">
        <v>24.4454891537818</v>
      </c>
      <c r="U150" s="5">
        <v>25.053688618507898</v>
      </c>
      <c r="V150" s="5">
        <v>25.338400034017699</v>
      </c>
      <c r="W150" s="5">
        <v>24.040235532243599</v>
      </c>
      <c r="X150" s="4" t="s">
        <v>42</v>
      </c>
      <c r="Y150" s="4" t="s">
        <v>42</v>
      </c>
      <c r="Z150" s="4"/>
      <c r="AA150" s="4" t="s">
        <v>42</v>
      </c>
      <c r="AB150" s="4" t="s">
        <v>49</v>
      </c>
      <c r="AC150" s="4" t="s">
        <v>42</v>
      </c>
      <c r="AD150" s="4" t="s">
        <v>53</v>
      </c>
      <c r="AE150" s="4" t="s">
        <v>42</v>
      </c>
      <c r="AF150" s="4">
        <v>3</v>
      </c>
      <c r="AG150" s="4">
        <v>4</v>
      </c>
      <c r="AH150" s="4">
        <v>2</v>
      </c>
      <c r="AI150" s="4">
        <v>4</v>
      </c>
      <c r="AJ150" s="4">
        <v>3</v>
      </c>
      <c r="AK150" s="4">
        <v>4</v>
      </c>
      <c r="AL150" s="4">
        <v>5</v>
      </c>
      <c r="AM150" s="4">
        <v>4</v>
      </c>
    </row>
    <row r="151" spans="1:39" x14ac:dyDescent="0.35">
      <c r="A151" s="4" t="s">
        <v>1006</v>
      </c>
      <c r="B151" s="4" t="s">
        <v>1007</v>
      </c>
      <c r="C151" s="4" t="s">
        <v>1008</v>
      </c>
      <c r="D151" s="5">
        <v>1000.67</v>
      </c>
      <c r="E151" s="5">
        <v>82.22</v>
      </c>
      <c r="F151" s="4">
        <v>14255</v>
      </c>
      <c r="G151" s="4">
        <v>10</v>
      </c>
      <c r="H151" s="4">
        <v>10</v>
      </c>
      <c r="I151" s="4">
        <v>10</v>
      </c>
      <c r="J151" s="4">
        <v>11</v>
      </c>
      <c r="K151" s="4">
        <v>11</v>
      </c>
      <c r="L151" s="6">
        <v>-0.85840238685301495</v>
      </c>
      <c r="M151" s="7">
        <v>6.58143395845785E-4</v>
      </c>
      <c r="N151" s="6">
        <f t="shared" si="2"/>
        <v>0.85840238685301495</v>
      </c>
      <c r="O151" s="4" t="s">
        <v>41</v>
      </c>
      <c r="P151" s="5">
        <v>27.7367450267548</v>
      </c>
      <c r="Q151" s="5">
        <v>27.801056357087401</v>
      </c>
      <c r="R151" s="5">
        <v>28.040746398074401</v>
      </c>
      <c r="S151" s="5">
        <v>28.0352463038687</v>
      </c>
      <c r="T151" s="5">
        <v>28.606114980047199</v>
      </c>
      <c r="U151" s="5">
        <v>28.9751383683348</v>
      </c>
      <c r="V151" s="5">
        <v>28.9894540105362</v>
      </c>
      <c r="W151" s="5">
        <v>28.476696274279199</v>
      </c>
      <c r="X151" s="4" t="s">
        <v>295</v>
      </c>
      <c r="Y151" s="4" t="s">
        <v>294</v>
      </c>
      <c r="Z151" s="4" t="s">
        <v>207</v>
      </c>
      <c r="AA151" s="4" t="s">
        <v>205</v>
      </c>
      <c r="AB151" s="4" t="s">
        <v>206</v>
      </c>
      <c r="AC151" s="4" t="s">
        <v>295</v>
      </c>
      <c r="AD151" s="4" t="s">
        <v>206</v>
      </c>
      <c r="AE151" s="4" t="s">
        <v>204</v>
      </c>
      <c r="AF151" s="4">
        <v>11</v>
      </c>
      <c r="AG151" s="4">
        <v>11</v>
      </c>
      <c r="AH151" s="4">
        <v>11</v>
      </c>
      <c r="AI151" s="4">
        <v>11</v>
      </c>
      <c r="AJ151" s="4">
        <v>11</v>
      </c>
      <c r="AK151" s="4">
        <v>11</v>
      </c>
      <c r="AL151" s="4">
        <v>11</v>
      </c>
      <c r="AM151" s="4">
        <v>11</v>
      </c>
    </row>
    <row r="152" spans="1:39" x14ac:dyDescent="0.35">
      <c r="A152" s="4" t="s">
        <v>1009</v>
      </c>
      <c r="B152" s="4" t="s">
        <v>1010</v>
      </c>
      <c r="C152" s="4" t="s">
        <v>1011</v>
      </c>
      <c r="D152" s="5">
        <v>827.29</v>
      </c>
      <c r="E152" s="5">
        <v>35.99</v>
      </c>
      <c r="F152" s="4">
        <v>37280</v>
      </c>
      <c r="G152" s="4">
        <v>19</v>
      </c>
      <c r="H152" s="4">
        <v>9</v>
      </c>
      <c r="I152" s="4">
        <v>9</v>
      </c>
      <c r="J152" s="4">
        <v>10</v>
      </c>
      <c r="K152" s="4">
        <v>10</v>
      </c>
      <c r="L152" s="6">
        <v>-0.85798835703446497</v>
      </c>
      <c r="M152" s="7">
        <v>2.7681813115224799E-4</v>
      </c>
      <c r="N152" s="6">
        <f t="shared" si="2"/>
        <v>0.85798835703446497</v>
      </c>
      <c r="O152" s="4" t="s">
        <v>41</v>
      </c>
      <c r="P152" s="5">
        <v>25.708138988487999</v>
      </c>
      <c r="Q152" s="5">
        <v>25.650956185452799</v>
      </c>
      <c r="R152" s="5">
        <v>25.5840582766015</v>
      </c>
      <c r="S152" s="5">
        <v>25.567388187978001</v>
      </c>
      <c r="T152" s="5">
        <v>26.427692511882501</v>
      </c>
      <c r="U152" s="5">
        <v>26.8093506036485</v>
      </c>
      <c r="V152" s="5">
        <v>26.4699057100622</v>
      </c>
      <c r="W152" s="5">
        <v>26.235546241064998</v>
      </c>
      <c r="X152" s="4" t="s">
        <v>200</v>
      </c>
      <c r="Y152" s="4" t="s">
        <v>136</v>
      </c>
      <c r="Z152" s="4" t="s">
        <v>136</v>
      </c>
      <c r="AA152" s="4" t="s">
        <v>64</v>
      </c>
      <c r="AB152" s="4" t="s">
        <v>60</v>
      </c>
      <c r="AC152" s="4" t="s">
        <v>275</v>
      </c>
      <c r="AD152" s="4" t="s">
        <v>53</v>
      </c>
      <c r="AE152" s="4" t="s">
        <v>123</v>
      </c>
      <c r="AF152" s="4">
        <v>6</v>
      </c>
      <c r="AG152" s="4">
        <v>6</v>
      </c>
      <c r="AH152" s="4">
        <v>6</v>
      </c>
      <c r="AI152" s="4">
        <v>6</v>
      </c>
      <c r="AJ152" s="4">
        <v>9</v>
      </c>
      <c r="AK152" s="4">
        <v>10</v>
      </c>
      <c r="AL152" s="4">
        <v>7</v>
      </c>
      <c r="AM152" s="4">
        <v>6</v>
      </c>
    </row>
    <row r="153" spans="1:39" x14ac:dyDescent="0.35">
      <c r="A153" s="4" t="s">
        <v>1012</v>
      </c>
      <c r="B153" s="4" t="s">
        <v>1013</v>
      </c>
      <c r="C153" s="4" t="s">
        <v>1014</v>
      </c>
      <c r="D153" s="5">
        <v>1038.56</v>
      </c>
      <c r="E153" s="5">
        <v>26.71</v>
      </c>
      <c r="F153" s="4">
        <v>109651</v>
      </c>
      <c r="G153" s="4">
        <v>55</v>
      </c>
      <c r="H153" s="4">
        <v>17</v>
      </c>
      <c r="I153" s="4">
        <v>17</v>
      </c>
      <c r="J153" s="4">
        <v>20</v>
      </c>
      <c r="K153" s="4">
        <v>20</v>
      </c>
      <c r="L153" s="6">
        <v>-0.85486207285007498</v>
      </c>
      <c r="M153" s="7">
        <v>2.1207749845641E-2</v>
      </c>
      <c r="N153" s="6">
        <f t="shared" si="2"/>
        <v>0.85486207285007498</v>
      </c>
      <c r="O153" s="4" t="s">
        <v>74</v>
      </c>
      <c r="P153" s="5">
        <v>25.056537006309199</v>
      </c>
      <c r="Q153" s="5">
        <v>24.788784633833</v>
      </c>
      <c r="R153" s="5">
        <v>24.9212133397922</v>
      </c>
      <c r="S153" s="5">
        <v>24.781214215119299</v>
      </c>
      <c r="T153" s="5">
        <v>25.879988507962398</v>
      </c>
      <c r="U153" s="5">
        <v>26.041643111147199</v>
      </c>
      <c r="V153" s="5">
        <v>26.244720657401199</v>
      </c>
      <c r="W153" s="5">
        <v>24.800845209943201</v>
      </c>
      <c r="X153" s="4" t="s">
        <v>123</v>
      </c>
      <c r="Y153" s="4" t="s">
        <v>64</v>
      </c>
      <c r="Z153" s="4" t="s">
        <v>48</v>
      </c>
      <c r="AA153" s="4" t="s">
        <v>53</v>
      </c>
      <c r="AB153" s="4" t="s">
        <v>205</v>
      </c>
      <c r="AC153" s="4" t="s">
        <v>200</v>
      </c>
      <c r="AD153" s="4" t="s">
        <v>60</v>
      </c>
      <c r="AE153" s="4" t="s">
        <v>64</v>
      </c>
      <c r="AF153" s="4">
        <v>9</v>
      </c>
      <c r="AG153" s="4">
        <v>8</v>
      </c>
      <c r="AH153" s="4">
        <v>9</v>
      </c>
      <c r="AI153" s="4">
        <v>8</v>
      </c>
      <c r="AJ153" s="4">
        <v>12</v>
      </c>
      <c r="AK153" s="4">
        <v>11</v>
      </c>
      <c r="AL153" s="4">
        <v>13</v>
      </c>
      <c r="AM153" s="4">
        <v>8</v>
      </c>
    </row>
    <row r="154" spans="1:39" x14ac:dyDescent="0.35">
      <c r="A154" s="4" t="s">
        <v>1015</v>
      </c>
      <c r="B154" s="4" t="s">
        <v>1016</v>
      </c>
      <c r="C154" s="4" t="s">
        <v>1017</v>
      </c>
      <c r="D154" s="5">
        <v>1842.33</v>
      </c>
      <c r="E154" s="5">
        <v>60</v>
      </c>
      <c r="F154" s="4">
        <v>23609</v>
      </c>
      <c r="G154" s="4">
        <v>12</v>
      </c>
      <c r="H154" s="4">
        <v>12</v>
      </c>
      <c r="I154" s="4">
        <v>12</v>
      </c>
      <c r="J154" s="4">
        <v>22</v>
      </c>
      <c r="K154" s="4">
        <v>22</v>
      </c>
      <c r="L154" s="6">
        <v>-0.85298206978520197</v>
      </c>
      <c r="M154" s="7">
        <v>1.5699787913048501E-3</v>
      </c>
      <c r="N154" s="6">
        <f t="shared" si="2"/>
        <v>0.85298206978520197</v>
      </c>
      <c r="O154" s="4" t="s">
        <v>41</v>
      </c>
      <c r="P154" s="5">
        <v>28.855133855472399</v>
      </c>
      <c r="Q154" s="5">
        <v>28.754911961710899</v>
      </c>
      <c r="R154" s="5">
        <v>29.113889817706099</v>
      </c>
      <c r="S154" s="5">
        <v>28.8654489748752</v>
      </c>
      <c r="T154" s="5">
        <v>29.8079663627759</v>
      </c>
      <c r="U154" s="5">
        <v>30.0233675694714</v>
      </c>
      <c r="V154" s="5">
        <v>29.899513661737601</v>
      </c>
      <c r="W154" s="5">
        <v>29.270465294920498</v>
      </c>
      <c r="X154" s="4" t="s">
        <v>780</v>
      </c>
      <c r="Y154" s="4" t="s">
        <v>781</v>
      </c>
      <c r="Z154" s="4" t="s">
        <v>544</v>
      </c>
      <c r="AA154" s="4" t="s">
        <v>982</v>
      </c>
      <c r="AB154" s="4" t="s">
        <v>652</v>
      </c>
      <c r="AC154" s="4" t="s">
        <v>781</v>
      </c>
      <c r="AD154" s="4" t="s">
        <v>545</v>
      </c>
      <c r="AE154" s="4" t="s">
        <v>893</v>
      </c>
      <c r="AF154" s="4">
        <v>18</v>
      </c>
      <c r="AG154" s="4">
        <v>20</v>
      </c>
      <c r="AH154" s="4">
        <v>17</v>
      </c>
      <c r="AI154" s="4">
        <v>20</v>
      </c>
      <c r="AJ154" s="4">
        <v>20</v>
      </c>
      <c r="AK154" s="4">
        <v>20</v>
      </c>
      <c r="AL154" s="4">
        <v>19</v>
      </c>
      <c r="AM154" s="4">
        <v>20</v>
      </c>
    </row>
    <row r="155" spans="1:39" x14ac:dyDescent="0.35">
      <c r="A155" s="4" t="s">
        <v>1018</v>
      </c>
      <c r="B155" s="4" t="s">
        <v>1019</v>
      </c>
      <c r="C155" s="4" t="s">
        <v>1020</v>
      </c>
      <c r="D155" s="5">
        <v>344.32</v>
      </c>
      <c r="E155" s="5">
        <v>9.6300000000000008</v>
      </c>
      <c r="F155" s="4">
        <v>114261</v>
      </c>
      <c r="G155" s="4">
        <v>57</v>
      </c>
      <c r="H155" s="4">
        <v>8</v>
      </c>
      <c r="I155" s="4">
        <v>8</v>
      </c>
      <c r="J155" s="4">
        <v>8</v>
      </c>
      <c r="K155" s="4">
        <v>8</v>
      </c>
      <c r="L155" s="6">
        <v>-0.84512621264712395</v>
      </c>
      <c r="M155" s="7">
        <v>1.2372264377473E-2</v>
      </c>
      <c r="N155" s="6">
        <f t="shared" si="2"/>
        <v>0.84512621264712395</v>
      </c>
      <c r="O155" s="4" t="s">
        <v>74</v>
      </c>
      <c r="P155" s="5">
        <v>23.476622983306399</v>
      </c>
      <c r="Q155" s="5">
        <v>24.0321614470665</v>
      </c>
      <c r="R155" s="5">
        <v>22.816813457932799</v>
      </c>
      <c r="S155" s="5">
        <v>23.661162124021899</v>
      </c>
      <c r="T155" s="5">
        <v>24.108266170552501</v>
      </c>
      <c r="U155" s="5">
        <v>24.663025766577501</v>
      </c>
      <c r="V155" s="5">
        <v>24.434326492786401</v>
      </c>
      <c r="W155" s="5">
        <v>24.1616464329996</v>
      </c>
      <c r="X155" s="4" t="s">
        <v>48</v>
      </c>
      <c r="Y155" s="4" t="s">
        <v>42</v>
      </c>
      <c r="Z155" s="4" t="s">
        <v>42</v>
      </c>
      <c r="AA155" s="4" t="s">
        <v>42</v>
      </c>
      <c r="AB155" s="4" t="s">
        <v>49</v>
      </c>
      <c r="AC155" s="4" t="s">
        <v>53</v>
      </c>
      <c r="AD155" s="4" t="s">
        <v>42</v>
      </c>
      <c r="AE155" s="4" t="s">
        <v>48</v>
      </c>
      <c r="AF155" s="4">
        <v>4</v>
      </c>
      <c r="AG155" s="4">
        <v>5</v>
      </c>
      <c r="AH155" s="4">
        <v>3</v>
      </c>
      <c r="AI155" s="4">
        <v>5</v>
      </c>
      <c r="AJ155" s="4">
        <v>4</v>
      </c>
      <c r="AK155" s="4">
        <v>6</v>
      </c>
      <c r="AL155" s="4">
        <v>5</v>
      </c>
      <c r="AM155" s="4">
        <v>5</v>
      </c>
    </row>
    <row r="156" spans="1:39" x14ac:dyDescent="0.35">
      <c r="A156" s="4" t="s">
        <v>1021</v>
      </c>
      <c r="B156" s="4" t="s">
        <v>1022</v>
      </c>
      <c r="C156" s="4" t="s">
        <v>1023</v>
      </c>
      <c r="D156" s="5">
        <v>222</v>
      </c>
      <c r="E156" s="5">
        <v>6.41</v>
      </c>
      <c r="F156" s="4">
        <v>83968</v>
      </c>
      <c r="G156" s="4">
        <v>45</v>
      </c>
      <c r="H156" s="4">
        <v>4</v>
      </c>
      <c r="I156" s="4">
        <v>4</v>
      </c>
      <c r="J156" s="4">
        <v>4</v>
      </c>
      <c r="K156" s="4">
        <v>4</v>
      </c>
      <c r="L156" s="6">
        <v>-0.84491722305813299</v>
      </c>
      <c r="M156" s="7">
        <v>3.5021377724619501E-3</v>
      </c>
      <c r="N156" s="6">
        <f t="shared" si="2"/>
        <v>0.84491722305813299</v>
      </c>
      <c r="O156" s="4" t="s">
        <v>74</v>
      </c>
      <c r="P156" s="5">
        <v>23.860100161947202</v>
      </c>
      <c r="Q156" s="5">
        <v>23.843650057534902</v>
      </c>
      <c r="R156" s="5">
        <v>23.862569919571701</v>
      </c>
      <c r="S156" s="5">
        <v>23.740209595833399</v>
      </c>
      <c r="T156" s="5">
        <v>24.3195974306356</v>
      </c>
      <c r="U156" s="5">
        <v>24.948669599706999</v>
      </c>
      <c r="V156" s="5">
        <v>25.121226793664299</v>
      </c>
      <c r="W156" s="5">
        <v>24.296704803112899</v>
      </c>
      <c r="X156" s="4" t="s">
        <v>49</v>
      </c>
      <c r="Y156" s="4" t="s">
        <v>49</v>
      </c>
      <c r="Z156" s="4" t="s">
        <v>48</v>
      </c>
      <c r="AA156" s="4" t="s">
        <v>64</v>
      </c>
      <c r="AB156" s="4" t="s">
        <v>49</v>
      </c>
      <c r="AC156" s="4" t="s">
        <v>48</v>
      </c>
      <c r="AD156" s="4" t="s">
        <v>53</v>
      </c>
      <c r="AE156" s="4" t="s">
        <v>49</v>
      </c>
      <c r="AF156" s="4">
        <v>4</v>
      </c>
      <c r="AG156" s="4">
        <v>4</v>
      </c>
      <c r="AH156" s="4">
        <v>3</v>
      </c>
      <c r="AI156" s="4">
        <v>4</v>
      </c>
      <c r="AJ156" s="4">
        <v>4</v>
      </c>
      <c r="AK156" s="4">
        <v>4</v>
      </c>
      <c r="AL156" s="4">
        <v>4</v>
      </c>
      <c r="AM156" s="4">
        <v>3</v>
      </c>
    </row>
    <row r="157" spans="1:39" x14ac:dyDescent="0.35">
      <c r="A157" s="4" t="s">
        <v>1024</v>
      </c>
      <c r="B157" s="4" t="s">
        <v>1025</v>
      </c>
      <c r="C157" s="4" t="s">
        <v>1026</v>
      </c>
      <c r="D157" s="5">
        <v>460.77</v>
      </c>
      <c r="E157" s="5">
        <v>17.260000000000002</v>
      </c>
      <c r="F157" s="4">
        <v>51373</v>
      </c>
      <c r="G157" s="4">
        <v>28</v>
      </c>
      <c r="H157" s="4">
        <v>7</v>
      </c>
      <c r="I157" s="4">
        <v>7</v>
      </c>
      <c r="J157" s="4">
        <v>9</v>
      </c>
      <c r="K157" s="4">
        <v>9</v>
      </c>
      <c r="L157" s="6">
        <v>-0.84334800008868205</v>
      </c>
      <c r="M157" s="7">
        <v>1.8845969944283301E-2</v>
      </c>
      <c r="N157" s="6">
        <f t="shared" si="2"/>
        <v>0.84334800008868205</v>
      </c>
      <c r="O157" s="4" t="s">
        <v>74</v>
      </c>
      <c r="P157" s="5">
        <v>23.818314574323001</v>
      </c>
      <c r="Q157" s="5">
        <v>23.8804264440537</v>
      </c>
      <c r="R157" s="5">
        <v>23.414481372194999</v>
      </c>
      <c r="S157" s="5">
        <v>23.898589394514701</v>
      </c>
      <c r="T157" s="5">
        <v>24.479404315893699</v>
      </c>
      <c r="U157" s="5">
        <v>25.287989761723399</v>
      </c>
      <c r="V157" s="5">
        <v>24.741634343137498</v>
      </c>
      <c r="W157" s="5">
        <v>23.8761753646865</v>
      </c>
      <c r="X157" s="4" t="s">
        <v>123</v>
      </c>
      <c r="Y157" s="4" t="s">
        <v>49</v>
      </c>
      <c r="Z157" s="4" t="s">
        <v>48</v>
      </c>
      <c r="AA157" s="4" t="s">
        <v>49</v>
      </c>
      <c r="AB157" s="4" t="s">
        <v>136</v>
      </c>
      <c r="AC157" s="4" t="s">
        <v>60</v>
      </c>
      <c r="AD157" s="4" t="s">
        <v>64</v>
      </c>
      <c r="AE157" s="4" t="s">
        <v>53</v>
      </c>
      <c r="AF157" s="4">
        <v>7</v>
      </c>
      <c r="AG157" s="4">
        <v>7</v>
      </c>
      <c r="AH157" s="4">
        <v>4</v>
      </c>
      <c r="AI157" s="4">
        <v>6</v>
      </c>
      <c r="AJ157" s="4">
        <v>7</v>
      </c>
      <c r="AK157" s="4">
        <v>8</v>
      </c>
      <c r="AL157" s="4">
        <v>8</v>
      </c>
      <c r="AM157" s="4">
        <v>4</v>
      </c>
    </row>
    <row r="158" spans="1:39" x14ac:dyDescent="0.35">
      <c r="A158" s="4" t="s">
        <v>1027</v>
      </c>
      <c r="B158" s="4" t="s">
        <v>1028</v>
      </c>
      <c r="C158" s="4" t="s">
        <v>1029</v>
      </c>
      <c r="D158" s="5">
        <v>438.81</v>
      </c>
      <c r="E158" s="5">
        <v>14.46</v>
      </c>
      <c r="F158" s="4">
        <v>115360</v>
      </c>
      <c r="G158" s="4">
        <v>61</v>
      </c>
      <c r="H158" s="4">
        <v>9</v>
      </c>
      <c r="I158" s="4">
        <v>9</v>
      </c>
      <c r="J158" s="4">
        <v>9</v>
      </c>
      <c r="K158" s="4">
        <v>9</v>
      </c>
      <c r="L158" s="6">
        <v>-0.84132251229180399</v>
      </c>
      <c r="M158" s="7">
        <v>6.0045076852724196E-3</v>
      </c>
      <c r="N158" s="6">
        <f t="shared" si="2"/>
        <v>0.84132251229180399</v>
      </c>
      <c r="O158" s="4" t="s">
        <v>74</v>
      </c>
      <c r="P158" s="5">
        <v>23.174213600977801</v>
      </c>
      <c r="Q158" s="5">
        <v>22.5386595090113</v>
      </c>
      <c r="R158" s="5">
        <v>22.9274181026604</v>
      </c>
      <c r="S158" s="5">
        <v>22.991729945616601</v>
      </c>
      <c r="T158" s="5">
        <v>23.6982888086694</v>
      </c>
      <c r="U158" s="5">
        <v>24.211490729571899</v>
      </c>
      <c r="V158" s="5">
        <v>23.842917410502501</v>
      </c>
      <c r="W158" s="5">
        <v>23.244614258689499</v>
      </c>
      <c r="X158" s="4" t="s">
        <v>42</v>
      </c>
      <c r="Y158" s="4"/>
      <c r="Z158" s="4" t="s">
        <v>42</v>
      </c>
      <c r="AA158" s="4" t="s">
        <v>53</v>
      </c>
      <c r="AB158" s="4" t="s">
        <v>53</v>
      </c>
      <c r="AC158" s="4" t="s">
        <v>42</v>
      </c>
      <c r="AD158" s="4" t="s">
        <v>48</v>
      </c>
      <c r="AE158" s="4" t="s">
        <v>49</v>
      </c>
      <c r="AF158" s="4">
        <v>4</v>
      </c>
      <c r="AG158" s="4">
        <v>4</v>
      </c>
      <c r="AH158" s="4">
        <v>4</v>
      </c>
      <c r="AI158" s="4">
        <v>5</v>
      </c>
      <c r="AJ158" s="4">
        <v>6</v>
      </c>
      <c r="AK158" s="4">
        <v>6</v>
      </c>
      <c r="AL158" s="4">
        <v>5</v>
      </c>
      <c r="AM158" s="4">
        <v>5</v>
      </c>
    </row>
    <row r="159" spans="1:39" x14ac:dyDescent="0.35">
      <c r="A159" s="4" t="s">
        <v>1030</v>
      </c>
      <c r="B159" s="4" t="s">
        <v>1031</v>
      </c>
      <c r="C159" s="4" t="s">
        <v>1032</v>
      </c>
      <c r="D159" s="5">
        <v>283.24</v>
      </c>
      <c r="E159" s="5">
        <v>32.299999999999898</v>
      </c>
      <c r="F159" s="4">
        <v>32951</v>
      </c>
      <c r="G159" s="4">
        <v>14</v>
      </c>
      <c r="H159" s="4">
        <v>6</v>
      </c>
      <c r="I159" s="4">
        <v>6</v>
      </c>
      <c r="J159" s="4">
        <v>6</v>
      </c>
      <c r="K159" s="4">
        <v>6</v>
      </c>
      <c r="L159" s="6">
        <v>-0.83910678084236801</v>
      </c>
      <c r="M159" s="7">
        <v>1.3057121648628101E-2</v>
      </c>
      <c r="N159" s="6">
        <f t="shared" si="2"/>
        <v>0.83910678084236801</v>
      </c>
      <c r="O159" s="4" t="s">
        <v>74</v>
      </c>
      <c r="P159" s="5">
        <v>23.1795550042673</v>
      </c>
      <c r="Q159" s="5">
        <v>22.500454360692601</v>
      </c>
      <c r="R159" s="5">
        <v>23.355113395244899</v>
      </c>
      <c r="S159" s="5">
        <v>23.588943446384199</v>
      </c>
      <c r="T159" s="5">
        <v>23.8780804824755</v>
      </c>
      <c r="U159" s="5">
        <v>23.585763831942199</v>
      </c>
      <c r="V159" s="5">
        <v>24.317413717903801</v>
      </c>
      <c r="W159" s="5">
        <v>24.1992352976369</v>
      </c>
      <c r="X159" s="4"/>
      <c r="Y159" s="4" t="s">
        <v>48</v>
      </c>
      <c r="Z159" s="4" t="s">
        <v>42</v>
      </c>
      <c r="AA159" s="4" t="s">
        <v>48</v>
      </c>
      <c r="AB159" s="4" t="s">
        <v>48</v>
      </c>
      <c r="AC159" s="4" t="s">
        <v>42</v>
      </c>
      <c r="AD159" s="4" t="s">
        <v>53</v>
      </c>
      <c r="AE159" s="4" t="s">
        <v>42</v>
      </c>
      <c r="AF159" s="4">
        <v>2</v>
      </c>
      <c r="AG159" s="4">
        <v>2</v>
      </c>
      <c r="AH159" s="4">
        <v>3</v>
      </c>
      <c r="AI159" s="4">
        <v>4</v>
      </c>
      <c r="AJ159" s="4">
        <v>4</v>
      </c>
      <c r="AK159" s="4">
        <v>3</v>
      </c>
      <c r="AL159" s="4">
        <v>4</v>
      </c>
      <c r="AM159" s="4">
        <v>5</v>
      </c>
    </row>
    <row r="160" spans="1:39" x14ac:dyDescent="0.35">
      <c r="A160" s="4" t="s">
        <v>1033</v>
      </c>
      <c r="B160" s="4" t="s">
        <v>1034</v>
      </c>
      <c r="C160" s="4" t="s">
        <v>1035</v>
      </c>
      <c r="D160" s="5">
        <v>1488.29</v>
      </c>
      <c r="E160" s="5">
        <v>7.69</v>
      </c>
      <c r="F160" s="4">
        <v>366894</v>
      </c>
      <c r="G160" s="4">
        <v>131</v>
      </c>
      <c r="H160" s="4">
        <v>18</v>
      </c>
      <c r="I160" s="4">
        <v>18</v>
      </c>
      <c r="J160" s="4">
        <v>22</v>
      </c>
      <c r="K160" s="4">
        <v>22</v>
      </c>
      <c r="L160" s="6">
        <v>-0.82783066480785195</v>
      </c>
      <c r="M160" s="7">
        <v>1.41903834686675E-3</v>
      </c>
      <c r="N160" s="6">
        <f t="shared" si="2"/>
        <v>0.82783066480785195</v>
      </c>
      <c r="O160" s="4" t="s">
        <v>41</v>
      </c>
      <c r="P160" s="5">
        <v>26.6279168900865</v>
      </c>
      <c r="Q160" s="5">
        <v>27.019399844811598</v>
      </c>
      <c r="R160" s="5">
        <v>26.950458806228401</v>
      </c>
      <c r="S160" s="5">
        <v>26.705317885587299</v>
      </c>
      <c r="T160" s="5">
        <v>27.521224329459901</v>
      </c>
      <c r="U160" s="5">
        <v>27.950485949599301</v>
      </c>
      <c r="V160" s="5">
        <v>27.8239595952376</v>
      </c>
      <c r="W160" s="5">
        <v>27.318746211648399</v>
      </c>
      <c r="X160" s="4" t="s">
        <v>275</v>
      </c>
      <c r="Y160" s="4" t="s">
        <v>205</v>
      </c>
      <c r="Z160" s="4" t="s">
        <v>275</v>
      </c>
      <c r="AA160" s="4" t="s">
        <v>207</v>
      </c>
      <c r="AB160" s="4" t="s">
        <v>44</v>
      </c>
      <c r="AC160" s="4" t="s">
        <v>204</v>
      </c>
      <c r="AD160" s="4" t="s">
        <v>492</v>
      </c>
      <c r="AE160" s="4" t="s">
        <v>205</v>
      </c>
      <c r="AF160" s="4">
        <v>17</v>
      </c>
      <c r="AG160" s="4">
        <v>18</v>
      </c>
      <c r="AH160" s="4">
        <v>15</v>
      </c>
      <c r="AI160" s="4">
        <v>15</v>
      </c>
      <c r="AJ160" s="4">
        <v>17</v>
      </c>
      <c r="AK160" s="4">
        <v>16</v>
      </c>
      <c r="AL160" s="4">
        <v>17</v>
      </c>
      <c r="AM160" s="4">
        <v>17</v>
      </c>
    </row>
    <row r="161" spans="1:39" x14ac:dyDescent="0.35">
      <c r="A161" s="4" t="s">
        <v>1036</v>
      </c>
      <c r="B161" s="4" t="s">
        <v>1037</v>
      </c>
      <c r="C161" s="4" t="s">
        <v>1038</v>
      </c>
      <c r="D161" s="5">
        <v>148.65</v>
      </c>
      <c r="E161" s="5">
        <v>16.2</v>
      </c>
      <c r="F161" s="4">
        <v>20626</v>
      </c>
      <c r="G161" s="4">
        <v>12</v>
      </c>
      <c r="H161" s="4">
        <v>3</v>
      </c>
      <c r="I161" s="4">
        <v>3</v>
      </c>
      <c r="J161" s="4">
        <v>3</v>
      </c>
      <c r="K161" s="4">
        <v>3</v>
      </c>
      <c r="L161" s="6">
        <v>-0.824158240320084</v>
      </c>
      <c r="M161" s="7">
        <v>2.2723503314326599E-2</v>
      </c>
      <c r="N161" s="6">
        <f t="shared" si="2"/>
        <v>0.824158240320084</v>
      </c>
      <c r="O161" s="4" t="s">
        <v>74</v>
      </c>
      <c r="P161" s="5">
        <v>22.404662275412001</v>
      </c>
      <c r="Q161" s="5">
        <v>21.462329272299499</v>
      </c>
      <c r="R161" s="8">
        <v>22.531163978083999</v>
      </c>
      <c r="S161" s="5">
        <v>22.749219657280001</v>
      </c>
      <c r="T161" s="5">
        <v>23.008036338764001</v>
      </c>
      <c r="U161" s="5">
        <v>23.3413578379723</v>
      </c>
      <c r="V161" s="5">
        <v>23.364488836287201</v>
      </c>
      <c r="W161" s="5">
        <v>22.730125131332301</v>
      </c>
      <c r="X161" s="4" t="s">
        <v>42</v>
      </c>
      <c r="Y161" s="4"/>
      <c r="Z161" s="4"/>
      <c r="AA161" s="4"/>
      <c r="AB161" s="4" t="s">
        <v>48</v>
      </c>
      <c r="AC161" s="4" t="s">
        <v>49</v>
      </c>
      <c r="AD161" s="4" t="s">
        <v>42</v>
      </c>
      <c r="AE161" s="4" t="s">
        <v>42</v>
      </c>
      <c r="AF161" s="4">
        <v>2</v>
      </c>
      <c r="AG161" s="4">
        <v>1</v>
      </c>
      <c r="AH161" s="4">
        <v>0</v>
      </c>
      <c r="AI161" s="4">
        <v>2</v>
      </c>
      <c r="AJ161" s="4">
        <v>2</v>
      </c>
      <c r="AK161" s="4">
        <v>2</v>
      </c>
      <c r="AL161" s="4">
        <v>3</v>
      </c>
      <c r="AM161" s="4">
        <v>2</v>
      </c>
    </row>
    <row r="162" spans="1:39" x14ac:dyDescent="0.35">
      <c r="A162" s="4" t="s">
        <v>1039</v>
      </c>
      <c r="B162" s="4" t="s">
        <v>1040</v>
      </c>
      <c r="C162" s="4" t="s">
        <v>1041</v>
      </c>
      <c r="D162" s="5">
        <v>887.88</v>
      </c>
      <c r="E162" s="5">
        <v>40.56</v>
      </c>
      <c r="F162" s="4">
        <v>43954</v>
      </c>
      <c r="G162" s="4">
        <v>21</v>
      </c>
      <c r="H162" s="4">
        <v>11</v>
      </c>
      <c r="I162" s="4">
        <v>11</v>
      </c>
      <c r="J162" s="4">
        <v>13</v>
      </c>
      <c r="K162" s="4">
        <v>13</v>
      </c>
      <c r="L162" s="6">
        <v>-0.82201252607102004</v>
      </c>
      <c r="M162" s="7">
        <v>2.9963718285488999E-3</v>
      </c>
      <c r="N162" s="6">
        <f t="shared" si="2"/>
        <v>0.82201252607102004</v>
      </c>
      <c r="O162" s="4" t="s">
        <v>41</v>
      </c>
      <c r="P162" s="5">
        <v>25.728633649306602</v>
      </c>
      <c r="Q162" s="5">
        <v>25.753260929111701</v>
      </c>
      <c r="R162" s="5">
        <v>25.271945540543399</v>
      </c>
      <c r="S162" s="5">
        <v>25.9821164113782</v>
      </c>
      <c r="T162" s="5">
        <v>26.329563968942502</v>
      </c>
      <c r="U162" s="5">
        <v>26.894149610652899</v>
      </c>
      <c r="V162" s="5">
        <v>26.481223941364298</v>
      </c>
      <c r="W162" s="5">
        <v>26.319069113664199</v>
      </c>
      <c r="X162" s="4" t="s">
        <v>49</v>
      </c>
      <c r="Y162" s="4" t="s">
        <v>42</v>
      </c>
      <c r="Z162" s="4" t="s">
        <v>53</v>
      </c>
      <c r="AA162" s="4" t="s">
        <v>60</v>
      </c>
      <c r="AB162" s="4" t="s">
        <v>200</v>
      </c>
      <c r="AC162" s="4" t="s">
        <v>136</v>
      </c>
      <c r="AD162" s="4" t="s">
        <v>136</v>
      </c>
      <c r="AE162" s="4" t="s">
        <v>60</v>
      </c>
      <c r="AF162" s="4">
        <v>8</v>
      </c>
      <c r="AG162" s="4">
        <v>8</v>
      </c>
      <c r="AH162" s="4">
        <v>6</v>
      </c>
      <c r="AI162" s="4">
        <v>9</v>
      </c>
      <c r="AJ162" s="4">
        <v>7</v>
      </c>
      <c r="AK162" s="4">
        <v>9</v>
      </c>
      <c r="AL162" s="4">
        <v>9</v>
      </c>
      <c r="AM162" s="4">
        <v>9</v>
      </c>
    </row>
    <row r="163" spans="1:39" x14ac:dyDescent="0.35">
      <c r="A163" s="4" t="s">
        <v>1042</v>
      </c>
      <c r="B163" s="4" t="s">
        <v>1043</v>
      </c>
      <c r="C163" s="4" t="s">
        <v>1044</v>
      </c>
      <c r="D163" s="5">
        <v>111.94</v>
      </c>
      <c r="E163" s="5">
        <v>7.06</v>
      </c>
      <c r="F163" s="4">
        <v>39809</v>
      </c>
      <c r="G163" s="4">
        <v>23</v>
      </c>
      <c r="H163" s="4">
        <v>2</v>
      </c>
      <c r="I163" s="4">
        <v>2</v>
      </c>
      <c r="J163" s="4">
        <v>2</v>
      </c>
      <c r="K163" s="4">
        <v>2</v>
      </c>
      <c r="L163" s="6">
        <v>-0.82061345109287498</v>
      </c>
      <c r="M163" s="7">
        <v>2.7735373591796001E-3</v>
      </c>
      <c r="N163" s="6">
        <f t="shared" si="2"/>
        <v>0.82061345109287498</v>
      </c>
      <c r="O163" s="4" t="s">
        <v>41</v>
      </c>
      <c r="P163" s="5">
        <v>23.2433364258473</v>
      </c>
      <c r="Q163" s="5">
        <v>23.059364762048801</v>
      </c>
      <c r="R163" s="5">
        <v>22.9822209713384</v>
      </c>
      <c r="S163" s="5">
        <v>22.545211248911698</v>
      </c>
      <c r="T163" s="5">
        <v>23.6849283572164</v>
      </c>
      <c r="U163" s="5">
        <v>23.898831816023201</v>
      </c>
      <c r="V163" s="5">
        <v>24.063003964803301</v>
      </c>
      <c r="W163" s="5">
        <v>23.465823074474802</v>
      </c>
      <c r="X163" s="4" t="s">
        <v>49</v>
      </c>
      <c r="Y163" s="4" t="s">
        <v>48</v>
      </c>
      <c r="Z163" s="4" t="s">
        <v>48</v>
      </c>
      <c r="AA163" s="4" t="s">
        <v>42</v>
      </c>
      <c r="AB163" s="4" t="s">
        <v>49</v>
      </c>
      <c r="AC163" s="4" t="s">
        <v>48</v>
      </c>
      <c r="AD163" s="4" t="s">
        <v>48</v>
      </c>
      <c r="AE163" s="4" t="s">
        <v>48</v>
      </c>
      <c r="AF163" s="4">
        <v>2</v>
      </c>
      <c r="AG163" s="4">
        <v>2</v>
      </c>
      <c r="AH163" s="4">
        <v>2</v>
      </c>
      <c r="AI163" s="4">
        <v>1</v>
      </c>
      <c r="AJ163" s="4">
        <v>2</v>
      </c>
      <c r="AK163" s="4">
        <v>2</v>
      </c>
      <c r="AL163" s="4">
        <v>2</v>
      </c>
      <c r="AM163" s="4">
        <v>2</v>
      </c>
    </row>
    <row r="164" spans="1:39" x14ac:dyDescent="0.35">
      <c r="A164" s="4" t="s">
        <v>1045</v>
      </c>
      <c r="B164" s="4" t="s">
        <v>1046</v>
      </c>
      <c r="C164" s="4" t="s">
        <v>1047</v>
      </c>
      <c r="D164" s="5">
        <v>464.69</v>
      </c>
      <c r="E164" s="5">
        <v>12.27</v>
      </c>
      <c r="F164" s="4">
        <v>88652</v>
      </c>
      <c r="G164" s="4">
        <v>42</v>
      </c>
      <c r="H164" s="4">
        <v>8</v>
      </c>
      <c r="I164" s="4">
        <v>8</v>
      </c>
      <c r="J164" s="4">
        <v>9</v>
      </c>
      <c r="K164" s="4">
        <v>9</v>
      </c>
      <c r="L164" s="6">
        <v>-0.81771750708002999</v>
      </c>
      <c r="M164" s="7">
        <v>8.4183582957410904E-3</v>
      </c>
      <c r="N164" s="6">
        <f t="shared" si="2"/>
        <v>0.81771750708002999</v>
      </c>
      <c r="O164" s="4" t="s">
        <v>74</v>
      </c>
      <c r="P164" s="5">
        <v>23.688467708841898</v>
      </c>
      <c r="Q164" s="5">
        <v>23.289610725481499</v>
      </c>
      <c r="R164" s="5">
        <v>23.350733794885201</v>
      </c>
      <c r="S164" s="5">
        <v>24.046289061235001</v>
      </c>
      <c r="T164" s="5">
        <v>24.509030148431599</v>
      </c>
      <c r="U164" s="5">
        <v>24.852883496119599</v>
      </c>
      <c r="V164" s="5">
        <v>23.9979255163591</v>
      </c>
      <c r="W164" s="5">
        <v>24.286132157853402</v>
      </c>
      <c r="X164" s="4" t="s">
        <v>53</v>
      </c>
      <c r="Y164" s="4" t="s">
        <v>123</v>
      </c>
      <c r="Z164" s="4" t="s">
        <v>42</v>
      </c>
      <c r="AA164" s="4" t="s">
        <v>42</v>
      </c>
      <c r="AB164" s="4" t="s">
        <v>49</v>
      </c>
      <c r="AC164" s="4" t="s">
        <v>53</v>
      </c>
      <c r="AD164" s="4" t="s">
        <v>49</v>
      </c>
      <c r="AE164" s="4" t="s">
        <v>49</v>
      </c>
      <c r="AF164" s="4">
        <v>5</v>
      </c>
      <c r="AG164" s="4">
        <v>5</v>
      </c>
      <c r="AH164" s="4">
        <v>4</v>
      </c>
      <c r="AI164" s="4">
        <v>5</v>
      </c>
      <c r="AJ164" s="4">
        <v>6</v>
      </c>
      <c r="AK164" s="4">
        <v>7</v>
      </c>
      <c r="AL164" s="4">
        <v>5</v>
      </c>
      <c r="AM164" s="4">
        <v>6</v>
      </c>
    </row>
    <row r="165" spans="1:39" x14ac:dyDescent="0.35">
      <c r="A165" s="4" t="s">
        <v>1048</v>
      </c>
      <c r="B165" s="4" t="s">
        <v>1049</v>
      </c>
      <c r="C165" s="4" t="s">
        <v>1050</v>
      </c>
      <c r="D165" s="5">
        <v>124.61</v>
      </c>
      <c r="E165" s="5">
        <v>9.3000000000000007</v>
      </c>
      <c r="F165" s="4">
        <v>23783</v>
      </c>
      <c r="G165" s="4">
        <v>13</v>
      </c>
      <c r="H165" s="4">
        <v>2</v>
      </c>
      <c r="I165" s="4">
        <v>2</v>
      </c>
      <c r="J165" s="4">
        <v>2</v>
      </c>
      <c r="K165" s="4">
        <v>2</v>
      </c>
      <c r="L165" s="6">
        <v>-0.81686193876451796</v>
      </c>
      <c r="M165" s="7">
        <v>1.4241535503814099E-2</v>
      </c>
      <c r="N165" s="6">
        <f t="shared" si="2"/>
        <v>0.81686193876451796</v>
      </c>
      <c r="O165" s="4" t="s">
        <v>74</v>
      </c>
      <c r="P165" s="5">
        <v>21.792596897609101</v>
      </c>
      <c r="Q165" s="5">
        <v>22.332270159005301</v>
      </c>
      <c r="R165" s="5">
        <v>21.433577291413101</v>
      </c>
      <c r="S165" s="5">
        <v>22.195659062079301</v>
      </c>
      <c r="T165" s="5">
        <v>22.525456767588398</v>
      </c>
      <c r="U165" s="5">
        <v>22.629238318960802</v>
      </c>
      <c r="V165" s="5">
        <v>23.343135009993599</v>
      </c>
      <c r="W165" s="5">
        <v>22.523721068622098</v>
      </c>
      <c r="X165" s="4"/>
      <c r="Y165" s="4" t="s">
        <v>49</v>
      </c>
      <c r="Z165" s="4" t="s">
        <v>42</v>
      </c>
      <c r="AA165" s="4" t="s">
        <v>48</v>
      </c>
      <c r="AB165" s="4" t="s">
        <v>42</v>
      </c>
      <c r="AC165" s="4" t="s">
        <v>42</v>
      </c>
      <c r="AD165" s="4" t="s">
        <v>48</v>
      </c>
      <c r="AE165" s="4" t="s">
        <v>42</v>
      </c>
      <c r="AF165" s="4">
        <v>2</v>
      </c>
      <c r="AG165" s="4">
        <v>2</v>
      </c>
      <c r="AH165" s="4">
        <v>2</v>
      </c>
      <c r="AI165" s="4">
        <v>2</v>
      </c>
      <c r="AJ165" s="4">
        <v>2</v>
      </c>
      <c r="AK165" s="4">
        <v>2</v>
      </c>
      <c r="AL165" s="4">
        <v>2</v>
      </c>
      <c r="AM165" s="4">
        <v>2</v>
      </c>
    </row>
    <row r="166" spans="1:39" x14ac:dyDescent="0.35">
      <c r="A166" s="4" t="s">
        <v>1051</v>
      </c>
      <c r="B166" s="4" t="s">
        <v>1052</v>
      </c>
      <c r="C166" s="4" t="s">
        <v>1053</v>
      </c>
      <c r="D166" s="5">
        <v>405.96</v>
      </c>
      <c r="E166" s="5">
        <v>14.71</v>
      </c>
      <c r="F166" s="4">
        <v>87677</v>
      </c>
      <c r="G166" s="4">
        <v>51</v>
      </c>
      <c r="H166" s="4">
        <v>8</v>
      </c>
      <c r="I166" s="4">
        <v>8</v>
      </c>
      <c r="J166" s="4">
        <v>9</v>
      </c>
      <c r="K166" s="4">
        <v>9</v>
      </c>
      <c r="L166" s="6">
        <v>-0.81617347067989998</v>
      </c>
      <c r="M166" s="7">
        <v>5.3327235490646403E-3</v>
      </c>
      <c r="N166" s="6">
        <f t="shared" si="2"/>
        <v>0.81617347067989998</v>
      </c>
      <c r="O166" s="4" t="s">
        <v>74</v>
      </c>
      <c r="P166" s="5">
        <v>23.803377036931199</v>
      </c>
      <c r="Q166" s="5">
        <v>22.909412361878601</v>
      </c>
      <c r="R166" s="5">
        <v>23.488844101349098</v>
      </c>
      <c r="S166" s="5">
        <v>23.407795998231599</v>
      </c>
      <c r="T166" s="5">
        <v>24.561526740669301</v>
      </c>
      <c r="U166" s="5">
        <v>23.9590906805579</v>
      </c>
      <c r="V166" s="5">
        <v>24.096893987770201</v>
      </c>
      <c r="W166" s="5">
        <v>24.256611972112701</v>
      </c>
      <c r="X166" s="4" t="s">
        <v>49</v>
      </c>
      <c r="Y166" s="4" t="s">
        <v>48</v>
      </c>
      <c r="Z166" s="4" t="s">
        <v>53</v>
      </c>
      <c r="AA166" s="4" t="s">
        <v>48</v>
      </c>
      <c r="AB166" s="4" t="s">
        <v>64</v>
      </c>
      <c r="AC166" s="4" t="s">
        <v>49</v>
      </c>
      <c r="AD166" s="4" t="s">
        <v>48</v>
      </c>
      <c r="AE166" s="4" t="s">
        <v>49</v>
      </c>
      <c r="AF166" s="4">
        <v>6</v>
      </c>
      <c r="AG166" s="4">
        <v>4</v>
      </c>
      <c r="AH166" s="4">
        <v>5</v>
      </c>
      <c r="AI166" s="4">
        <v>5</v>
      </c>
      <c r="AJ166" s="4">
        <v>8</v>
      </c>
      <c r="AK166" s="4">
        <v>6</v>
      </c>
      <c r="AL166" s="4">
        <v>7</v>
      </c>
      <c r="AM166" s="4">
        <v>7</v>
      </c>
    </row>
    <row r="167" spans="1:39" x14ac:dyDescent="0.35">
      <c r="A167" s="4" t="s">
        <v>38</v>
      </c>
      <c r="B167" s="4" t="s">
        <v>39</v>
      </c>
      <c r="C167" s="4" t="s">
        <v>40</v>
      </c>
      <c r="D167" s="5">
        <v>2572.0700000000002</v>
      </c>
      <c r="E167" s="5">
        <v>96.6</v>
      </c>
      <c r="F167" s="4">
        <v>15748</v>
      </c>
      <c r="G167" s="4">
        <v>11</v>
      </c>
      <c r="H167" s="4">
        <v>21</v>
      </c>
      <c r="I167" s="4">
        <v>6</v>
      </c>
      <c r="J167" s="4">
        <v>26</v>
      </c>
      <c r="K167" s="4">
        <v>6</v>
      </c>
      <c r="L167" s="10">
        <v>6.4483724723386402</v>
      </c>
      <c r="M167" s="7">
        <v>8.9431321632671705E-4</v>
      </c>
      <c r="N167" s="10">
        <f t="shared" si="2"/>
        <v>-6.4483724723386402</v>
      </c>
      <c r="O167" s="4" t="s">
        <v>41</v>
      </c>
      <c r="P167" s="5">
        <v>25.953640355352</v>
      </c>
      <c r="Q167" s="5">
        <v>30.205177254006301</v>
      </c>
      <c r="R167" s="5">
        <v>25.399441571905701</v>
      </c>
      <c r="S167" s="5">
        <v>30.9863779836509</v>
      </c>
      <c r="T167" s="5">
        <v>21.314151581711499</v>
      </c>
      <c r="U167" s="5">
        <v>21.9227311084171</v>
      </c>
      <c r="V167" s="8">
        <v>22.0060870136716</v>
      </c>
      <c r="W167" s="8">
        <v>21.5081775717601</v>
      </c>
      <c r="X167" s="4" t="s">
        <v>42</v>
      </c>
      <c r="Y167" s="4" t="s">
        <v>43</v>
      </c>
      <c r="Z167" s="4" t="s">
        <v>42</v>
      </c>
      <c r="AA167" s="4" t="s">
        <v>44</v>
      </c>
      <c r="AB167" s="4"/>
      <c r="AC167" s="4"/>
      <c r="AD167" s="4"/>
      <c r="AE167" s="4"/>
      <c r="AF167" s="4">
        <v>3</v>
      </c>
      <c r="AG167" s="4">
        <v>6</v>
      </c>
      <c r="AH167" s="4">
        <v>2</v>
      </c>
      <c r="AI167" s="4">
        <v>6</v>
      </c>
      <c r="AJ167" s="4">
        <v>1</v>
      </c>
      <c r="AK167" s="4">
        <v>1</v>
      </c>
      <c r="AL167" s="4">
        <v>0</v>
      </c>
      <c r="AM167" s="4">
        <v>0</v>
      </c>
    </row>
    <row r="168" spans="1:39" x14ac:dyDescent="0.35">
      <c r="A168" s="4" t="s">
        <v>45</v>
      </c>
      <c r="B168" s="4" t="s">
        <v>46</v>
      </c>
      <c r="C168" s="4" t="s">
        <v>47</v>
      </c>
      <c r="D168" s="5">
        <v>104.97</v>
      </c>
      <c r="E168" s="5">
        <v>7.17</v>
      </c>
      <c r="F168" s="4">
        <v>68169</v>
      </c>
      <c r="G168" s="4">
        <v>26</v>
      </c>
      <c r="H168" s="4">
        <v>2</v>
      </c>
      <c r="I168" s="4">
        <v>2</v>
      </c>
      <c r="J168" s="4">
        <v>2</v>
      </c>
      <c r="K168" s="4">
        <v>2</v>
      </c>
      <c r="L168" s="10">
        <v>3.2371159290204901</v>
      </c>
      <c r="M168" s="7">
        <v>7.28809132729471E-6</v>
      </c>
      <c r="N168" s="10">
        <f t="shared" si="2"/>
        <v>-3.2371159290204901</v>
      </c>
      <c r="O168" s="4" t="s">
        <v>41</v>
      </c>
      <c r="P168" s="5">
        <v>22.426998701921299</v>
      </c>
      <c r="Q168" s="5">
        <v>22.195668072297</v>
      </c>
      <c r="R168" s="5">
        <v>21.3673766224106</v>
      </c>
      <c r="S168" s="5">
        <v>21.736083328624201</v>
      </c>
      <c r="T168" s="5">
        <v>18.900816051970999</v>
      </c>
      <c r="U168" s="8">
        <v>17.9717202715869</v>
      </c>
      <c r="V168" s="8">
        <v>18.730500362737999</v>
      </c>
      <c r="W168" s="8">
        <v>19.174626322875401</v>
      </c>
      <c r="X168" s="4" t="s">
        <v>48</v>
      </c>
      <c r="Y168" s="4" t="s">
        <v>49</v>
      </c>
      <c r="Z168" s="4" t="s">
        <v>42</v>
      </c>
      <c r="AA168" s="4" t="s">
        <v>42</v>
      </c>
      <c r="AB168" s="4"/>
      <c r="AC168" s="4"/>
      <c r="AD168" s="4"/>
      <c r="AE168" s="4"/>
      <c r="AF168" s="4">
        <v>2</v>
      </c>
      <c r="AG168" s="4">
        <v>2</v>
      </c>
      <c r="AH168" s="4">
        <v>1</v>
      </c>
      <c r="AI168" s="4">
        <v>2</v>
      </c>
      <c r="AJ168" s="4">
        <v>1</v>
      </c>
      <c r="AK168" s="4">
        <v>0</v>
      </c>
      <c r="AL168" s="4">
        <v>0</v>
      </c>
      <c r="AM168" s="4">
        <v>0</v>
      </c>
    </row>
    <row r="169" spans="1:39" x14ac:dyDescent="0.35">
      <c r="A169" s="4" t="s">
        <v>50</v>
      </c>
      <c r="B169" s="4" t="s">
        <v>51</v>
      </c>
      <c r="C169" s="4" t="s">
        <v>52</v>
      </c>
      <c r="D169" s="5">
        <v>1637.21</v>
      </c>
      <c r="E169" s="5">
        <v>42.02</v>
      </c>
      <c r="F169" s="4">
        <v>76243</v>
      </c>
      <c r="G169" s="4">
        <v>39</v>
      </c>
      <c r="H169" s="4">
        <v>20</v>
      </c>
      <c r="I169" s="4">
        <v>6</v>
      </c>
      <c r="J169" s="4">
        <v>22</v>
      </c>
      <c r="K169" s="4">
        <v>6</v>
      </c>
      <c r="L169" s="10">
        <v>3.0572926377651899</v>
      </c>
      <c r="M169" s="7">
        <v>1.4884799206448199E-4</v>
      </c>
      <c r="N169" s="10">
        <f t="shared" si="2"/>
        <v>-3.0572926377651899</v>
      </c>
      <c r="O169" s="4" t="s">
        <v>41</v>
      </c>
      <c r="P169" s="5">
        <v>25.724384366734899</v>
      </c>
      <c r="Q169" s="5">
        <v>25.7446684937665</v>
      </c>
      <c r="R169" s="5">
        <v>25.697780480845601</v>
      </c>
      <c r="S169" s="5">
        <v>25.308998875934201</v>
      </c>
      <c r="T169" s="5">
        <v>23.034513195841299</v>
      </c>
      <c r="U169" s="5">
        <v>21.7611999836801</v>
      </c>
      <c r="V169" s="5">
        <v>23.752539698507</v>
      </c>
      <c r="W169" s="5">
        <v>21.698408788192101</v>
      </c>
      <c r="X169" s="4" t="s">
        <v>53</v>
      </c>
      <c r="Y169" s="4" t="s">
        <v>53</v>
      </c>
      <c r="Z169" s="4" t="s">
        <v>49</v>
      </c>
      <c r="AA169" s="4" t="s">
        <v>48</v>
      </c>
      <c r="AB169" s="4"/>
      <c r="AC169" s="4" t="s">
        <v>42</v>
      </c>
      <c r="AD169" s="4" t="s">
        <v>42</v>
      </c>
      <c r="AE169" s="4"/>
      <c r="AF169" s="4">
        <v>5</v>
      </c>
      <c r="AG169" s="4">
        <v>5</v>
      </c>
      <c r="AH169" s="4">
        <v>5</v>
      </c>
      <c r="AI169" s="4">
        <v>5</v>
      </c>
      <c r="AJ169" s="4">
        <v>2</v>
      </c>
      <c r="AK169" s="4">
        <v>1</v>
      </c>
      <c r="AL169" s="4">
        <v>2</v>
      </c>
      <c r="AM169" s="4">
        <v>1</v>
      </c>
    </row>
    <row r="170" spans="1:39" x14ac:dyDescent="0.35">
      <c r="A170" s="4" t="s">
        <v>54</v>
      </c>
      <c r="B170" s="4" t="s">
        <v>55</v>
      </c>
      <c r="C170" s="4" t="s">
        <v>56</v>
      </c>
      <c r="D170" s="5">
        <v>287.79000000000002</v>
      </c>
      <c r="E170" s="5">
        <v>12.4</v>
      </c>
      <c r="F170" s="4">
        <v>70403</v>
      </c>
      <c r="G170" s="4">
        <v>22</v>
      </c>
      <c r="H170" s="4">
        <v>5</v>
      </c>
      <c r="I170" s="4">
        <v>5</v>
      </c>
      <c r="J170" s="4">
        <v>6</v>
      </c>
      <c r="K170" s="4">
        <v>6</v>
      </c>
      <c r="L170" s="10">
        <v>2.8963815798850199</v>
      </c>
      <c r="M170" s="7">
        <v>2.4759237528885199E-3</v>
      </c>
      <c r="N170" s="10">
        <f t="shared" si="2"/>
        <v>-2.8963815798850199</v>
      </c>
      <c r="O170" s="4" t="s">
        <v>41</v>
      </c>
      <c r="P170" s="5">
        <v>22.473953174426999</v>
      </c>
      <c r="Q170" s="5">
        <v>24.940714606701</v>
      </c>
      <c r="R170" s="5">
        <v>24.936373389988301</v>
      </c>
      <c r="S170" s="5">
        <v>24.839857228239602</v>
      </c>
      <c r="T170" s="5">
        <v>21.824015164643001</v>
      </c>
      <c r="U170" s="5">
        <v>20.038113719849001</v>
      </c>
      <c r="V170" s="5">
        <v>21.7352674014973</v>
      </c>
      <c r="W170" s="5">
        <v>22.007975793826599</v>
      </c>
      <c r="X170" s="4" t="s">
        <v>49</v>
      </c>
      <c r="Y170" s="4" t="s">
        <v>48</v>
      </c>
      <c r="Z170" s="4" t="s">
        <v>53</v>
      </c>
      <c r="AA170" s="4" t="s">
        <v>49</v>
      </c>
      <c r="AB170" s="4" t="s">
        <v>42</v>
      </c>
      <c r="AC170" s="4"/>
      <c r="AD170" s="4" t="s">
        <v>48</v>
      </c>
      <c r="AE170" s="4" t="s">
        <v>48</v>
      </c>
      <c r="AF170" s="4">
        <v>3</v>
      </c>
      <c r="AG170" s="4">
        <v>3</v>
      </c>
      <c r="AH170" s="4">
        <v>4</v>
      </c>
      <c r="AI170" s="4">
        <v>4</v>
      </c>
      <c r="AJ170" s="4">
        <v>3</v>
      </c>
      <c r="AK170" s="4">
        <v>2</v>
      </c>
      <c r="AL170" s="4">
        <v>3</v>
      </c>
      <c r="AM170" s="4">
        <v>3</v>
      </c>
    </row>
    <row r="171" spans="1:39" x14ac:dyDescent="0.35">
      <c r="A171" s="4" t="s">
        <v>57</v>
      </c>
      <c r="B171" s="4" t="s">
        <v>58</v>
      </c>
      <c r="C171" s="4" t="s">
        <v>59</v>
      </c>
      <c r="D171" s="5">
        <v>602.32000000000005</v>
      </c>
      <c r="E171" s="5">
        <v>69.11</v>
      </c>
      <c r="F171" s="4">
        <v>13160</v>
      </c>
      <c r="G171" s="4">
        <v>9</v>
      </c>
      <c r="H171" s="4">
        <v>7</v>
      </c>
      <c r="I171" s="4">
        <v>7</v>
      </c>
      <c r="J171" s="4">
        <v>7</v>
      </c>
      <c r="K171" s="4">
        <v>7</v>
      </c>
      <c r="L171" s="10">
        <v>2.5675270577273301</v>
      </c>
      <c r="M171" s="7">
        <v>1.16271985916008E-6</v>
      </c>
      <c r="N171" s="10">
        <f t="shared" si="2"/>
        <v>-2.5675270577273301</v>
      </c>
      <c r="O171" s="4" t="s">
        <v>41</v>
      </c>
      <c r="P171" s="5">
        <v>26.737586111692099</v>
      </c>
      <c r="Q171" s="5">
        <v>27.0744119740767</v>
      </c>
      <c r="R171" s="5">
        <v>26.871371545621901</v>
      </c>
      <c r="S171" s="5">
        <v>26.850146673268299</v>
      </c>
      <c r="T171" s="5">
        <v>24.211040162125201</v>
      </c>
      <c r="U171" s="5">
        <v>24.689191604709599</v>
      </c>
      <c r="V171" s="5">
        <v>23.831122809221299</v>
      </c>
      <c r="W171" s="5">
        <v>24.532053497693699</v>
      </c>
      <c r="X171" s="4" t="s">
        <v>60</v>
      </c>
      <c r="Y171" s="4" t="s">
        <v>60</v>
      </c>
      <c r="Z171" s="4" t="s">
        <v>43</v>
      </c>
      <c r="AA171" s="4" t="s">
        <v>60</v>
      </c>
      <c r="AB171" s="4" t="s">
        <v>42</v>
      </c>
      <c r="AC171" s="4" t="s">
        <v>42</v>
      </c>
      <c r="AD171" s="4" t="s">
        <v>42</v>
      </c>
      <c r="AE171" s="4" t="s">
        <v>48</v>
      </c>
      <c r="AF171" s="4">
        <v>7</v>
      </c>
      <c r="AG171" s="4">
        <v>7</v>
      </c>
      <c r="AH171" s="4">
        <v>7</v>
      </c>
      <c r="AI171" s="4">
        <v>7</v>
      </c>
      <c r="AJ171" s="4">
        <v>4</v>
      </c>
      <c r="AK171" s="4">
        <v>5</v>
      </c>
      <c r="AL171" s="4">
        <v>3</v>
      </c>
      <c r="AM171" s="4">
        <v>4</v>
      </c>
    </row>
    <row r="172" spans="1:39" x14ac:dyDescent="0.35">
      <c r="A172" s="4" t="s">
        <v>61</v>
      </c>
      <c r="B172" s="4" t="s">
        <v>62</v>
      </c>
      <c r="C172" s="4" t="s">
        <v>63</v>
      </c>
      <c r="D172" s="5">
        <v>168.84</v>
      </c>
      <c r="E172" s="5">
        <v>9.84</v>
      </c>
      <c r="F172" s="4">
        <v>55263</v>
      </c>
      <c r="G172" s="4">
        <v>21</v>
      </c>
      <c r="H172" s="4">
        <v>3</v>
      </c>
      <c r="I172" s="4">
        <v>3</v>
      </c>
      <c r="J172" s="4">
        <v>3</v>
      </c>
      <c r="K172" s="4">
        <v>3</v>
      </c>
      <c r="L172" s="10">
        <v>2.5157432856483402</v>
      </c>
      <c r="M172" s="7">
        <v>3.1081530076775303E-4</v>
      </c>
      <c r="N172" s="10">
        <f t="shared" si="2"/>
        <v>-2.5157432856483402</v>
      </c>
      <c r="O172" s="4" t="s">
        <v>41</v>
      </c>
      <c r="P172" s="5">
        <v>23.851367037480401</v>
      </c>
      <c r="Q172" s="5">
        <v>23.817301543342001</v>
      </c>
      <c r="R172" s="5">
        <v>23.965597419601998</v>
      </c>
      <c r="S172" s="5">
        <v>23.8548325331613</v>
      </c>
      <c r="T172" s="5">
        <v>22.372321752046499</v>
      </c>
      <c r="U172" s="5">
        <v>21.8063287543896</v>
      </c>
      <c r="V172" s="5">
        <v>21.019968518476599</v>
      </c>
      <c r="W172" s="5">
        <v>20.227506366079499</v>
      </c>
      <c r="X172" s="4" t="s">
        <v>42</v>
      </c>
      <c r="Y172" s="4" t="s">
        <v>42</v>
      </c>
      <c r="Z172" s="4" t="s">
        <v>48</v>
      </c>
      <c r="AA172" s="4" t="s">
        <v>42</v>
      </c>
      <c r="AB172" s="4" t="s">
        <v>64</v>
      </c>
      <c r="AC172" s="4"/>
      <c r="AD172" s="4"/>
      <c r="AE172" s="4" t="s">
        <v>42</v>
      </c>
      <c r="AF172" s="4">
        <v>3</v>
      </c>
      <c r="AG172" s="4">
        <v>2</v>
      </c>
      <c r="AH172" s="4">
        <v>3</v>
      </c>
      <c r="AI172" s="4">
        <v>2</v>
      </c>
      <c r="AJ172" s="4">
        <v>2</v>
      </c>
      <c r="AK172" s="4">
        <v>2</v>
      </c>
      <c r="AL172" s="4">
        <v>1</v>
      </c>
      <c r="AM172" s="4">
        <v>1</v>
      </c>
    </row>
    <row r="173" spans="1:39" x14ac:dyDescent="0.35">
      <c r="A173" s="4" t="s">
        <v>65</v>
      </c>
      <c r="B173" s="4" t="s">
        <v>66</v>
      </c>
      <c r="C173" s="4" t="s">
        <v>67</v>
      </c>
      <c r="D173" s="5">
        <v>82.05</v>
      </c>
      <c r="E173" s="5">
        <v>3.97</v>
      </c>
      <c r="F173" s="4">
        <v>65225</v>
      </c>
      <c r="G173" s="4">
        <v>33</v>
      </c>
      <c r="H173" s="4">
        <v>2</v>
      </c>
      <c r="I173" s="4">
        <v>2</v>
      </c>
      <c r="J173" s="4">
        <v>2</v>
      </c>
      <c r="K173" s="4">
        <v>2</v>
      </c>
      <c r="L173" s="10">
        <v>2.38772822235175</v>
      </c>
      <c r="M173" s="7">
        <v>1.86352877919309E-7</v>
      </c>
      <c r="N173" s="10">
        <f t="shared" si="2"/>
        <v>-2.38772822235175</v>
      </c>
      <c r="O173" s="4" t="s">
        <v>41</v>
      </c>
      <c r="P173" s="5">
        <v>22.226592554851099</v>
      </c>
      <c r="Q173" s="5">
        <v>21.993484019136599</v>
      </c>
      <c r="R173" s="5">
        <v>21.9965338287167</v>
      </c>
      <c r="S173" s="5">
        <v>22.266638726318899</v>
      </c>
      <c r="T173" s="9">
        <v>19.8461157718579</v>
      </c>
      <c r="U173" s="9">
        <v>19.438811251730701</v>
      </c>
      <c r="V173" s="9">
        <v>19.710147057748401</v>
      </c>
      <c r="W173" s="9">
        <v>19.937262158279299</v>
      </c>
      <c r="X173" s="4"/>
      <c r="Y173" s="4" t="s">
        <v>42</v>
      </c>
      <c r="Z173" s="4" t="s">
        <v>42</v>
      </c>
      <c r="AA173" s="4"/>
      <c r="AB173" s="4"/>
      <c r="AC173" s="4"/>
      <c r="AD173" s="4"/>
      <c r="AE173" s="4"/>
      <c r="AF173" s="4">
        <v>1</v>
      </c>
      <c r="AG173" s="4">
        <v>1</v>
      </c>
      <c r="AH173" s="4">
        <v>1</v>
      </c>
      <c r="AI173" s="4">
        <v>1</v>
      </c>
      <c r="AJ173" s="4">
        <v>0</v>
      </c>
      <c r="AK173" s="4">
        <v>0</v>
      </c>
      <c r="AL173" s="4">
        <v>0</v>
      </c>
      <c r="AM173" s="4">
        <v>0</v>
      </c>
    </row>
    <row r="174" spans="1:39" x14ac:dyDescent="0.35">
      <c r="A174" s="4" t="s">
        <v>68</v>
      </c>
      <c r="B174" s="4" t="s">
        <v>69</v>
      </c>
      <c r="C174" s="4" t="s">
        <v>70</v>
      </c>
      <c r="D174" s="5">
        <v>127.04</v>
      </c>
      <c r="E174" s="5">
        <v>5.57</v>
      </c>
      <c r="F174" s="4">
        <v>108178</v>
      </c>
      <c r="G174" s="4">
        <v>58</v>
      </c>
      <c r="H174" s="4">
        <v>3</v>
      </c>
      <c r="I174" s="4">
        <v>3</v>
      </c>
      <c r="J174" s="4">
        <v>3</v>
      </c>
      <c r="K174" s="4">
        <v>3</v>
      </c>
      <c r="L174" s="10">
        <v>2.3414495478946402</v>
      </c>
      <c r="M174" s="7">
        <v>4.1204352618746702E-6</v>
      </c>
      <c r="N174" s="10">
        <f t="shared" si="2"/>
        <v>-2.3414495478946402</v>
      </c>
      <c r="O174" s="4" t="s">
        <v>41</v>
      </c>
      <c r="P174" s="5">
        <v>22.2678859529682</v>
      </c>
      <c r="Q174" s="5">
        <v>21.982658543502001</v>
      </c>
      <c r="R174" s="5">
        <v>22.469648772210899</v>
      </c>
      <c r="S174" s="5">
        <v>21.577941162513799</v>
      </c>
      <c r="T174" s="9">
        <v>19.8461157718579</v>
      </c>
      <c r="U174" s="9">
        <v>19.438811251730701</v>
      </c>
      <c r="V174" s="9">
        <v>19.710147057748401</v>
      </c>
      <c r="W174" s="9">
        <v>19.937262158279299</v>
      </c>
      <c r="X174" s="4" t="s">
        <v>42</v>
      </c>
      <c r="Y174" s="4"/>
      <c r="Z174" s="4" t="s">
        <v>42</v>
      </c>
      <c r="AA174" s="4" t="s">
        <v>42</v>
      </c>
      <c r="AB174" s="4"/>
      <c r="AC174" s="4"/>
      <c r="AD174" s="4"/>
      <c r="AE174" s="4"/>
      <c r="AF174" s="4">
        <v>1</v>
      </c>
      <c r="AG174" s="4">
        <v>1</v>
      </c>
      <c r="AH174" s="4">
        <v>2</v>
      </c>
      <c r="AI174" s="4">
        <v>1</v>
      </c>
      <c r="AJ174" s="4">
        <v>0</v>
      </c>
      <c r="AK174" s="4">
        <v>0</v>
      </c>
      <c r="AL174" s="4">
        <v>0</v>
      </c>
      <c r="AM174" s="4">
        <v>0</v>
      </c>
    </row>
    <row r="175" spans="1:39" x14ac:dyDescent="0.35">
      <c r="A175" s="4" t="s">
        <v>71</v>
      </c>
      <c r="B175" s="4" t="s">
        <v>72</v>
      </c>
      <c r="C175" s="4" t="s">
        <v>73</v>
      </c>
      <c r="D175" s="5">
        <v>131.65</v>
      </c>
      <c r="E175" s="5">
        <v>5.62</v>
      </c>
      <c r="F175" s="4">
        <v>76685</v>
      </c>
      <c r="G175" s="4">
        <v>37</v>
      </c>
      <c r="H175" s="4">
        <v>2</v>
      </c>
      <c r="I175" s="4">
        <v>2</v>
      </c>
      <c r="J175" s="4">
        <v>2</v>
      </c>
      <c r="K175" s="4">
        <v>2</v>
      </c>
      <c r="L175" s="10">
        <v>2.2706586305277798</v>
      </c>
      <c r="M175" s="7">
        <v>9.2350682999893293E-3</v>
      </c>
      <c r="N175" s="10">
        <f t="shared" si="2"/>
        <v>-2.2706586305277798</v>
      </c>
      <c r="O175" s="4" t="s">
        <v>74</v>
      </c>
      <c r="P175" s="5">
        <v>18.963816933744202</v>
      </c>
      <c r="Q175" s="5">
        <v>21.379956823450101</v>
      </c>
      <c r="R175" s="5">
        <v>21.654703215421399</v>
      </c>
      <c r="S175" s="5">
        <v>18.950426322506601</v>
      </c>
      <c r="T175" s="5">
        <v>17.9906067514769</v>
      </c>
      <c r="U175" s="8">
        <v>17.523917172028199</v>
      </c>
      <c r="V175" s="8">
        <v>18.002116197307998</v>
      </c>
      <c r="W175" s="8">
        <v>18.349628652198099</v>
      </c>
      <c r="X175" s="4" t="s">
        <v>48</v>
      </c>
      <c r="Y175" s="4" t="s">
        <v>49</v>
      </c>
      <c r="Z175" s="4" t="s">
        <v>49</v>
      </c>
      <c r="AA175" s="4" t="s">
        <v>42</v>
      </c>
      <c r="AB175" s="4"/>
      <c r="AC175" s="4"/>
      <c r="AD175" s="4"/>
      <c r="AE175" s="4"/>
      <c r="AF175" s="4">
        <v>1</v>
      </c>
      <c r="AG175" s="4">
        <v>2</v>
      </c>
      <c r="AH175" s="4">
        <v>2</v>
      </c>
      <c r="AI175" s="4">
        <v>1</v>
      </c>
      <c r="AJ175" s="4">
        <v>1</v>
      </c>
      <c r="AK175" s="4">
        <v>0</v>
      </c>
      <c r="AL175" s="4">
        <v>0</v>
      </c>
      <c r="AM175" s="4">
        <v>0</v>
      </c>
    </row>
    <row r="176" spans="1:39" x14ac:dyDescent="0.35">
      <c r="A176" s="4" t="s">
        <v>75</v>
      </c>
      <c r="B176" s="4" t="s">
        <v>76</v>
      </c>
      <c r="C176" s="4" t="s">
        <v>77</v>
      </c>
      <c r="D176" s="5">
        <v>100.53</v>
      </c>
      <c r="E176" s="5">
        <v>13.95</v>
      </c>
      <c r="F176" s="4">
        <v>33880</v>
      </c>
      <c r="G176" s="4">
        <v>19</v>
      </c>
      <c r="H176" s="4">
        <v>2</v>
      </c>
      <c r="I176" s="4">
        <v>2</v>
      </c>
      <c r="J176" s="4">
        <v>2</v>
      </c>
      <c r="K176" s="4">
        <v>2</v>
      </c>
      <c r="L176" s="10">
        <v>2.2448909599869502</v>
      </c>
      <c r="M176" s="7">
        <v>7.8463641818571506E-3</v>
      </c>
      <c r="N176" s="10">
        <f t="shared" si="2"/>
        <v>-2.2448909599869502</v>
      </c>
      <c r="O176" s="4" t="s">
        <v>74</v>
      </c>
      <c r="P176" s="5">
        <v>21.7883240467484</v>
      </c>
      <c r="Q176" s="5">
        <v>21.820836888005299</v>
      </c>
      <c r="R176" s="5">
        <v>19.692486525776001</v>
      </c>
      <c r="S176" s="5">
        <v>19.989816645255502</v>
      </c>
      <c r="T176" s="5">
        <v>18.644440968552999</v>
      </c>
      <c r="U176" s="5">
        <v>17.483369903514099</v>
      </c>
      <c r="V176" s="5">
        <v>18.492775775387098</v>
      </c>
      <c r="W176" s="5">
        <v>19.691313618383202</v>
      </c>
      <c r="X176" s="4" t="s">
        <v>42</v>
      </c>
      <c r="Y176" s="4"/>
      <c r="Z176" s="4" t="s">
        <v>42</v>
      </c>
      <c r="AA176" s="4"/>
      <c r="AB176" s="4"/>
      <c r="AC176" s="4"/>
      <c r="AD176" s="4"/>
      <c r="AE176" s="4"/>
      <c r="AF176" s="4">
        <v>2</v>
      </c>
      <c r="AG176" s="4">
        <v>2</v>
      </c>
      <c r="AH176" s="4">
        <v>1</v>
      </c>
      <c r="AI176" s="4">
        <v>1</v>
      </c>
      <c r="AJ176" s="4">
        <v>1</v>
      </c>
      <c r="AK176" s="4">
        <v>1</v>
      </c>
      <c r="AL176" s="4">
        <v>1</v>
      </c>
      <c r="AM176" s="4">
        <v>1</v>
      </c>
    </row>
    <row r="177" spans="1:39" x14ac:dyDescent="0.35">
      <c r="A177" s="4" t="s">
        <v>78</v>
      </c>
      <c r="B177" s="4" t="s">
        <v>79</v>
      </c>
      <c r="C177" s="4" t="s">
        <v>80</v>
      </c>
      <c r="D177" s="5">
        <v>110.89</v>
      </c>
      <c r="E177" s="5">
        <v>3</v>
      </c>
      <c r="F177" s="4">
        <v>113883</v>
      </c>
      <c r="G177" s="4">
        <v>56</v>
      </c>
      <c r="H177" s="4">
        <v>2</v>
      </c>
      <c r="I177" s="4">
        <v>2</v>
      </c>
      <c r="J177" s="4">
        <v>2</v>
      </c>
      <c r="K177" s="4">
        <v>2</v>
      </c>
      <c r="L177" s="10">
        <v>2.2312377451765402</v>
      </c>
      <c r="M177" s="7">
        <v>6.2559702242253703E-8</v>
      </c>
      <c r="N177" s="10">
        <f t="shared" si="2"/>
        <v>-2.2312377451765402</v>
      </c>
      <c r="O177" s="4" t="s">
        <v>41</v>
      </c>
      <c r="P177" s="5">
        <v>22.3788983471695</v>
      </c>
      <c r="Q177" s="5">
        <v>22.445070431959099</v>
      </c>
      <c r="R177" s="5">
        <v>22.475569183982799</v>
      </c>
      <c r="S177" s="5">
        <v>22.215915237174901</v>
      </c>
      <c r="T177" s="5">
        <v>20.260716144300002</v>
      </c>
      <c r="U177" s="5">
        <v>19.961972991325801</v>
      </c>
      <c r="V177" s="5">
        <v>20.1487170650975</v>
      </c>
      <c r="W177" s="8">
        <v>20.219096018856799</v>
      </c>
      <c r="X177" s="4" t="s">
        <v>48</v>
      </c>
      <c r="Y177" s="4" t="s">
        <v>49</v>
      </c>
      <c r="Z177" s="4" t="s">
        <v>48</v>
      </c>
      <c r="AA177" s="4" t="s">
        <v>48</v>
      </c>
      <c r="AB177" s="4" t="s">
        <v>42</v>
      </c>
      <c r="AC177" s="4" t="s">
        <v>42</v>
      </c>
      <c r="AD177" s="4" t="s">
        <v>42</v>
      </c>
      <c r="AE177" s="4"/>
      <c r="AF177" s="4">
        <v>2</v>
      </c>
      <c r="AG177" s="4">
        <v>2</v>
      </c>
      <c r="AH177" s="4">
        <v>2</v>
      </c>
      <c r="AI177" s="4">
        <v>2</v>
      </c>
      <c r="AJ177" s="4">
        <v>1</v>
      </c>
      <c r="AK177" s="4">
        <v>1</v>
      </c>
      <c r="AL177" s="4">
        <v>1</v>
      </c>
      <c r="AM177" s="4">
        <v>0</v>
      </c>
    </row>
    <row r="178" spans="1:39" x14ac:dyDescent="0.35">
      <c r="A178" s="4" t="s">
        <v>81</v>
      </c>
      <c r="B178" s="4" t="s">
        <v>82</v>
      </c>
      <c r="C178" s="4" t="s">
        <v>83</v>
      </c>
      <c r="D178" s="5">
        <v>470.92</v>
      </c>
      <c r="E178" s="5">
        <v>7.06</v>
      </c>
      <c r="F178" s="4">
        <v>212735</v>
      </c>
      <c r="G178" s="4">
        <v>96</v>
      </c>
      <c r="H178" s="4">
        <v>7</v>
      </c>
      <c r="I178" s="4">
        <v>7</v>
      </c>
      <c r="J178" s="4">
        <v>7</v>
      </c>
      <c r="K178" s="4">
        <v>7</v>
      </c>
      <c r="L178" s="10">
        <v>2.1586769792879599</v>
      </c>
      <c r="M178" s="7">
        <v>4.0537675791950502E-7</v>
      </c>
      <c r="N178" s="10">
        <f t="shared" si="2"/>
        <v>-2.1586769792879599</v>
      </c>
      <c r="O178" s="4" t="s">
        <v>41</v>
      </c>
      <c r="P178" s="5">
        <v>23.654817371341998</v>
      </c>
      <c r="Q178" s="5">
        <v>23.332238330073299</v>
      </c>
      <c r="R178" s="5">
        <v>23.517178935079102</v>
      </c>
      <c r="S178" s="5">
        <v>23.797299168172401</v>
      </c>
      <c r="T178" s="5">
        <v>21.377489896266798</v>
      </c>
      <c r="U178" s="8">
        <v>21.2040904012661</v>
      </c>
      <c r="V178" s="8">
        <v>21.608940285130601</v>
      </c>
      <c r="W178" s="5">
        <v>21.476305304851401</v>
      </c>
      <c r="X178" s="4" t="s">
        <v>64</v>
      </c>
      <c r="Y178" s="4" t="s">
        <v>53</v>
      </c>
      <c r="Z178" s="4" t="s">
        <v>53</v>
      </c>
      <c r="AA178" s="4" t="s">
        <v>53</v>
      </c>
      <c r="AB178" s="4" t="s">
        <v>42</v>
      </c>
      <c r="AC178" s="4"/>
      <c r="AD178" s="4"/>
      <c r="AE178" s="4" t="s">
        <v>42</v>
      </c>
      <c r="AF178" s="4">
        <v>4</v>
      </c>
      <c r="AG178" s="4">
        <v>4</v>
      </c>
      <c r="AH178" s="4">
        <v>5</v>
      </c>
      <c r="AI178" s="4">
        <v>5</v>
      </c>
      <c r="AJ178" s="4">
        <v>1</v>
      </c>
      <c r="AK178" s="4">
        <v>0</v>
      </c>
      <c r="AL178" s="4">
        <v>0</v>
      </c>
      <c r="AM178" s="4">
        <v>1</v>
      </c>
    </row>
    <row r="179" spans="1:39" x14ac:dyDescent="0.35">
      <c r="A179" s="4" t="s">
        <v>84</v>
      </c>
      <c r="B179" s="4" t="s">
        <v>85</v>
      </c>
      <c r="C179" s="4" t="s">
        <v>86</v>
      </c>
      <c r="D179" s="5">
        <v>137.43</v>
      </c>
      <c r="E179" s="5">
        <v>5.3</v>
      </c>
      <c r="F179" s="4">
        <v>86964</v>
      </c>
      <c r="G179" s="4">
        <v>43</v>
      </c>
      <c r="H179" s="4">
        <v>3</v>
      </c>
      <c r="I179" s="4">
        <v>3</v>
      </c>
      <c r="J179" s="4">
        <v>3</v>
      </c>
      <c r="K179" s="4">
        <v>3</v>
      </c>
      <c r="L179" s="10">
        <v>2.1194396263782602</v>
      </c>
      <c r="M179" s="7">
        <v>8.2123918956094107E-3</v>
      </c>
      <c r="N179" s="10">
        <f t="shared" si="2"/>
        <v>-2.1194396263782602</v>
      </c>
      <c r="O179" s="4" t="s">
        <v>74</v>
      </c>
      <c r="P179" s="5">
        <v>24.115613315424302</v>
      </c>
      <c r="Q179" s="5">
        <v>23.939364171637902</v>
      </c>
      <c r="R179" s="5">
        <v>23.551130067742299</v>
      </c>
      <c r="S179" s="5">
        <v>23.948844504055401</v>
      </c>
      <c r="T179" s="5">
        <v>20.5364658841475</v>
      </c>
      <c r="U179" s="5">
        <v>21.5938258045074</v>
      </c>
      <c r="V179" s="5">
        <v>21.241543897937198</v>
      </c>
      <c r="W179" s="5">
        <v>23.705357966754701</v>
      </c>
      <c r="X179" s="4" t="s">
        <v>49</v>
      </c>
      <c r="Y179" s="4" t="s">
        <v>49</v>
      </c>
      <c r="Z179" s="4" t="s">
        <v>48</v>
      </c>
      <c r="AA179" s="4" t="s">
        <v>48</v>
      </c>
      <c r="AB179" s="4"/>
      <c r="AC179" s="4"/>
      <c r="AD179" s="4" t="s">
        <v>42</v>
      </c>
      <c r="AE179" s="4"/>
      <c r="AF179" s="4">
        <v>3</v>
      </c>
      <c r="AG179" s="4">
        <v>3</v>
      </c>
      <c r="AH179" s="4">
        <v>2</v>
      </c>
      <c r="AI179" s="4">
        <v>3</v>
      </c>
      <c r="AJ179" s="4">
        <v>1</v>
      </c>
      <c r="AK179" s="4">
        <v>1</v>
      </c>
      <c r="AL179" s="4">
        <v>1</v>
      </c>
      <c r="AM179" s="4">
        <v>2</v>
      </c>
    </row>
    <row r="180" spans="1:39" x14ac:dyDescent="0.35">
      <c r="A180" s="4" t="s">
        <v>87</v>
      </c>
      <c r="B180" s="4" t="s">
        <v>88</v>
      </c>
      <c r="C180" s="4" t="s">
        <v>89</v>
      </c>
      <c r="D180" s="5">
        <v>198.8</v>
      </c>
      <c r="E180" s="5">
        <v>13.31</v>
      </c>
      <c r="F180" s="4">
        <v>31396</v>
      </c>
      <c r="G180" s="4">
        <v>11</v>
      </c>
      <c r="H180" s="4">
        <v>3</v>
      </c>
      <c r="I180" s="4">
        <v>3</v>
      </c>
      <c r="J180" s="4">
        <v>3</v>
      </c>
      <c r="K180" s="4">
        <v>3</v>
      </c>
      <c r="L180" s="10">
        <v>2.0907474223478899</v>
      </c>
      <c r="M180" s="7">
        <v>9.3599845840682695E-3</v>
      </c>
      <c r="N180" s="10">
        <f t="shared" si="2"/>
        <v>-2.0907474223478899</v>
      </c>
      <c r="O180" s="4" t="s">
        <v>74</v>
      </c>
      <c r="P180" s="5">
        <v>24.602455687821301</v>
      </c>
      <c r="Q180" s="5">
        <v>24.280392026788999</v>
      </c>
      <c r="R180" s="5">
        <v>24.146699800825299</v>
      </c>
      <c r="S180" s="5">
        <v>24.202465538872602</v>
      </c>
      <c r="T180" s="5">
        <v>21.9064651165885</v>
      </c>
      <c r="U180" s="5">
        <v>21.2694366227005</v>
      </c>
      <c r="V180" s="5">
        <v>21.435449502266099</v>
      </c>
      <c r="W180" s="5">
        <v>24.257672123361498</v>
      </c>
      <c r="X180" s="4"/>
      <c r="Y180" s="4" t="s">
        <v>42</v>
      </c>
      <c r="Z180" s="4" t="s">
        <v>42</v>
      </c>
      <c r="AA180" s="4" t="s">
        <v>42</v>
      </c>
      <c r="AB180" s="4" t="s">
        <v>42</v>
      </c>
      <c r="AC180" s="4" t="s">
        <v>42</v>
      </c>
      <c r="AD180" s="4"/>
      <c r="AE180" s="4" t="s">
        <v>48</v>
      </c>
      <c r="AF180" s="4">
        <v>2</v>
      </c>
      <c r="AG180" s="4">
        <v>2</v>
      </c>
      <c r="AH180" s="4">
        <v>2</v>
      </c>
      <c r="AI180" s="4">
        <v>2</v>
      </c>
      <c r="AJ180" s="4">
        <v>1</v>
      </c>
      <c r="AK180" s="4">
        <v>1</v>
      </c>
      <c r="AL180" s="4">
        <v>1</v>
      </c>
      <c r="AM180" s="4">
        <v>2</v>
      </c>
    </row>
    <row r="181" spans="1:39" x14ac:dyDescent="0.35">
      <c r="A181" s="4" t="s">
        <v>90</v>
      </c>
      <c r="B181" s="4" t="s">
        <v>91</v>
      </c>
      <c r="C181" s="4" t="s">
        <v>92</v>
      </c>
      <c r="D181" s="5">
        <v>117.78</v>
      </c>
      <c r="E181" s="5">
        <v>7.41</v>
      </c>
      <c r="F181" s="4">
        <v>71755</v>
      </c>
      <c r="G181" s="4">
        <v>32</v>
      </c>
      <c r="H181" s="4">
        <v>3</v>
      </c>
      <c r="I181" s="4">
        <v>3</v>
      </c>
      <c r="J181" s="4">
        <v>3</v>
      </c>
      <c r="K181" s="4">
        <v>3</v>
      </c>
      <c r="L181" s="10">
        <v>2.0663394586936801</v>
      </c>
      <c r="M181" s="7">
        <v>9.5370506474101007E-7</v>
      </c>
      <c r="N181" s="10">
        <f t="shared" si="2"/>
        <v>-2.0663394586936801</v>
      </c>
      <c r="O181" s="4" t="s">
        <v>41</v>
      </c>
      <c r="P181" s="5">
        <v>21.780022557455201</v>
      </c>
      <c r="Q181" s="5">
        <v>21.548672124689801</v>
      </c>
      <c r="R181" s="5">
        <v>21.857374919586402</v>
      </c>
      <c r="S181" s="5">
        <v>22.011624472659602</v>
      </c>
      <c r="T181" s="9">
        <v>19.8461157718579</v>
      </c>
      <c r="U181" s="9">
        <v>19.438811251730701</v>
      </c>
      <c r="V181" s="9">
        <v>19.710147057748401</v>
      </c>
      <c r="W181" s="9">
        <v>19.937262158279299</v>
      </c>
      <c r="X181" s="4" t="s">
        <v>48</v>
      </c>
      <c r="Y181" s="4" t="s">
        <v>42</v>
      </c>
      <c r="Z181" s="4"/>
      <c r="AA181" s="4"/>
      <c r="AB181" s="4"/>
      <c r="AC181" s="4"/>
      <c r="AD181" s="4"/>
      <c r="AE181" s="4"/>
      <c r="AF181" s="4">
        <v>2</v>
      </c>
      <c r="AG181" s="4">
        <v>2</v>
      </c>
      <c r="AH181" s="4">
        <v>2</v>
      </c>
      <c r="AI181" s="4">
        <v>1</v>
      </c>
      <c r="AJ181" s="4">
        <v>0</v>
      </c>
      <c r="AK181" s="4">
        <v>0</v>
      </c>
      <c r="AL181" s="4">
        <v>0</v>
      </c>
      <c r="AM181" s="4">
        <v>0</v>
      </c>
    </row>
    <row r="182" spans="1:39" x14ac:dyDescent="0.35">
      <c r="A182" s="4" t="s">
        <v>93</v>
      </c>
      <c r="B182" s="4" t="s">
        <v>94</v>
      </c>
      <c r="C182" s="4" t="s">
        <v>95</v>
      </c>
      <c r="D182" s="5">
        <v>243.86</v>
      </c>
      <c r="E182" s="5">
        <v>9.2100000000000009</v>
      </c>
      <c r="F182" s="4">
        <v>102254</v>
      </c>
      <c r="G182" s="4">
        <v>52</v>
      </c>
      <c r="H182" s="4">
        <v>5</v>
      </c>
      <c r="I182" s="4">
        <v>5</v>
      </c>
      <c r="J182" s="4">
        <v>5</v>
      </c>
      <c r="K182" s="4">
        <v>5</v>
      </c>
      <c r="L182" s="10">
        <v>2.0282035031621199</v>
      </c>
      <c r="M182" s="7">
        <v>1.9985177682318301E-3</v>
      </c>
      <c r="N182" s="10">
        <f t="shared" si="2"/>
        <v>-2.0282035031621199</v>
      </c>
      <c r="O182" s="4" t="s">
        <v>41</v>
      </c>
      <c r="P182" s="5">
        <v>23.527477960587099</v>
      </c>
      <c r="Q182" s="5">
        <v>23.603807763338601</v>
      </c>
      <c r="R182" s="5">
        <v>23.7841642429978</v>
      </c>
      <c r="S182" s="5">
        <v>23.921591819442</v>
      </c>
      <c r="T182" s="5">
        <v>22.034688154933299</v>
      </c>
      <c r="U182" s="5">
        <v>20.934269736108</v>
      </c>
      <c r="V182" s="5">
        <v>20.8173288673391</v>
      </c>
      <c r="W182" s="5">
        <v>22.937941015336602</v>
      </c>
      <c r="X182" s="4" t="s">
        <v>48</v>
      </c>
      <c r="Y182" s="4" t="s">
        <v>48</v>
      </c>
      <c r="Z182" s="4" t="s">
        <v>49</v>
      </c>
      <c r="AA182" s="4" t="s">
        <v>49</v>
      </c>
      <c r="AB182" s="4" t="s">
        <v>42</v>
      </c>
      <c r="AC182" s="4" t="s">
        <v>42</v>
      </c>
      <c r="AD182" s="4"/>
      <c r="AE182" s="4" t="s">
        <v>48</v>
      </c>
      <c r="AF182" s="4">
        <v>4</v>
      </c>
      <c r="AG182" s="4">
        <v>4</v>
      </c>
      <c r="AH182" s="4">
        <v>4</v>
      </c>
      <c r="AI182" s="4">
        <v>5</v>
      </c>
      <c r="AJ182" s="4">
        <v>2</v>
      </c>
      <c r="AK182" s="4">
        <v>1</v>
      </c>
      <c r="AL182" s="4">
        <v>1</v>
      </c>
      <c r="AM182" s="4">
        <v>3</v>
      </c>
    </row>
    <row r="183" spans="1:39" x14ac:dyDescent="0.35">
      <c r="A183" s="4" t="s">
        <v>96</v>
      </c>
      <c r="B183" s="4" t="s">
        <v>97</v>
      </c>
      <c r="C183" s="4" t="s">
        <v>98</v>
      </c>
      <c r="D183" s="5">
        <v>391.18</v>
      </c>
      <c r="E183" s="5">
        <v>18.93</v>
      </c>
      <c r="F183" s="4">
        <v>51755</v>
      </c>
      <c r="G183" s="4">
        <v>25</v>
      </c>
      <c r="H183" s="4">
        <v>6</v>
      </c>
      <c r="I183" s="4">
        <v>4</v>
      </c>
      <c r="J183" s="4">
        <v>6</v>
      </c>
      <c r="K183" s="4">
        <v>4</v>
      </c>
      <c r="L183" s="10">
        <v>1.9998349220432401</v>
      </c>
      <c r="M183" s="7">
        <v>1.8382044842560199E-2</v>
      </c>
      <c r="N183" s="10">
        <f t="shared" si="2"/>
        <v>-1.9998349220432401</v>
      </c>
      <c r="O183" s="4" t="s">
        <v>74</v>
      </c>
      <c r="P183" s="5">
        <v>23.049085258599099</v>
      </c>
      <c r="Q183" s="5">
        <v>23.019796006030099</v>
      </c>
      <c r="R183" s="5">
        <v>23.719347143006999</v>
      </c>
      <c r="S183" s="5">
        <v>23.1593644689972</v>
      </c>
      <c r="T183" s="5">
        <v>20.214628911098401</v>
      </c>
      <c r="U183" s="8">
        <v>22.037152023514501</v>
      </c>
      <c r="V183" s="5">
        <v>19.742936330431</v>
      </c>
      <c r="W183" s="5">
        <v>22.953535923416599</v>
      </c>
      <c r="X183" s="4" t="s">
        <v>53</v>
      </c>
      <c r="Y183" s="4" t="s">
        <v>48</v>
      </c>
      <c r="Z183" s="4" t="s">
        <v>64</v>
      </c>
      <c r="AA183" s="4" t="s">
        <v>48</v>
      </c>
      <c r="AB183" s="4"/>
      <c r="AC183" s="4"/>
      <c r="AD183" s="4"/>
      <c r="AE183" s="4"/>
      <c r="AF183" s="4">
        <v>3</v>
      </c>
      <c r="AG183" s="4">
        <v>3</v>
      </c>
      <c r="AH183" s="4">
        <v>4</v>
      </c>
      <c r="AI183" s="4">
        <v>3</v>
      </c>
      <c r="AJ183" s="4">
        <v>1</v>
      </c>
      <c r="AK183" s="4">
        <v>0</v>
      </c>
      <c r="AL183" s="4">
        <v>1</v>
      </c>
      <c r="AM183" s="4">
        <v>3</v>
      </c>
    </row>
    <row r="184" spans="1:39" x14ac:dyDescent="0.35">
      <c r="A184" s="4" t="s">
        <v>99</v>
      </c>
      <c r="B184" s="4" t="s">
        <v>100</v>
      </c>
      <c r="C184" s="4" t="s">
        <v>101</v>
      </c>
      <c r="D184" s="5">
        <v>98.38</v>
      </c>
      <c r="E184" s="5">
        <v>2.59</v>
      </c>
      <c r="F184" s="4">
        <v>126147</v>
      </c>
      <c r="G184" s="4">
        <v>59</v>
      </c>
      <c r="H184" s="4">
        <v>2</v>
      </c>
      <c r="I184" s="4">
        <v>2</v>
      </c>
      <c r="J184" s="4">
        <v>2</v>
      </c>
      <c r="K184" s="4">
        <v>2</v>
      </c>
      <c r="L184" s="10">
        <v>1.9637719742908899</v>
      </c>
      <c r="M184" s="7">
        <v>1.00370145355474E-2</v>
      </c>
      <c r="N184" s="10">
        <f t="shared" si="2"/>
        <v>-1.9637719742908899</v>
      </c>
      <c r="O184" s="4" t="s">
        <v>74</v>
      </c>
      <c r="P184" s="5">
        <v>22.202342674278899</v>
      </c>
      <c r="Q184" s="5">
        <v>22.3730126079749</v>
      </c>
      <c r="R184" s="5">
        <v>22.508118883662299</v>
      </c>
      <c r="S184" s="5">
        <v>19.710162272858302</v>
      </c>
      <c r="T184" s="8">
        <v>19.657109595072299</v>
      </c>
      <c r="U184" s="8">
        <v>19.838551737049801</v>
      </c>
      <c r="V184" s="8">
        <v>19.703986488136401</v>
      </c>
      <c r="W184" s="5">
        <v>19.738900721352401</v>
      </c>
      <c r="X184" s="4" t="s">
        <v>42</v>
      </c>
      <c r="Y184" s="4" t="s">
        <v>42</v>
      </c>
      <c r="Z184" s="4" t="s">
        <v>48</v>
      </c>
      <c r="AA184" s="4"/>
      <c r="AB184" s="4"/>
      <c r="AC184" s="4"/>
      <c r="AD184" s="4"/>
      <c r="AE184" s="4" t="s">
        <v>42</v>
      </c>
      <c r="AF184" s="4">
        <v>2</v>
      </c>
      <c r="AG184" s="4">
        <v>2</v>
      </c>
      <c r="AH184" s="4">
        <v>2</v>
      </c>
      <c r="AI184" s="4">
        <v>1</v>
      </c>
      <c r="AJ184" s="4">
        <v>0</v>
      </c>
      <c r="AK184" s="4">
        <v>0</v>
      </c>
      <c r="AL184" s="4">
        <v>0</v>
      </c>
      <c r="AM184" s="4">
        <v>1</v>
      </c>
    </row>
    <row r="185" spans="1:39" x14ac:dyDescent="0.35">
      <c r="A185" s="4" t="s">
        <v>102</v>
      </c>
      <c r="B185" s="4" t="s">
        <v>103</v>
      </c>
      <c r="C185" s="4" t="s">
        <v>104</v>
      </c>
      <c r="D185" s="5">
        <v>281.70999999999998</v>
      </c>
      <c r="E185" s="5">
        <v>6.36</v>
      </c>
      <c r="F185" s="4">
        <v>143234</v>
      </c>
      <c r="G185" s="4">
        <v>78</v>
      </c>
      <c r="H185" s="4">
        <v>6</v>
      </c>
      <c r="I185" s="4">
        <v>3</v>
      </c>
      <c r="J185" s="4">
        <v>6</v>
      </c>
      <c r="K185" s="4">
        <v>3</v>
      </c>
      <c r="L185" s="10">
        <v>1.95442631672633</v>
      </c>
      <c r="M185" s="7">
        <v>2.8251143972183001E-4</v>
      </c>
      <c r="N185" s="10">
        <f t="shared" si="2"/>
        <v>-1.95442631672633</v>
      </c>
      <c r="O185" s="4" t="s">
        <v>41</v>
      </c>
      <c r="P185" s="5">
        <v>22.638277803855399</v>
      </c>
      <c r="Q185" s="5">
        <v>22.3229157626646</v>
      </c>
      <c r="R185" s="5">
        <v>22.325764943145501</v>
      </c>
      <c r="S185" s="5">
        <v>21.1293838050853</v>
      </c>
      <c r="T185" s="8">
        <v>20.016436477867099</v>
      </c>
      <c r="U185" s="8">
        <v>19.961736781415599</v>
      </c>
      <c r="V185" s="8">
        <v>20.477463676872599</v>
      </c>
      <c r="W185" s="5">
        <v>20.143000111690199</v>
      </c>
      <c r="X185" s="4" t="s">
        <v>48</v>
      </c>
      <c r="Y185" s="4" t="s">
        <v>42</v>
      </c>
      <c r="Z185" s="4" t="s">
        <v>42</v>
      </c>
      <c r="AA185" s="4" t="s">
        <v>42</v>
      </c>
      <c r="AB185" s="4"/>
      <c r="AC185" s="4"/>
      <c r="AD185" s="4"/>
      <c r="AE185" s="4"/>
      <c r="AF185" s="4">
        <v>2</v>
      </c>
      <c r="AG185" s="4">
        <v>2</v>
      </c>
      <c r="AH185" s="4">
        <v>2</v>
      </c>
      <c r="AI185" s="4">
        <v>1</v>
      </c>
      <c r="AJ185" s="4">
        <v>0</v>
      </c>
      <c r="AK185" s="4">
        <v>0</v>
      </c>
      <c r="AL185" s="4">
        <v>0</v>
      </c>
      <c r="AM185" s="4">
        <v>1</v>
      </c>
    </row>
    <row r="186" spans="1:39" x14ac:dyDescent="0.35">
      <c r="A186" s="4" t="s">
        <v>105</v>
      </c>
      <c r="B186" s="4" t="s">
        <v>106</v>
      </c>
      <c r="C186" s="4" t="s">
        <v>107</v>
      </c>
      <c r="D186" s="5">
        <v>282.45999999999998</v>
      </c>
      <c r="E186" s="5">
        <v>9.51</v>
      </c>
      <c r="F186" s="4">
        <v>67465</v>
      </c>
      <c r="G186" s="4">
        <v>19</v>
      </c>
      <c r="H186" s="4">
        <v>4</v>
      </c>
      <c r="I186" s="4">
        <v>4</v>
      </c>
      <c r="J186" s="4">
        <v>4</v>
      </c>
      <c r="K186" s="4">
        <v>4</v>
      </c>
      <c r="L186" s="10">
        <v>1.8199947052735399</v>
      </c>
      <c r="M186" s="7">
        <v>5.8484334426335896E-3</v>
      </c>
      <c r="N186" s="10">
        <f t="shared" si="2"/>
        <v>-1.8199947052735399</v>
      </c>
      <c r="O186" s="4" t="s">
        <v>74</v>
      </c>
      <c r="P186" s="5">
        <v>22.6150469749536</v>
      </c>
      <c r="Q186" s="5">
        <v>21.9250798149004</v>
      </c>
      <c r="R186" s="5">
        <v>22.795079399436499</v>
      </c>
      <c r="S186" s="5">
        <v>23.048696727582598</v>
      </c>
      <c r="T186" s="5">
        <v>20.719669776104499</v>
      </c>
      <c r="U186" s="5">
        <v>20.028237936293401</v>
      </c>
      <c r="V186" s="5">
        <v>20.153922758735501</v>
      </c>
      <c r="W186" s="5">
        <v>22.202093624645698</v>
      </c>
      <c r="X186" s="4" t="s">
        <v>49</v>
      </c>
      <c r="Y186" s="4" t="s">
        <v>48</v>
      </c>
      <c r="Z186" s="4" t="s">
        <v>48</v>
      </c>
      <c r="AA186" s="4" t="s">
        <v>49</v>
      </c>
      <c r="AB186" s="4" t="s">
        <v>42</v>
      </c>
      <c r="AC186" s="4"/>
      <c r="AD186" s="4" t="s">
        <v>42</v>
      </c>
      <c r="AE186" s="4" t="s">
        <v>42</v>
      </c>
      <c r="AF186" s="4">
        <v>4</v>
      </c>
      <c r="AG186" s="4">
        <v>2</v>
      </c>
      <c r="AH186" s="4">
        <v>2</v>
      </c>
      <c r="AI186" s="4">
        <v>4</v>
      </c>
      <c r="AJ186" s="4">
        <v>1</v>
      </c>
      <c r="AK186" s="4">
        <v>1</v>
      </c>
      <c r="AL186" s="4">
        <v>1</v>
      </c>
      <c r="AM186" s="4">
        <v>2</v>
      </c>
    </row>
    <row r="187" spans="1:39" x14ac:dyDescent="0.35">
      <c r="A187" s="4" t="s">
        <v>108</v>
      </c>
      <c r="B187" s="4" t="s">
        <v>109</v>
      </c>
      <c r="C187" s="4" t="s">
        <v>110</v>
      </c>
      <c r="D187" s="5">
        <v>272.32</v>
      </c>
      <c r="E187" s="5">
        <v>17.57</v>
      </c>
      <c r="F187" s="4">
        <v>52602</v>
      </c>
      <c r="G187" s="4">
        <v>29</v>
      </c>
      <c r="H187" s="4">
        <v>5</v>
      </c>
      <c r="I187" s="4">
        <v>5</v>
      </c>
      <c r="J187" s="4">
        <v>5</v>
      </c>
      <c r="K187" s="4">
        <v>5</v>
      </c>
      <c r="L187" s="10">
        <v>1.78648416644602</v>
      </c>
      <c r="M187" s="7">
        <v>3.5136565621667602E-3</v>
      </c>
      <c r="N187" s="10">
        <f t="shared" si="2"/>
        <v>-1.78648416644602</v>
      </c>
      <c r="O187" s="4" t="s">
        <v>74</v>
      </c>
      <c r="P187" s="5">
        <v>23.799568389820799</v>
      </c>
      <c r="Q187" s="5">
        <v>23.562837605275401</v>
      </c>
      <c r="R187" s="5">
        <v>23.222398710974002</v>
      </c>
      <c r="S187" s="5">
        <v>23.141142648385099</v>
      </c>
      <c r="T187" s="5">
        <v>21.100251837904299</v>
      </c>
      <c r="U187" s="8">
        <v>22.168773661437001</v>
      </c>
      <c r="V187" s="5">
        <v>20.639068843917901</v>
      </c>
      <c r="W187" s="5">
        <v>22.6719163454121</v>
      </c>
      <c r="X187" s="4" t="s">
        <v>49</v>
      </c>
      <c r="Y187" s="4" t="s">
        <v>64</v>
      </c>
      <c r="Z187" s="4" t="s">
        <v>64</v>
      </c>
      <c r="AA187" s="4" t="s">
        <v>48</v>
      </c>
      <c r="AB187" s="4"/>
      <c r="AC187" s="4"/>
      <c r="AD187" s="4"/>
      <c r="AE187" s="4" t="s">
        <v>49</v>
      </c>
      <c r="AF187" s="4">
        <v>5</v>
      </c>
      <c r="AG187" s="4">
        <v>5</v>
      </c>
      <c r="AH187" s="4">
        <v>5</v>
      </c>
      <c r="AI187" s="4">
        <v>4</v>
      </c>
      <c r="AJ187" s="4">
        <v>2</v>
      </c>
      <c r="AK187" s="4">
        <v>0</v>
      </c>
      <c r="AL187" s="4">
        <v>1</v>
      </c>
      <c r="AM187" s="4">
        <v>3</v>
      </c>
    </row>
    <row r="188" spans="1:39" x14ac:dyDescent="0.35">
      <c r="A188" s="4" t="s">
        <v>111</v>
      </c>
      <c r="B188" s="4" t="s">
        <v>112</v>
      </c>
      <c r="C188" s="4" t="s">
        <v>113</v>
      </c>
      <c r="D188" s="5">
        <v>251.6</v>
      </c>
      <c r="E188" s="5">
        <v>22.62</v>
      </c>
      <c r="F188" s="4">
        <v>33773</v>
      </c>
      <c r="G188" s="4">
        <v>15</v>
      </c>
      <c r="H188" s="4">
        <v>4</v>
      </c>
      <c r="I188" s="4">
        <v>4</v>
      </c>
      <c r="J188" s="4">
        <v>4</v>
      </c>
      <c r="K188" s="4">
        <v>4</v>
      </c>
      <c r="L188" s="10">
        <v>1.7821954993503799</v>
      </c>
      <c r="M188" s="7">
        <v>4.0403848696379298E-4</v>
      </c>
      <c r="N188" s="10">
        <f t="shared" si="2"/>
        <v>-1.7821954993503799</v>
      </c>
      <c r="O188" s="4" t="s">
        <v>41</v>
      </c>
      <c r="P188" s="5">
        <v>22.205791907320201</v>
      </c>
      <c r="Q188" s="5">
        <v>22.1190620642498</v>
      </c>
      <c r="R188" s="5">
        <v>22.003205632208601</v>
      </c>
      <c r="S188" s="5">
        <v>22.400787991531601</v>
      </c>
      <c r="T188" s="5">
        <v>20.340012786957399</v>
      </c>
      <c r="U188" s="5">
        <v>20.481701644067702</v>
      </c>
      <c r="V188" s="5">
        <v>21.188558663689101</v>
      </c>
      <c r="W188" s="5">
        <v>19.589792503194602</v>
      </c>
      <c r="X188" s="4" t="s">
        <v>48</v>
      </c>
      <c r="Y188" s="4" t="s">
        <v>48</v>
      </c>
      <c r="Z188" s="4" t="s">
        <v>42</v>
      </c>
      <c r="AA188" s="4" t="s">
        <v>48</v>
      </c>
      <c r="AB188" s="4" t="s">
        <v>42</v>
      </c>
      <c r="AC188" s="4" t="s">
        <v>42</v>
      </c>
      <c r="AD188" s="4" t="s">
        <v>48</v>
      </c>
      <c r="AE188" s="4"/>
      <c r="AF188" s="4">
        <v>2</v>
      </c>
      <c r="AG188" s="4">
        <v>2</v>
      </c>
      <c r="AH188" s="4">
        <v>2</v>
      </c>
      <c r="AI188" s="4">
        <v>2</v>
      </c>
      <c r="AJ188" s="4">
        <v>1</v>
      </c>
      <c r="AK188" s="4">
        <v>1</v>
      </c>
      <c r="AL188" s="4">
        <v>1</v>
      </c>
      <c r="AM188" s="4">
        <v>1</v>
      </c>
    </row>
    <row r="189" spans="1:39" x14ac:dyDescent="0.35">
      <c r="A189" s="4" t="s">
        <v>114</v>
      </c>
      <c r="B189" s="4" t="s">
        <v>115</v>
      </c>
      <c r="C189" s="4" t="s">
        <v>116</v>
      </c>
      <c r="D189" s="5">
        <v>267.39999999999998</v>
      </c>
      <c r="E189" s="5">
        <v>11.18</v>
      </c>
      <c r="F189" s="4">
        <v>69972</v>
      </c>
      <c r="G189" s="4">
        <v>24</v>
      </c>
      <c r="H189" s="4">
        <v>4</v>
      </c>
      <c r="I189" s="4">
        <v>3</v>
      </c>
      <c r="J189" s="4">
        <v>4</v>
      </c>
      <c r="K189" s="4">
        <v>3</v>
      </c>
      <c r="L189" s="10">
        <v>1.78082585564618</v>
      </c>
      <c r="M189" s="7">
        <v>1.6472102668863699E-2</v>
      </c>
      <c r="N189" s="10">
        <f t="shared" si="2"/>
        <v>-1.78082585564618</v>
      </c>
      <c r="O189" s="4" t="s">
        <v>74</v>
      </c>
      <c r="P189" s="5">
        <v>21.975114221986701</v>
      </c>
      <c r="Q189" s="5">
        <v>21.869042628693499</v>
      </c>
      <c r="R189" s="5">
        <v>21.688276458597699</v>
      </c>
      <c r="S189" s="5">
        <v>22.0319458099281</v>
      </c>
      <c r="T189" s="5">
        <v>19.908940265461599</v>
      </c>
      <c r="U189" s="5">
        <v>18.703676141036699</v>
      </c>
      <c r="V189" s="5">
        <v>19.909641718518198</v>
      </c>
      <c r="W189" s="5">
        <v>21.918817571604698</v>
      </c>
      <c r="X189" s="4" t="s">
        <v>49</v>
      </c>
      <c r="Y189" s="4" t="s">
        <v>48</v>
      </c>
      <c r="Z189" s="4" t="s">
        <v>53</v>
      </c>
      <c r="AA189" s="4" t="s">
        <v>48</v>
      </c>
      <c r="AB189" s="4" t="s">
        <v>42</v>
      </c>
      <c r="AC189" s="4"/>
      <c r="AD189" s="4" t="s">
        <v>48</v>
      </c>
      <c r="AE189" s="4" t="s">
        <v>49</v>
      </c>
      <c r="AF189" s="4">
        <v>3</v>
      </c>
      <c r="AG189" s="4">
        <v>3</v>
      </c>
      <c r="AH189" s="4">
        <v>3</v>
      </c>
      <c r="AI189" s="4">
        <v>3</v>
      </c>
      <c r="AJ189" s="4">
        <v>2</v>
      </c>
      <c r="AK189" s="4">
        <v>1</v>
      </c>
      <c r="AL189" s="4">
        <v>2</v>
      </c>
      <c r="AM189" s="4">
        <v>3</v>
      </c>
    </row>
    <row r="190" spans="1:39" x14ac:dyDescent="0.35">
      <c r="A190" s="4" t="s">
        <v>117</v>
      </c>
      <c r="B190" s="4" t="s">
        <v>118</v>
      </c>
      <c r="C190" s="4" t="s">
        <v>119</v>
      </c>
      <c r="D190" s="5">
        <v>768.21</v>
      </c>
      <c r="E190" s="5">
        <v>18.399999999999899</v>
      </c>
      <c r="F190" s="4">
        <v>117019</v>
      </c>
      <c r="G190" s="4">
        <v>67</v>
      </c>
      <c r="H190" s="4">
        <v>14</v>
      </c>
      <c r="I190" s="4">
        <v>5</v>
      </c>
      <c r="J190" s="4">
        <v>14</v>
      </c>
      <c r="K190" s="4">
        <v>5</v>
      </c>
      <c r="L190" s="10">
        <v>1.77114927838809</v>
      </c>
      <c r="M190" s="7">
        <v>1.3337908340164101E-2</v>
      </c>
      <c r="N190" s="10">
        <f t="shared" si="2"/>
        <v>-1.77114927838809</v>
      </c>
      <c r="O190" s="4" t="s">
        <v>74</v>
      </c>
      <c r="P190" s="5">
        <v>22.947281998732301</v>
      </c>
      <c r="Q190" s="5">
        <v>21.884575236334999</v>
      </c>
      <c r="R190" s="5">
        <v>22.3317960674879</v>
      </c>
      <c r="S190" s="5">
        <v>21.392974279708</v>
      </c>
      <c r="T190" s="5">
        <v>19.908312806360701</v>
      </c>
      <c r="U190" s="5">
        <v>19.508360597784701</v>
      </c>
      <c r="V190" s="5">
        <v>21.959035035244099</v>
      </c>
      <c r="W190" s="5">
        <v>20.0963220293212</v>
      </c>
      <c r="X190" s="4" t="s">
        <v>49</v>
      </c>
      <c r="Y190" s="4" t="s">
        <v>42</v>
      </c>
      <c r="Z190" s="4" t="s">
        <v>49</v>
      </c>
      <c r="AA190" s="4" t="s">
        <v>48</v>
      </c>
      <c r="AB190" s="4"/>
      <c r="AC190" s="4"/>
      <c r="AD190" s="4"/>
      <c r="AE190" s="4"/>
      <c r="AF190" s="4">
        <v>3</v>
      </c>
      <c r="AG190" s="4">
        <v>2</v>
      </c>
      <c r="AH190" s="4">
        <v>3</v>
      </c>
      <c r="AI190" s="4">
        <v>2</v>
      </c>
      <c r="AJ190" s="4">
        <v>1</v>
      </c>
      <c r="AK190" s="4">
        <v>1</v>
      </c>
      <c r="AL190" s="4">
        <v>1</v>
      </c>
      <c r="AM190" s="4">
        <v>1</v>
      </c>
    </row>
    <row r="191" spans="1:39" x14ac:dyDescent="0.35">
      <c r="A191" s="4" t="s">
        <v>120</v>
      </c>
      <c r="B191" s="4" t="s">
        <v>121</v>
      </c>
      <c r="C191" s="4" t="s">
        <v>122</v>
      </c>
      <c r="D191" s="5">
        <v>504.06</v>
      </c>
      <c r="E191" s="5">
        <v>6.81</v>
      </c>
      <c r="F191" s="4">
        <v>235389</v>
      </c>
      <c r="G191" s="4">
        <v>145</v>
      </c>
      <c r="H191" s="4">
        <v>9</v>
      </c>
      <c r="I191" s="4">
        <v>9</v>
      </c>
      <c r="J191" s="4">
        <v>9</v>
      </c>
      <c r="K191" s="4">
        <v>9</v>
      </c>
      <c r="L191" s="10">
        <v>1.7634138465673399</v>
      </c>
      <c r="M191" s="7">
        <v>1.7689989624658099E-2</v>
      </c>
      <c r="N191" s="10">
        <f t="shared" si="2"/>
        <v>-1.7634138465673399</v>
      </c>
      <c r="O191" s="4" t="s">
        <v>74</v>
      </c>
      <c r="P191" s="5">
        <v>23.906082830712599</v>
      </c>
      <c r="Q191" s="5">
        <v>24.248556362183699</v>
      </c>
      <c r="R191" s="5">
        <v>23.754814732557801</v>
      </c>
      <c r="S191" s="5">
        <v>24.297392801716899</v>
      </c>
      <c r="T191" s="8">
        <v>22.5211353725843</v>
      </c>
      <c r="U191" s="5">
        <v>21.851117651004301</v>
      </c>
      <c r="V191" s="5">
        <v>20.811174064816701</v>
      </c>
      <c r="W191" s="5">
        <v>23.969764252496301</v>
      </c>
      <c r="X191" s="4" t="s">
        <v>53</v>
      </c>
      <c r="Y191" s="4" t="s">
        <v>123</v>
      </c>
      <c r="Z191" s="4" t="s">
        <v>53</v>
      </c>
      <c r="AA191" s="4" t="s">
        <v>49</v>
      </c>
      <c r="AB191" s="4"/>
      <c r="AC191" s="4"/>
      <c r="AD191" s="4"/>
      <c r="AE191" s="4" t="s">
        <v>48</v>
      </c>
      <c r="AF191" s="4">
        <v>6</v>
      </c>
      <c r="AG191" s="4">
        <v>8</v>
      </c>
      <c r="AH191" s="4">
        <v>5</v>
      </c>
      <c r="AI191" s="4">
        <v>7</v>
      </c>
      <c r="AJ191" s="4">
        <v>0</v>
      </c>
      <c r="AK191" s="4">
        <v>2</v>
      </c>
      <c r="AL191" s="4">
        <v>1</v>
      </c>
      <c r="AM191" s="4">
        <v>6</v>
      </c>
    </row>
    <row r="192" spans="1:39" x14ac:dyDescent="0.35">
      <c r="A192" s="4" t="s">
        <v>124</v>
      </c>
      <c r="B192" s="4" t="s">
        <v>125</v>
      </c>
      <c r="C192" s="4" t="s">
        <v>126</v>
      </c>
      <c r="D192" s="5">
        <v>1214.58</v>
      </c>
      <c r="E192" s="5">
        <v>72.760000000000005</v>
      </c>
      <c r="F192" s="4">
        <v>34974</v>
      </c>
      <c r="G192" s="4">
        <v>23</v>
      </c>
      <c r="H192" s="4">
        <v>17</v>
      </c>
      <c r="I192" s="4">
        <v>3</v>
      </c>
      <c r="J192" s="4">
        <v>19</v>
      </c>
      <c r="K192" s="4">
        <v>3</v>
      </c>
      <c r="L192" s="10">
        <v>1.7393834278053399</v>
      </c>
      <c r="M192" s="7">
        <v>2.1211011615138799E-2</v>
      </c>
      <c r="N192" s="10">
        <f t="shared" si="2"/>
        <v>-1.7393834278053399</v>
      </c>
      <c r="O192" s="4" t="s">
        <v>74</v>
      </c>
      <c r="P192" s="5">
        <v>24.485131945065401</v>
      </c>
      <c r="Q192" s="5">
        <v>23.743545071094399</v>
      </c>
      <c r="R192" s="5">
        <v>24.7179728727222</v>
      </c>
      <c r="S192" s="5">
        <v>23.3416100312118</v>
      </c>
      <c r="T192" s="5">
        <v>21.146693431280202</v>
      </c>
      <c r="U192" s="8">
        <v>21.529250349087899</v>
      </c>
      <c r="V192" s="5">
        <v>22.821304148451699</v>
      </c>
      <c r="W192" s="5">
        <v>23.8334782800525</v>
      </c>
      <c r="X192" s="4" t="s">
        <v>53</v>
      </c>
      <c r="Y192" s="4" t="s">
        <v>53</v>
      </c>
      <c r="Z192" s="4" t="s">
        <v>49</v>
      </c>
      <c r="AA192" s="4" t="s">
        <v>42</v>
      </c>
      <c r="AB192" s="4"/>
      <c r="AC192" s="4"/>
      <c r="AD192" s="4" t="s">
        <v>48</v>
      </c>
      <c r="AE192" s="4" t="s">
        <v>48</v>
      </c>
      <c r="AF192" s="4">
        <v>3</v>
      </c>
      <c r="AG192" s="4">
        <v>3</v>
      </c>
      <c r="AH192" s="4">
        <v>3</v>
      </c>
      <c r="AI192" s="4">
        <v>2</v>
      </c>
      <c r="AJ192" s="4">
        <v>1</v>
      </c>
      <c r="AK192" s="4">
        <v>0</v>
      </c>
      <c r="AL192" s="4">
        <v>1</v>
      </c>
      <c r="AM192" s="4">
        <v>3</v>
      </c>
    </row>
    <row r="193" spans="1:39" x14ac:dyDescent="0.35">
      <c r="A193" s="4" t="s">
        <v>127</v>
      </c>
      <c r="B193" s="4" t="s">
        <v>128</v>
      </c>
      <c r="C193" s="4" t="s">
        <v>129</v>
      </c>
      <c r="D193" s="5">
        <v>305.60000000000002</v>
      </c>
      <c r="E193" s="5">
        <v>7.96</v>
      </c>
      <c r="F193" s="4">
        <v>83856</v>
      </c>
      <c r="G193" s="4">
        <v>43</v>
      </c>
      <c r="H193" s="4">
        <v>5</v>
      </c>
      <c r="I193" s="4">
        <v>3</v>
      </c>
      <c r="J193" s="4">
        <v>5</v>
      </c>
      <c r="K193" s="4">
        <v>3</v>
      </c>
      <c r="L193" s="10">
        <v>1.7286021996440799</v>
      </c>
      <c r="M193" s="7">
        <v>1.76794820415809E-3</v>
      </c>
      <c r="N193" s="10">
        <f t="shared" si="2"/>
        <v>-1.7286021996440799</v>
      </c>
      <c r="O193" s="4" t="s">
        <v>41</v>
      </c>
      <c r="P193" s="5">
        <v>22.561177099852401</v>
      </c>
      <c r="Q193" s="5">
        <v>22.4616774015924</v>
      </c>
      <c r="R193" s="5">
        <v>22.201445086644199</v>
      </c>
      <c r="S193" s="5">
        <v>22.232652794337501</v>
      </c>
      <c r="T193" s="5">
        <v>19.5985173562811</v>
      </c>
      <c r="U193" s="8">
        <v>21.246085470529</v>
      </c>
      <c r="V193" s="8">
        <v>20.352084543686299</v>
      </c>
      <c r="W193" s="5">
        <v>21.345856213353802</v>
      </c>
      <c r="X193" s="4" t="s">
        <v>48</v>
      </c>
      <c r="Y193" s="4" t="s">
        <v>42</v>
      </c>
      <c r="Z193" s="4" t="s">
        <v>42</v>
      </c>
      <c r="AA193" s="4" t="s">
        <v>48</v>
      </c>
      <c r="AB193" s="4"/>
      <c r="AC193" s="4"/>
      <c r="AD193" s="4"/>
      <c r="AE193" s="4" t="s">
        <v>48</v>
      </c>
      <c r="AF193" s="4">
        <v>2</v>
      </c>
      <c r="AG193" s="4">
        <v>2</v>
      </c>
      <c r="AH193" s="4">
        <v>2</v>
      </c>
      <c r="AI193" s="4">
        <v>2</v>
      </c>
      <c r="AJ193" s="4">
        <v>1</v>
      </c>
      <c r="AK193" s="4">
        <v>0</v>
      </c>
      <c r="AL193" s="4">
        <v>0</v>
      </c>
      <c r="AM193" s="4">
        <v>2</v>
      </c>
    </row>
    <row r="194" spans="1:39" x14ac:dyDescent="0.35">
      <c r="A194" s="4" t="s">
        <v>130</v>
      </c>
      <c r="B194" s="4" t="s">
        <v>131</v>
      </c>
      <c r="C194" s="4" t="s">
        <v>132</v>
      </c>
      <c r="D194" s="5">
        <v>257.45999999999998</v>
      </c>
      <c r="E194" s="5">
        <v>15.35</v>
      </c>
      <c r="F194" s="4">
        <v>86519</v>
      </c>
      <c r="G194" s="4">
        <v>50</v>
      </c>
      <c r="H194" s="4">
        <v>8</v>
      </c>
      <c r="I194" s="4">
        <v>7</v>
      </c>
      <c r="J194" s="4">
        <v>8</v>
      </c>
      <c r="K194" s="4">
        <v>7</v>
      </c>
      <c r="L194" s="10">
        <v>1.7236807654474</v>
      </c>
      <c r="M194" s="7">
        <v>5.8533219303953197E-3</v>
      </c>
      <c r="N194" s="10">
        <f t="shared" si="2"/>
        <v>-1.7236807654474</v>
      </c>
      <c r="O194" s="4" t="s">
        <v>74</v>
      </c>
      <c r="P194" s="5">
        <v>23.054322613441101</v>
      </c>
      <c r="Q194" s="5">
        <v>23.1277949044539</v>
      </c>
      <c r="R194" s="5">
        <v>22.5376505525137</v>
      </c>
      <c r="S194" s="5">
        <v>23.3344549770665</v>
      </c>
      <c r="T194" s="5">
        <v>22.087071558013001</v>
      </c>
      <c r="U194" s="5">
        <v>21.8577535331066</v>
      </c>
      <c r="V194" s="5">
        <v>19.881656479874199</v>
      </c>
      <c r="W194" s="5">
        <v>21.3330184146918</v>
      </c>
      <c r="X194" s="4"/>
      <c r="Y194" s="4" t="s">
        <v>48</v>
      </c>
      <c r="Z194" s="4" t="s">
        <v>49</v>
      </c>
      <c r="AA194" s="4" t="s">
        <v>123</v>
      </c>
      <c r="AB194" s="4"/>
      <c r="AC194" s="4"/>
      <c r="AD194" s="4"/>
      <c r="AE194" s="4" t="s">
        <v>42</v>
      </c>
      <c r="AF194" s="4">
        <v>5</v>
      </c>
      <c r="AG194" s="4">
        <v>5</v>
      </c>
      <c r="AH194" s="4">
        <v>4</v>
      </c>
      <c r="AI194" s="4">
        <v>7</v>
      </c>
      <c r="AJ194" s="4">
        <v>3</v>
      </c>
      <c r="AK194" s="4">
        <v>2</v>
      </c>
      <c r="AL194" s="4">
        <v>1</v>
      </c>
      <c r="AM194" s="4">
        <v>3</v>
      </c>
    </row>
    <row r="195" spans="1:39" x14ac:dyDescent="0.35">
      <c r="A195" s="4" t="s">
        <v>133</v>
      </c>
      <c r="B195" s="4" t="s">
        <v>134</v>
      </c>
      <c r="C195" s="4" t="s">
        <v>135</v>
      </c>
      <c r="D195" s="5">
        <v>824.88</v>
      </c>
      <c r="E195" s="5">
        <v>18.79</v>
      </c>
      <c r="F195" s="4">
        <v>116280</v>
      </c>
      <c r="G195" s="4">
        <v>65</v>
      </c>
      <c r="H195" s="4">
        <v>13</v>
      </c>
      <c r="I195" s="4">
        <v>12</v>
      </c>
      <c r="J195" s="4">
        <v>13</v>
      </c>
      <c r="K195" s="4">
        <v>12</v>
      </c>
      <c r="L195" s="10">
        <v>1.70675980762682</v>
      </c>
      <c r="M195" s="7">
        <v>4.7845240508005297E-3</v>
      </c>
      <c r="N195" s="10">
        <f t="shared" ref="N195:N258" si="3">-L195</f>
        <v>-1.70675980762682</v>
      </c>
      <c r="O195" s="4" t="s">
        <v>74</v>
      </c>
      <c r="P195" s="5">
        <v>25.097645906377</v>
      </c>
      <c r="Q195" s="5">
        <v>25.264263185718299</v>
      </c>
      <c r="R195" s="5">
        <v>25.119400438243201</v>
      </c>
      <c r="S195" s="5">
        <v>25.191549498034099</v>
      </c>
      <c r="T195" s="5">
        <v>23.2889540562125</v>
      </c>
      <c r="U195" s="5">
        <v>22.4268838233968</v>
      </c>
      <c r="V195" s="5">
        <v>23.3120683539669</v>
      </c>
      <c r="W195" s="5">
        <v>24.817913564289199</v>
      </c>
      <c r="X195" s="4" t="s">
        <v>123</v>
      </c>
      <c r="Y195" s="4" t="s">
        <v>123</v>
      </c>
      <c r="Z195" s="4" t="s">
        <v>136</v>
      </c>
      <c r="AA195" s="4" t="s">
        <v>123</v>
      </c>
      <c r="AB195" s="4" t="s">
        <v>48</v>
      </c>
      <c r="AC195" s="4" t="s">
        <v>42</v>
      </c>
      <c r="AD195" s="4" t="s">
        <v>42</v>
      </c>
      <c r="AE195" s="4" t="s">
        <v>53</v>
      </c>
      <c r="AF195" s="4">
        <v>9</v>
      </c>
      <c r="AG195" s="4">
        <v>11</v>
      </c>
      <c r="AH195" s="4">
        <v>11</v>
      </c>
      <c r="AI195" s="4">
        <v>11</v>
      </c>
      <c r="AJ195" s="4">
        <v>3</v>
      </c>
      <c r="AK195" s="4">
        <v>2</v>
      </c>
      <c r="AL195" s="4">
        <v>3</v>
      </c>
      <c r="AM195" s="4">
        <v>8</v>
      </c>
    </row>
    <row r="196" spans="1:39" x14ac:dyDescent="0.35">
      <c r="A196" s="4" t="s">
        <v>137</v>
      </c>
      <c r="B196" s="4" t="s">
        <v>138</v>
      </c>
      <c r="C196" s="4" t="s">
        <v>139</v>
      </c>
      <c r="D196" s="5">
        <v>142.82</v>
      </c>
      <c r="E196" s="5">
        <v>7.53</v>
      </c>
      <c r="F196" s="4">
        <v>68734</v>
      </c>
      <c r="G196" s="4">
        <v>34</v>
      </c>
      <c r="H196" s="4">
        <v>4</v>
      </c>
      <c r="I196" s="4">
        <v>4</v>
      </c>
      <c r="J196" s="4">
        <v>4</v>
      </c>
      <c r="K196" s="4">
        <v>4</v>
      </c>
      <c r="L196" s="10">
        <v>1.6964497675415799</v>
      </c>
      <c r="M196" s="7">
        <v>1.84320116649811E-2</v>
      </c>
      <c r="N196" s="10">
        <f t="shared" si="3"/>
        <v>-1.6964497675415799</v>
      </c>
      <c r="O196" s="4" t="s">
        <v>74</v>
      </c>
      <c r="P196" s="5">
        <v>23.383342008274301</v>
      </c>
      <c r="Q196" s="5">
        <v>23.415869010703201</v>
      </c>
      <c r="R196" s="5">
        <v>23.604178338167198</v>
      </c>
      <c r="S196" s="5">
        <v>23.6162110539724</v>
      </c>
      <c r="T196" s="5">
        <v>20.458251017024001</v>
      </c>
      <c r="U196" s="5">
        <v>21.1317690597748</v>
      </c>
      <c r="V196" s="5">
        <v>22.204874081743199</v>
      </c>
      <c r="W196" s="5">
        <v>23.438907182408698</v>
      </c>
      <c r="X196" s="4" t="s">
        <v>42</v>
      </c>
      <c r="Y196" s="4" t="s">
        <v>49</v>
      </c>
      <c r="Z196" s="4" t="s">
        <v>48</v>
      </c>
      <c r="AA196" s="4"/>
      <c r="AB196" s="4"/>
      <c r="AC196" s="4"/>
      <c r="AD196" s="4" t="s">
        <v>42</v>
      </c>
      <c r="AE196" s="4" t="s">
        <v>42</v>
      </c>
      <c r="AF196" s="4">
        <v>3</v>
      </c>
      <c r="AG196" s="4">
        <v>4</v>
      </c>
      <c r="AH196" s="4">
        <v>4</v>
      </c>
      <c r="AI196" s="4">
        <v>4</v>
      </c>
      <c r="AJ196" s="4">
        <v>1</v>
      </c>
      <c r="AK196" s="4">
        <v>1</v>
      </c>
      <c r="AL196" s="4">
        <v>2</v>
      </c>
      <c r="AM196" s="4">
        <v>4</v>
      </c>
    </row>
    <row r="197" spans="1:39" x14ac:dyDescent="0.35">
      <c r="A197" s="4" t="s">
        <v>140</v>
      </c>
      <c r="B197" s="4" t="s">
        <v>141</v>
      </c>
      <c r="C197" s="4" t="s">
        <v>142</v>
      </c>
      <c r="D197" s="5">
        <v>333.32</v>
      </c>
      <c r="E197" s="5">
        <v>9.5</v>
      </c>
      <c r="F197" s="4">
        <v>134426</v>
      </c>
      <c r="G197" s="4">
        <v>65</v>
      </c>
      <c r="H197" s="4">
        <v>7</v>
      </c>
      <c r="I197" s="4">
        <v>7</v>
      </c>
      <c r="J197" s="4">
        <v>7</v>
      </c>
      <c r="K197" s="4">
        <v>7</v>
      </c>
      <c r="L197" s="10">
        <v>1.67656642308579</v>
      </c>
      <c r="M197" s="7">
        <v>3.0835995675640199E-3</v>
      </c>
      <c r="N197" s="10">
        <f t="shared" si="3"/>
        <v>-1.67656642308579</v>
      </c>
      <c r="O197" s="4" t="s">
        <v>41</v>
      </c>
      <c r="P197" s="5">
        <v>24.354108648339299</v>
      </c>
      <c r="Q197" s="5">
        <v>24.196984760990599</v>
      </c>
      <c r="R197" s="5">
        <v>23.518106954501999</v>
      </c>
      <c r="S197" s="5">
        <v>24.2496037864572</v>
      </c>
      <c r="T197" s="5">
        <v>22.449748655892801</v>
      </c>
      <c r="U197" s="5">
        <v>22.044940691329199</v>
      </c>
      <c r="V197" s="5">
        <v>21.604394981339301</v>
      </c>
      <c r="W197" s="5">
        <v>23.513454129384598</v>
      </c>
      <c r="X197" s="4" t="s">
        <v>49</v>
      </c>
      <c r="Y197" s="4" t="s">
        <v>53</v>
      </c>
      <c r="Z197" s="4" t="s">
        <v>42</v>
      </c>
      <c r="AA197" s="4" t="s">
        <v>53</v>
      </c>
      <c r="AB197" s="4" t="s">
        <v>42</v>
      </c>
      <c r="AC197" s="4" t="s">
        <v>42</v>
      </c>
      <c r="AD197" s="4"/>
      <c r="AE197" s="4" t="s">
        <v>42</v>
      </c>
      <c r="AF197" s="4">
        <v>6</v>
      </c>
      <c r="AG197" s="4">
        <v>6</v>
      </c>
      <c r="AH197" s="4">
        <v>3</v>
      </c>
      <c r="AI197" s="4">
        <v>5</v>
      </c>
      <c r="AJ197" s="4">
        <v>2</v>
      </c>
      <c r="AK197" s="4">
        <v>2</v>
      </c>
      <c r="AL197" s="4">
        <v>1</v>
      </c>
      <c r="AM197" s="4">
        <v>2</v>
      </c>
    </row>
    <row r="198" spans="1:39" x14ac:dyDescent="0.35">
      <c r="A198" s="4" t="s">
        <v>143</v>
      </c>
      <c r="B198" s="4" t="s">
        <v>144</v>
      </c>
      <c r="C198" s="4" t="s">
        <v>145</v>
      </c>
      <c r="D198" s="5">
        <v>500.38</v>
      </c>
      <c r="E198" s="5">
        <v>9.3800000000000008</v>
      </c>
      <c r="F198" s="4">
        <v>161974</v>
      </c>
      <c r="G198" s="4">
        <v>76</v>
      </c>
      <c r="H198" s="4">
        <v>8</v>
      </c>
      <c r="I198" s="4">
        <v>8</v>
      </c>
      <c r="J198" s="4">
        <v>8</v>
      </c>
      <c r="K198" s="4">
        <v>8</v>
      </c>
      <c r="L198" s="10">
        <v>1.61940403616435</v>
      </c>
      <c r="M198" s="7">
        <v>1.06228125192576E-3</v>
      </c>
      <c r="N198" s="10">
        <f t="shared" si="3"/>
        <v>-1.61940403616435</v>
      </c>
      <c r="O198" s="4" t="s">
        <v>41</v>
      </c>
      <c r="P198" s="5">
        <v>24.123968390806301</v>
      </c>
      <c r="Q198" s="5">
        <v>23.865298498090301</v>
      </c>
      <c r="R198" s="5">
        <v>24.296634514998999</v>
      </c>
      <c r="S198" s="5">
        <v>24.397590948786402</v>
      </c>
      <c r="T198" s="5">
        <v>23.308140545252002</v>
      </c>
      <c r="U198" s="5">
        <v>22.7358380825839</v>
      </c>
      <c r="V198" s="5">
        <v>21.672087218182099</v>
      </c>
      <c r="W198" s="5">
        <v>22.489810362006398</v>
      </c>
      <c r="X198" s="4" t="s">
        <v>64</v>
      </c>
      <c r="Y198" s="4" t="s">
        <v>123</v>
      </c>
      <c r="Z198" s="4" t="s">
        <v>123</v>
      </c>
      <c r="AA198" s="4" t="s">
        <v>64</v>
      </c>
      <c r="AB198" s="4" t="s">
        <v>48</v>
      </c>
      <c r="AC198" s="4" t="s">
        <v>48</v>
      </c>
      <c r="AD198" s="4"/>
      <c r="AE198" s="4" t="s">
        <v>49</v>
      </c>
      <c r="AF198" s="4">
        <v>6</v>
      </c>
      <c r="AG198" s="4">
        <v>5</v>
      </c>
      <c r="AH198" s="4">
        <v>7</v>
      </c>
      <c r="AI198" s="4">
        <v>7</v>
      </c>
      <c r="AJ198" s="4">
        <v>4</v>
      </c>
      <c r="AK198" s="4">
        <v>3</v>
      </c>
      <c r="AL198" s="4">
        <v>1</v>
      </c>
      <c r="AM198" s="4">
        <v>3</v>
      </c>
    </row>
    <row r="199" spans="1:39" x14ac:dyDescent="0.35">
      <c r="A199" s="4" t="s">
        <v>146</v>
      </c>
      <c r="B199" s="4" t="s">
        <v>147</v>
      </c>
      <c r="C199" s="4" t="s">
        <v>148</v>
      </c>
      <c r="D199" s="5">
        <v>226.69</v>
      </c>
      <c r="E199" s="5">
        <v>5.51</v>
      </c>
      <c r="F199" s="4">
        <v>121898</v>
      </c>
      <c r="G199" s="4">
        <v>54</v>
      </c>
      <c r="H199" s="4">
        <v>4</v>
      </c>
      <c r="I199" s="4">
        <v>4</v>
      </c>
      <c r="J199" s="4">
        <v>4</v>
      </c>
      <c r="K199" s="4">
        <v>4</v>
      </c>
      <c r="L199" s="10">
        <v>1.60780834661386</v>
      </c>
      <c r="M199" s="7">
        <v>9.6273015095486494E-3</v>
      </c>
      <c r="N199" s="10">
        <f t="shared" si="3"/>
        <v>-1.60780834661386</v>
      </c>
      <c r="O199" s="4" t="s">
        <v>74</v>
      </c>
      <c r="P199" s="5">
        <v>22.951075680101201</v>
      </c>
      <c r="Q199" s="5">
        <v>22.6568403101295</v>
      </c>
      <c r="R199" s="5">
        <v>23.158790255387299</v>
      </c>
      <c r="S199" s="5">
        <v>23.1185225918558</v>
      </c>
      <c r="T199" s="5">
        <v>21.597076292019501</v>
      </c>
      <c r="U199" s="5">
        <v>21.041454789140101</v>
      </c>
      <c r="V199" s="5">
        <v>20.1515933836065</v>
      </c>
      <c r="W199" s="5">
        <v>22.663870986252299</v>
      </c>
      <c r="X199" s="4" t="s">
        <v>48</v>
      </c>
      <c r="Y199" s="4" t="s">
        <v>48</v>
      </c>
      <c r="Z199" s="4" t="s">
        <v>48</v>
      </c>
      <c r="AA199" s="4" t="s">
        <v>49</v>
      </c>
      <c r="AB199" s="4"/>
      <c r="AC199" s="4" t="s">
        <v>42</v>
      </c>
      <c r="AD199" s="4"/>
      <c r="AE199" s="4" t="s">
        <v>42</v>
      </c>
      <c r="AF199" s="4">
        <v>3</v>
      </c>
      <c r="AG199" s="4">
        <v>3</v>
      </c>
      <c r="AH199" s="4">
        <v>4</v>
      </c>
      <c r="AI199" s="4">
        <v>4</v>
      </c>
      <c r="AJ199" s="4">
        <v>1</v>
      </c>
      <c r="AK199" s="4">
        <v>1</v>
      </c>
      <c r="AL199" s="4">
        <v>1</v>
      </c>
      <c r="AM199" s="4">
        <v>3</v>
      </c>
    </row>
    <row r="200" spans="1:39" x14ac:dyDescent="0.35">
      <c r="A200" s="4" t="s">
        <v>149</v>
      </c>
      <c r="B200" s="4" t="s">
        <v>150</v>
      </c>
      <c r="C200" s="4" t="s">
        <v>151</v>
      </c>
      <c r="D200" s="5">
        <v>337.82</v>
      </c>
      <c r="E200" s="5">
        <v>16.45</v>
      </c>
      <c r="F200" s="4">
        <v>61249</v>
      </c>
      <c r="G200" s="4">
        <v>28</v>
      </c>
      <c r="H200" s="4">
        <v>6</v>
      </c>
      <c r="I200" s="4">
        <v>6</v>
      </c>
      <c r="J200" s="4">
        <v>6</v>
      </c>
      <c r="K200" s="4">
        <v>6</v>
      </c>
      <c r="L200" s="10">
        <v>1.58089665505761</v>
      </c>
      <c r="M200" s="7">
        <v>3.1448078463031599E-5</v>
      </c>
      <c r="N200" s="10">
        <f t="shared" si="3"/>
        <v>-1.58089665505761</v>
      </c>
      <c r="O200" s="4" t="s">
        <v>41</v>
      </c>
      <c r="P200" s="5">
        <v>23.737785787014001</v>
      </c>
      <c r="Q200" s="5">
        <v>23.959534527696999</v>
      </c>
      <c r="R200" s="5">
        <v>23.765221036135799</v>
      </c>
      <c r="S200" s="5">
        <v>23.614015569147899</v>
      </c>
      <c r="T200" s="5">
        <v>22.426280369042502</v>
      </c>
      <c r="U200" s="5">
        <v>21.8744968224917</v>
      </c>
      <c r="V200" s="5">
        <v>22.557730939026101</v>
      </c>
      <c r="W200" s="5">
        <v>21.894462169204001</v>
      </c>
      <c r="X200" s="4" t="s">
        <v>53</v>
      </c>
      <c r="Y200" s="4" t="s">
        <v>136</v>
      </c>
      <c r="Z200" s="4" t="s">
        <v>64</v>
      </c>
      <c r="AA200" s="4" t="s">
        <v>123</v>
      </c>
      <c r="AB200" s="4" t="s">
        <v>42</v>
      </c>
      <c r="AC200" s="4" t="s">
        <v>48</v>
      </c>
      <c r="AD200" s="4" t="s">
        <v>42</v>
      </c>
      <c r="AE200" s="4" t="s">
        <v>49</v>
      </c>
      <c r="AF200" s="4">
        <v>5</v>
      </c>
      <c r="AG200" s="4">
        <v>5</v>
      </c>
      <c r="AH200" s="4">
        <v>5</v>
      </c>
      <c r="AI200" s="4">
        <v>5</v>
      </c>
      <c r="AJ200" s="4">
        <v>2</v>
      </c>
      <c r="AK200" s="4">
        <v>2</v>
      </c>
      <c r="AL200" s="4">
        <v>2</v>
      </c>
      <c r="AM200" s="4">
        <v>3</v>
      </c>
    </row>
    <row r="201" spans="1:39" x14ac:dyDescent="0.35">
      <c r="A201" s="4" t="s">
        <v>152</v>
      </c>
      <c r="B201" s="4" t="s">
        <v>153</v>
      </c>
      <c r="C201" s="4" t="s">
        <v>154</v>
      </c>
      <c r="D201" s="5">
        <v>456.09</v>
      </c>
      <c r="E201" s="5">
        <v>56.06</v>
      </c>
      <c r="F201" s="4">
        <v>22399</v>
      </c>
      <c r="G201" s="4">
        <v>11</v>
      </c>
      <c r="H201" s="4">
        <v>6</v>
      </c>
      <c r="I201" s="4">
        <v>5</v>
      </c>
      <c r="J201" s="4">
        <v>7</v>
      </c>
      <c r="K201" s="4">
        <v>6</v>
      </c>
      <c r="L201" s="10">
        <v>1.58053474199691</v>
      </c>
      <c r="M201" s="7">
        <v>3.1369511684748997E-4</v>
      </c>
      <c r="N201" s="10">
        <f t="shared" si="3"/>
        <v>-1.58053474199691</v>
      </c>
      <c r="O201" s="4" t="s">
        <v>41</v>
      </c>
      <c r="P201" s="5">
        <v>24.525801196175301</v>
      </c>
      <c r="Q201" s="5">
        <v>24.4889715519998</v>
      </c>
      <c r="R201" s="5">
        <v>23.680578008149599</v>
      </c>
      <c r="S201" s="5">
        <v>24.3636568869175</v>
      </c>
      <c r="T201" s="5">
        <v>22.545431509019402</v>
      </c>
      <c r="U201" s="5">
        <v>22.658854534097799</v>
      </c>
      <c r="V201" s="5">
        <v>22.284977685584401</v>
      </c>
      <c r="W201" s="5">
        <v>23.2476049465531</v>
      </c>
      <c r="X201" s="4" t="s">
        <v>123</v>
      </c>
      <c r="Y201" s="4" t="s">
        <v>64</v>
      </c>
      <c r="Z201" s="4" t="s">
        <v>49</v>
      </c>
      <c r="AA201" s="4" t="s">
        <v>53</v>
      </c>
      <c r="AB201" s="4" t="s">
        <v>49</v>
      </c>
      <c r="AC201" s="4" t="s">
        <v>48</v>
      </c>
      <c r="AD201" s="4" t="s">
        <v>123</v>
      </c>
      <c r="AE201" s="4" t="s">
        <v>53</v>
      </c>
      <c r="AF201" s="4">
        <v>6</v>
      </c>
      <c r="AG201" s="4">
        <v>6</v>
      </c>
      <c r="AH201" s="4">
        <v>5</v>
      </c>
      <c r="AI201" s="4">
        <v>6</v>
      </c>
      <c r="AJ201" s="4">
        <v>4</v>
      </c>
      <c r="AK201" s="4">
        <v>4</v>
      </c>
      <c r="AL201" s="4">
        <v>4</v>
      </c>
      <c r="AM201" s="4">
        <v>5</v>
      </c>
    </row>
    <row r="202" spans="1:39" x14ac:dyDescent="0.35">
      <c r="A202" s="4" t="s">
        <v>155</v>
      </c>
      <c r="B202" s="4" t="s">
        <v>156</v>
      </c>
      <c r="C202" s="4" t="s">
        <v>157</v>
      </c>
      <c r="D202" s="5">
        <v>379.95</v>
      </c>
      <c r="E202" s="5">
        <v>14.93</v>
      </c>
      <c r="F202" s="4">
        <v>31193</v>
      </c>
      <c r="G202" s="4">
        <v>16</v>
      </c>
      <c r="H202" s="4">
        <v>3</v>
      </c>
      <c r="I202" s="4">
        <v>3</v>
      </c>
      <c r="J202" s="4">
        <v>5</v>
      </c>
      <c r="K202" s="4">
        <v>5</v>
      </c>
      <c r="L202" s="10">
        <v>1.5797148055244301</v>
      </c>
      <c r="M202" s="7">
        <v>2.1581861028164701E-3</v>
      </c>
      <c r="N202" s="10">
        <f t="shared" si="3"/>
        <v>-1.5797148055244301</v>
      </c>
      <c r="O202" s="4" t="s">
        <v>41</v>
      </c>
      <c r="P202" s="5">
        <v>24.456459325362299</v>
      </c>
      <c r="Q202" s="5">
        <v>24.355082066320101</v>
      </c>
      <c r="R202" s="5">
        <v>24.184442718632599</v>
      </c>
      <c r="S202" s="5">
        <v>23.4563674509671</v>
      </c>
      <c r="T202" s="5">
        <v>23.2630390493579</v>
      </c>
      <c r="U202" s="5">
        <v>22.177627570313302</v>
      </c>
      <c r="V202" s="5">
        <v>21.825544717147</v>
      </c>
      <c r="W202" s="5">
        <v>22.867281002366099</v>
      </c>
      <c r="X202" s="4" t="s">
        <v>53</v>
      </c>
      <c r="Y202" s="4" t="s">
        <v>123</v>
      </c>
      <c r="Z202" s="4" t="s">
        <v>48</v>
      </c>
      <c r="AA202" s="4" t="s">
        <v>42</v>
      </c>
      <c r="AB202" s="4" t="s">
        <v>42</v>
      </c>
      <c r="AC202" s="4" t="s">
        <v>42</v>
      </c>
      <c r="AD202" s="4" t="s">
        <v>42</v>
      </c>
      <c r="AE202" s="4" t="s">
        <v>42</v>
      </c>
      <c r="AF202" s="4">
        <v>4</v>
      </c>
      <c r="AG202" s="4">
        <v>4</v>
      </c>
      <c r="AH202" s="4">
        <v>4</v>
      </c>
      <c r="AI202" s="4">
        <v>2</v>
      </c>
      <c r="AJ202" s="4">
        <v>3</v>
      </c>
      <c r="AK202" s="4">
        <v>1</v>
      </c>
      <c r="AL202" s="4">
        <v>1</v>
      </c>
      <c r="AM202" s="4">
        <v>2</v>
      </c>
    </row>
    <row r="203" spans="1:39" x14ac:dyDescent="0.35">
      <c r="A203" s="4" t="s">
        <v>158</v>
      </c>
      <c r="B203" s="4" t="s">
        <v>159</v>
      </c>
      <c r="C203" s="4" t="s">
        <v>160</v>
      </c>
      <c r="D203" s="5">
        <v>493.87</v>
      </c>
      <c r="E203" s="5">
        <v>37.590000000000003</v>
      </c>
      <c r="F203" s="4">
        <v>14052</v>
      </c>
      <c r="G203" s="4">
        <v>8</v>
      </c>
      <c r="H203" s="4">
        <v>4</v>
      </c>
      <c r="I203" s="4">
        <v>3</v>
      </c>
      <c r="J203" s="4">
        <v>4</v>
      </c>
      <c r="K203" s="4">
        <v>3</v>
      </c>
      <c r="L203" s="10">
        <v>1.5655211981073001</v>
      </c>
      <c r="M203" s="7">
        <v>2.58712264581341E-3</v>
      </c>
      <c r="N203" s="10">
        <f t="shared" si="3"/>
        <v>-1.5655211981073001</v>
      </c>
      <c r="O203" s="4" t="s">
        <v>41</v>
      </c>
      <c r="P203" s="5">
        <v>27.265028083732702</v>
      </c>
      <c r="Q203" s="5">
        <v>26.5090859806478</v>
      </c>
      <c r="R203" s="5">
        <v>26.386304319623601</v>
      </c>
      <c r="S203" s="5">
        <v>27.322509691759699</v>
      </c>
      <c r="T203" s="5">
        <v>24.775233096363198</v>
      </c>
      <c r="U203" s="5">
        <v>25.407207849209499</v>
      </c>
      <c r="V203" s="5">
        <v>24.860944779929302</v>
      </c>
      <c r="W203" s="5">
        <v>26.177457557832501</v>
      </c>
      <c r="X203" s="4" t="s">
        <v>136</v>
      </c>
      <c r="Y203" s="4" t="s">
        <v>48</v>
      </c>
      <c r="Z203" s="4" t="s">
        <v>53</v>
      </c>
      <c r="AA203" s="4" t="s">
        <v>64</v>
      </c>
      <c r="AB203" s="4" t="s">
        <v>49</v>
      </c>
      <c r="AC203" s="4" t="s">
        <v>49</v>
      </c>
      <c r="AD203" s="4" t="s">
        <v>48</v>
      </c>
      <c r="AE203" s="4" t="s">
        <v>64</v>
      </c>
      <c r="AF203" s="4">
        <v>3</v>
      </c>
      <c r="AG203" s="4">
        <v>2</v>
      </c>
      <c r="AH203" s="4">
        <v>2</v>
      </c>
      <c r="AI203" s="4">
        <v>3</v>
      </c>
      <c r="AJ203" s="4">
        <v>2</v>
      </c>
      <c r="AK203" s="4">
        <v>2</v>
      </c>
      <c r="AL203" s="4">
        <v>2</v>
      </c>
      <c r="AM203" s="4">
        <v>2</v>
      </c>
    </row>
    <row r="204" spans="1:39" x14ac:dyDescent="0.35">
      <c r="A204" s="4" t="s">
        <v>161</v>
      </c>
      <c r="B204" s="4" t="s">
        <v>162</v>
      </c>
      <c r="C204" s="4" t="s">
        <v>163</v>
      </c>
      <c r="D204" s="5">
        <v>237.98</v>
      </c>
      <c r="E204" s="5">
        <v>5.21</v>
      </c>
      <c r="F204" s="4">
        <v>139616</v>
      </c>
      <c r="G204" s="4">
        <v>74</v>
      </c>
      <c r="H204" s="4">
        <v>4</v>
      </c>
      <c r="I204" s="4">
        <v>4</v>
      </c>
      <c r="J204" s="4">
        <v>4</v>
      </c>
      <c r="K204" s="4">
        <v>4</v>
      </c>
      <c r="L204" s="10">
        <v>1.5614827493433201</v>
      </c>
      <c r="M204" s="7">
        <v>1.12081124175666E-2</v>
      </c>
      <c r="N204" s="10">
        <f t="shared" si="3"/>
        <v>-1.5614827493433201</v>
      </c>
      <c r="O204" s="4" t="s">
        <v>74</v>
      </c>
      <c r="P204" s="5">
        <v>24.016864383485299</v>
      </c>
      <c r="Q204" s="5">
        <v>23.942055274933502</v>
      </c>
      <c r="R204" s="5">
        <v>24.071854465514999</v>
      </c>
      <c r="S204" s="5">
        <v>23.491047411675801</v>
      </c>
      <c r="T204" s="5">
        <v>22.126327156948999</v>
      </c>
      <c r="U204" s="5">
        <v>22.125224419447999</v>
      </c>
      <c r="V204" s="5">
        <v>21.262186482883099</v>
      </c>
      <c r="W204" s="5">
        <v>23.7621524789562</v>
      </c>
      <c r="X204" s="4" t="s">
        <v>53</v>
      </c>
      <c r="Y204" s="4" t="s">
        <v>49</v>
      </c>
      <c r="Z204" s="4" t="s">
        <v>53</v>
      </c>
      <c r="AA204" s="4" t="s">
        <v>42</v>
      </c>
      <c r="AB204" s="4" t="s">
        <v>42</v>
      </c>
      <c r="AC204" s="4"/>
      <c r="AD204" s="4"/>
      <c r="AE204" s="4" t="s">
        <v>49</v>
      </c>
      <c r="AF204" s="4">
        <v>4</v>
      </c>
      <c r="AG204" s="4">
        <v>4</v>
      </c>
      <c r="AH204" s="4">
        <v>4</v>
      </c>
      <c r="AI204" s="4">
        <v>3</v>
      </c>
      <c r="AJ204" s="4">
        <v>1</v>
      </c>
      <c r="AK204" s="4">
        <v>2</v>
      </c>
      <c r="AL204" s="4">
        <v>1</v>
      </c>
      <c r="AM204" s="4">
        <v>4</v>
      </c>
    </row>
    <row r="205" spans="1:39" x14ac:dyDescent="0.35">
      <c r="A205" s="4" t="s">
        <v>164</v>
      </c>
      <c r="B205" s="4" t="s">
        <v>165</v>
      </c>
      <c r="C205" s="4" t="s">
        <v>166</v>
      </c>
      <c r="D205" s="5">
        <v>1140.53</v>
      </c>
      <c r="E205" s="5">
        <v>34.590000000000003</v>
      </c>
      <c r="F205" s="4">
        <v>94518</v>
      </c>
      <c r="G205" s="4">
        <v>53</v>
      </c>
      <c r="H205" s="4">
        <v>16</v>
      </c>
      <c r="I205" s="4">
        <v>9</v>
      </c>
      <c r="J205" s="4">
        <v>18</v>
      </c>
      <c r="K205" s="4">
        <v>9</v>
      </c>
      <c r="L205" s="10">
        <v>1.5521850530521899</v>
      </c>
      <c r="M205" s="7">
        <v>3.0253017351675299E-5</v>
      </c>
      <c r="N205" s="10">
        <f t="shared" si="3"/>
        <v>-1.5521850530521899</v>
      </c>
      <c r="O205" s="4" t="s">
        <v>41</v>
      </c>
      <c r="P205" s="5">
        <v>24.9748085957774</v>
      </c>
      <c r="Q205" s="5">
        <v>25.077763997607899</v>
      </c>
      <c r="R205" s="5">
        <v>24.770475673537099</v>
      </c>
      <c r="S205" s="5">
        <v>24.925798800423401</v>
      </c>
      <c r="T205" s="5">
        <v>23.385588864198098</v>
      </c>
      <c r="U205" s="5">
        <v>23.191305205545799</v>
      </c>
      <c r="V205" s="5">
        <v>23.089317765968602</v>
      </c>
      <c r="W205" s="5">
        <v>23.873895019424602</v>
      </c>
      <c r="X205" s="4" t="s">
        <v>53</v>
      </c>
      <c r="Y205" s="4" t="s">
        <v>123</v>
      </c>
      <c r="Z205" s="4" t="s">
        <v>123</v>
      </c>
      <c r="AA205" s="4" t="s">
        <v>136</v>
      </c>
      <c r="AB205" s="4" t="s">
        <v>48</v>
      </c>
      <c r="AC205" s="4" t="s">
        <v>48</v>
      </c>
      <c r="AD205" s="4" t="s">
        <v>49</v>
      </c>
      <c r="AE205" s="4" t="s">
        <v>53</v>
      </c>
      <c r="AF205" s="4">
        <v>7</v>
      </c>
      <c r="AG205" s="4">
        <v>7</v>
      </c>
      <c r="AH205" s="4">
        <v>7</v>
      </c>
      <c r="AI205" s="4">
        <v>7</v>
      </c>
      <c r="AJ205" s="4">
        <v>4</v>
      </c>
      <c r="AK205" s="4">
        <v>3</v>
      </c>
      <c r="AL205" s="4">
        <v>3</v>
      </c>
      <c r="AM205" s="4">
        <v>6</v>
      </c>
    </row>
    <row r="206" spans="1:39" x14ac:dyDescent="0.35">
      <c r="A206" s="4" t="s">
        <v>167</v>
      </c>
      <c r="B206" s="4" t="s">
        <v>168</v>
      </c>
      <c r="C206" s="4" t="s">
        <v>169</v>
      </c>
      <c r="D206" s="5">
        <v>472.46</v>
      </c>
      <c r="E206" s="5">
        <v>8.77</v>
      </c>
      <c r="F206" s="4">
        <v>121125</v>
      </c>
      <c r="G206" s="4">
        <v>65</v>
      </c>
      <c r="H206" s="4">
        <v>7</v>
      </c>
      <c r="I206" s="4">
        <v>7</v>
      </c>
      <c r="J206" s="4">
        <v>7</v>
      </c>
      <c r="K206" s="4">
        <v>7</v>
      </c>
      <c r="L206" s="10">
        <v>1.54274022421626</v>
      </c>
      <c r="M206" s="7">
        <v>1.5581229807094501E-2</v>
      </c>
      <c r="N206" s="10">
        <f t="shared" si="3"/>
        <v>-1.54274022421626</v>
      </c>
      <c r="O206" s="4" t="s">
        <v>74</v>
      </c>
      <c r="P206" s="5">
        <v>24.157751377043098</v>
      </c>
      <c r="Q206" s="5">
        <v>24.0425454456647</v>
      </c>
      <c r="R206" s="5">
        <v>23.9804213265007</v>
      </c>
      <c r="S206" s="5">
        <v>24.092390681879099</v>
      </c>
      <c r="T206" s="5">
        <v>21.621734093230799</v>
      </c>
      <c r="U206" s="5">
        <v>21.476945287457202</v>
      </c>
      <c r="V206" s="5">
        <v>23.299208158157299</v>
      </c>
      <c r="W206" s="5">
        <v>23.7042603953773</v>
      </c>
      <c r="X206" s="4" t="s">
        <v>53</v>
      </c>
      <c r="Y206" s="4" t="s">
        <v>53</v>
      </c>
      <c r="Z206" s="4" t="s">
        <v>136</v>
      </c>
      <c r="AA206" s="4" t="s">
        <v>123</v>
      </c>
      <c r="AB206" s="4"/>
      <c r="AC206" s="4"/>
      <c r="AD206" s="4" t="s">
        <v>42</v>
      </c>
      <c r="AE206" s="4" t="s">
        <v>53</v>
      </c>
      <c r="AF206" s="4">
        <v>5</v>
      </c>
      <c r="AG206" s="4">
        <v>6</v>
      </c>
      <c r="AH206" s="4">
        <v>7</v>
      </c>
      <c r="AI206" s="4">
        <v>6</v>
      </c>
      <c r="AJ206" s="4">
        <v>3</v>
      </c>
      <c r="AK206" s="4">
        <v>1</v>
      </c>
      <c r="AL206" s="4">
        <v>4</v>
      </c>
      <c r="AM206" s="4">
        <v>6</v>
      </c>
    </row>
    <row r="207" spans="1:39" x14ac:dyDescent="0.35">
      <c r="A207" s="4" t="s">
        <v>170</v>
      </c>
      <c r="B207" s="4" t="s">
        <v>171</v>
      </c>
      <c r="C207" s="4" t="s">
        <v>172</v>
      </c>
      <c r="D207" s="5">
        <v>98.2</v>
      </c>
      <c r="E207" s="5">
        <v>7.1</v>
      </c>
      <c r="F207" s="4">
        <v>53076</v>
      </c>
      <c r="G207" s="4">
        <v>34</v>
      </c>
      <c r="H207" s="4">
        <v>2</v>
      </c>
      <c r="I207" s="4">
        <v>2</v>
      </c>
      <c r="J207" s="4">
        <v>2</v>
      </c>
      <c r="K207" s="4">
        <v>2</v>
      </c>
      <c r="L207" s="10">
        <v>1.5185085707463399</v>
      </c>
      <c r="M207" s="7">
        <v>2.5326198278897399E-2</v>
      </c>
      <c r="N207" s="10">
        <f t="shared" si="3"/>
        <v>-1.5185085707463399</v>
      </c>
      <c r="O207" s="4" t="s">
        <v>74</v>
      </c>
      <c r="P207" s="5">
        <v>20.792860180773499</v>
      </c>
      <c r="Q207" s="5">
        <v>20.492838487849301</v>
      </c>
      <c r="R207" s="5">
        <v>22.186731324791999</v>
      </c>
      <c r="S207" s="5">
        <v>20.654093393349399</v>
      </c>
      <c r="T207" s="5">
        <v>19.9499212694185</v>
      </c>
      <c r="U207" s="5">
        <v>18.0802467850455</v>
      </c>
      <c r="V207" s="8">
        <v>19.702386446024899</v>
      </c>
      <c r="W207" s="5">
        <v>20.3199346032901</v>
      </c>
      <c r="X207" s="4" t="s">
        <v>42</v>
      </c>
      <c r="Y207" s="4" t="s">
        <v>42</v>
      </c>
      <c r="Z207" s="4" t="s">
        <v>48</v>
      </c>
      <c r="AA207" s="4" t="s">
        <v>42</v>
      </c>
      <c r="AB207" s="4" t="s">
        <v>42</v>
      </c>
      <c r="AC207" s="4"/>
      <c r="AD207" s="4"/>
      <c r="AE207" s="4" t="s">
        <v>42</v>
      </c>
      <c r="AF207" s="4">
        <v>1</v>
      </c>
      <c r="AG207" s="4">
        <v>1</v>
      </c>
      <c r="AH207" s="4">
        <v>2</v>
      </c>
      <c r="AI207" s="4">
        <v>1</v>
      </c>
      <c r="AJ207" s="4">
        <v>1</v>
      </c>
      <c r="AK207" s="4">
        <v>1</v>
      </c>
      <c r="AL207" s="4">
        <v>0</v>
      </c>
      <c r="AM207" s="4">
        <v>1</v>
      </c>
    </row>
    <row r="208" spans="1:39" x14ac:dyDescent="0.35">
      <c r="A208" s="4" t="s">
        <v>173</v>
      </c>
      <c r="B208" s="4" t="s">
        <v>174</v>
      </c>
      <c r="C208" s="4" t="s">
        <v>175</v>
      </c>
      <c r="D208" s="5">
        <v>275.33999999999997</v>
      </c>
      <c r="E208" s="5">
        <v>22.83</v>
      </c>
      <c r="F208" s="4">
        <v>28437</v>
      </c>
      <c r="G208" s="4">
        <v>16</v>
      </c>
      <c r="H208" s="4">
        <v>3</v>
      </c>
      <c r="I208" s="4">
        <v>3</v>
      </c>
      <c r="J208" s="4">
        <v>4</v>
      </c>
      <c r="K208" s="4">
        <v>4</v>
      </c>
      <c r="L208" s="10">
        <v>1.5066205043683301</v>
      </c>
      <c r="M208" s="7">
        <v>6.0335251933080801E-3</v>
      </c>
      <c r="N208" s="10">
        <f t="shared" si="3"/>
        <v>-1.5066205043683301</v>
      </c>
      <c r="O208" s="4" t="s">
        <v>74</v>
      </c>
      <c r="P208" s="5">
        <v>23.071539940629801</v>
      </c>
      <c r="Q208" s="5">
        <v>23.205384603854299</v>
      </c>
      <c r="R208" s="5">
        <v>23.258398252180001</v>
      </c>
      <c r="S208" s="5">
        <v>23.072377158264999</v>
      </c>
      <c r="T208" s="5">
        <v>22.996172440713199</v>
      </c>
      <c r="U208" s="5">
        <v>21.352580010819601</v>
      </c>
      <c r="V208" s="5">
        <v>21.199789297658</v>
      </c>
      <c r="W208" s="5">
        <v>21.032676188265</v>
      </c>
      <c r="X208" s="4" t="s">
        <v>53</v>
      </c>
      <c r="Y208" s="4" t="s">
        <v>53</v>
      </c>
      <c r="Z208" s="4" t="s">
        <v>64</v>
      </c>
      <c r="AA208" s="4" t="s">
        <v>49</v>
      </c>
      <c r="AB208" s="4" t="s">
        <v>48</v>
      </c>
      <c r="AC208" s="4" t="s">
        <v>48</v>
      </c>
      <c r="AD208" s="4" t="s">
        <v>49</v>
      </c>
      <c r="AE208" s="4" t="s">
        <v>48</v>
      </c>
      <c r="AF208" s="4">
        <v>3</v>
      </c>
      <c r="AG208" s="4">
        <v>3</v>
      </c>
      <c r="AH208" s="4">
        <v>3</v>
      </c>
      <c r="AI208" s="4">
        <v>3</v>
      </c>
      <c r="AJ208" s="4">
        <v>3</v>
      </c>
      <c r="AK208" s="4">
        <v>2</v>
      </c>
      <c r="AL208" s="4">
        <v>2</v>
      </c>
      <c r="AM208" s="4">
        <v>1</v>
      </c>
    </row>
    <row r="209" spans="1:39" x14ac:dyDescent="0.35">
      <c r="A209" s="4" t="s">
        <v>176</v>
      </c>
      <c r="B209" s="4" t="s">
        <v>177</v>
      </c>
      <c r="C209" s="4" t="s">
        <v>178</v>
      </c>
      <c r="D209" s="5">
        <v>367.33</v>
      </c>
      <c r="E209" s="5">
        <v>5.39</v>
      </c>
      <c r="F209" s="4">
        <v>273990</v>
      </c>
      <c r="G209" s="4">
        <v>145</v>
      </c>
      <c r="H209" s="4">
        <v>8</v>
      </c>
      <c r="I209" s="4">
        <v>8</v>
      </c>
      <c r="J209" s="4">
        <v>8</v>
      </c>
      <c r="K209" s="4">
        <v>8</v>
      </c>
      <c r="L209" s="10">
        <v>1.47504002070928</v>
      </c>
      <c r="M209" s="7">
        <v>1.6352737828822901E-3</v>
      </c>
      <c r="N209" s="10">
        <f t="shared" si="3"/>
        <v>-1.47504002070928</v>
      </c>
      <c r="O209" s="4" t="s">
        <v>41</v>
      </c>
      <c r="P209" s="5">
        <v>24.0496205849864</v>
      </c>
      <c r="Q209" s="5">
        <v>24.1131830507762</v>
      </c>
      <c r="R209" s="5">
        <v>23.888986215976502</v>
      </c>
      <c r="S209" s="5">
        <v>23.5507729668672</v>
      </c>
      <c r="T209" s="5">
        <v>21.668643299242198</v>
      </c>
      <c r="U209" s="5">
        <v>22.3342007113325</v>
      </c>
      <c r="V209" s="5">
        <v>23.262032172858699</v>
      </c>
      <c r="W209" s="5">
        <v>22.4375265523358</v>
      </c>
      <c r="X209" s="4" t="s">
        <v>64</v>
      </c>
      <c r="Y209" s="4" t="s">
        <v>48</v>
      </c>
      <c r="Z209" s="4" t="s">
        <v>48</v>
      </c>
      <c r="AA209" s="4" t="s">
        <v>48</v>
      </c>
      <c r="AB209" s="4" t="s">
        <v>42</v>
      </c>
      <c r="AC209" s="4" t="s">
        <v>42</v>
      </c>
      <c r="AD209" s="4" t="s">
        <v>42</v>
      </c>
      <c r="AE209" s="4" t="s">
        <v>42</v>
      </c>
      <c r="AF209" s="4">
        <v>6</v>
      </c>
      <c r="AG209" s="4">
        <v>6</v>
      </c>
      <c r="AH209" s="4">
        <v>6</v>
      </c>
      <c r="AI209" s="4">
        <v>6</v>
      </c>
      <c r="AJ209" s="4">
        <v>2</v>
      </c>
      <c r="AK209" s="4">
        <v>3</v>
      </c>
      <c r="AL209" s="4">
        <v>4</v>
      </c>
      <c r="AM209" s="4">
        <v>2</v>
      </c>
    </row>
    <row r="210" spans="1:39" x14ac:dyDescent="0.35">
      <c r="A210" s="4" t="s">
        <v>179</v>
      </c>
      <c r="B210" s="4" t="s">
        <v>180</v>
      </c>
      <c r="C210" s="4" t="s">
        <v>181</v>
      </c>
      <c r="D210" s="5">
        <v>485.04</v>
      </c>
      <c r="E210" s="5">
        <v>34.14</v>
      </c>
      <c r="F210" s="4">
        <v>42178</v>
      </c>
      <c r="G210" s="4">
        <v>18</v>
      </c>
      <c r="H210" s="4">
        <v>8</v>
      </c>
      <c r="I210" s="4">
        <v>8</v>
      </c>
      <c r="J210" s="4">
        <v>10</v>
      </c>
      <c r="K210" s="4">
        <v>10</v>
      </c>
      <c r="L210" s="10">
        <v>1.4582698301508401</v>
      </c>
      <c r="M210" s="7">
        <v>2.0637698028657401E-3</v>
      </c>
      <c r="N210" s="10">
        <f t="shared" si="3"/>
        <v>-1.4582698301508401</v>
      </c>
      <c r="O210" s="4" t="s">
        <v>41</v>
      </c>
      <c r="P210" s="5">
        <v>25.091756739602399</v>
      </c>
      <c r="Q210" s="5">
        <v>24.838171751453199</v>
      </c>
      <c r="R210" s="5">
        <v>25.030315714807799</v>
      </c>
      <c r="S210" s="5">
        <v>24.9341454446648</v>
      </c>
      <c r="T210" s="5">
        <v>23.408809655276801</v>
      </c>
      <c r="U210" s="5">
        <v>23.269400523125601</v>
      </c>
      <c r="V210" s="5">
        <v>22.857809713961899</v>
      </c>
      <c r="W210" s="5">
        <v>24.5252904375605</v>
      </c>
      <c r="X210" s="4" t="s">
        <v>64</v>
      </c>
      <c r="Y210" s="4" t="s">
        <v>49</v>
      </c>
      <c r="Z210" s="4" t="s">
        <v>64</v>
      </c>
      <c r="AA210" s="4" t="s">
        <v>49</v>
      </c>
      <c r="AB210" s="4" t="s">
        <v>42</v>
      </c>
      <c r="AC210" s="4" t="s">
        <v>48</v>
      </c>
      <c r="AD210" s="4"/>
      <c r="AE210" s="4" t="s">
        <v>53</v>
      </c>
      <c r="AF210" s="4">
        <v>8</v>
      </c>
      <c r="AG210" s="4">
        <v>6</v>
      </c>
      <c r="AH210" s="4">
        <v>8</v>
      </c>
      <c r="AI210" s="4">
        <v>6</v>
      </c>
      <c r="AJ210" s="4">
        <v>4</v>
      </c>
      <c r="AK210" s="4">
        <v>3</v>
      </c>
      <c r="AL210" s="4">
        <v>2</v>
      </c>
      <c r="AM210" s="4">
        <v>6</v>
      </c>
    </row>
    <row r="211" spans="1:39" x14ac:dyDescent="0.35">
      <c r="A211" s="4" t="s">
        <v>182</v>
      </c>
      <c r="B211" s="4" t="s">
        <v>183</v>
      </c>
      <c r="C211" s="4" t="s">
        <v>184</v>
      </c>
      <c r="D211" s="5">
        <v>237.09</v>
      </c>
      <c r="E211" s="5">
        <v>29.94</v>
      </c>
      <c r="F211" s="4">
        <v>33339</v>
      </c>
      <c r="G211" s="4">
        <v>20</v>
      </c>
      <c r="H211" s="4">
        <v>5</v>
      </c>
      <c r="I211" s="4">
        <v>3</v>
      </c>
      <c r="J211" s="4">
        <v>5</v>
      </c>
      <c r="K211" s="4">
        <v>3</v>
      </c>
      <c r="L211" s="10">
        <v>1.4299856029848099</v>
      </c>
      <c r="M211" s="7">
        <v>4.5680496301910003E-3</v>
      </c>
      <c r="N211" s="10">
        <f t="shared" si="3"/>
        <v>-1.4299856029848099</v>
      </c>
      <c r="O211" s="4" t="s">
        <v>74</v>
      </c>
      <c r="P211" s="5">
        <v>23.347823279757101</v>
      </c>
      <c r="Q211" s="5">
        <v>23.192066111178502</v>
      </c>
      <c r="R211" s="5">
        <v>23.4839643318805</v>
      </c>
      <c r="S211" s="5">
        <v>23.126946879713898</v>
      </c>
      <c r="T211" s="8">
        <v>22.181229954704701</v>
      </c>
      <c r="U211" s="5">
        <v>20.6874879282527</v>
      </c>
      <c r="V211" s="8">
        <v>22.0492221785039</v>
      </c>
      <c r="W211" s="5">
        <v>22.5129181291293</v>
      </c>
      <c r="X211" s="4" t="s">
        <v>48</v>
      </c>
      <c r="Y211" s="4" t="s">
        <v>42</v>
      </c>
      <c r="Z211" s="4" t="s">
        <v>48</v>
      </c>
      <c r="AA211" s="4"/>
      <c r="AB211" s="4"/>
      <c r="AC211" s="4"/>
      <c r="AD211" s="4"/>
      <c r="AE211" s="4"/>
      <c r="AF211" s="4">
        <v>1</v>
      </c>
      <c r="AG211" s="4">
        <v>1</v>
      </c>
      <c r="AH211" s="4">
        <v>2</v>
      </c>
      <c r="AI211" s="4">
        <v>1</v>
      </c>
      <c r="AJ211" s="4">
        <v>0</v>
      </c>
      <c r="AK211" s="4">
        <v>1</v>
      </c>
      <c r="AL211" s="4">
        <v>0</v>
      </c>
      <c r="AM211" s="4">
        <v>1</v>
      </c>
    </row>
    <row r="212" spans="1:39" x14ac:dyDescent="0.35">
      <c r="A212" s="4" t="s">
        <v>185</v>
      </c>
      <c r="B212" s="4" t="s">
        <v>186</v>
      </c>
      <c r="C212" s="4" t="s">
        <v>187</v>
      </c>
      <c r="D212" s="5">
        <v>1039.18</v>
      </c>
      <c r="E212" s="5">
        <v>53.31</v>
      </c>
      <c r="F212" s="4">
        <v>30629</v>
      </c>
      <c r="G212" s="4">
        <v>19</v>
      </c>
      <c r="H212" s="4">
        <v>14</v>
      </c>
      <c r="I212" s="4">
        <v>2</v>
      </c>
      <c r="J212" s="4">
        <v>18</v>
      </c>
      <c r="K212" s="4">
        <v>2</v>
      </c>
      <c r="L212" s="10">
        <v>1.42667660452909</v>
      </c>
      <c r="M212" s="7">
        <v>1.32001943800568E-2</v>
      </c>
      <c r="N212" s="10">
        <f t="shared" si="3"/>
        <v>-1.42667660452909</v>
      </c>
      <c r="O212" s="4" t="s">
        <v>74</v>
      </c>
      <c r="P212" s="5">
        <v>24.0919671702665</v>
      </c>
      <c r="Q212" s="5">
        <v>24.223887256908501</v>
      </c>
      <c r="R212" s="5">
        <v>24.219156996424299</v>
      </c>
      <c r="S212" s="5">
        <v>24.167976689988301</v>
      </c>
      <c r="T212" s="5">
        <v>21.2718113592503</v>
      </c>
      <c r="U212" s="5">
        <v>23.420302588060899</v>
      </c>
      <c r="V212" s="5">
        <v>22.896614189723401</v>
      </c>
      <c r="W212" s="5">
        <v>23.4075535584366</v>
      </c>
      <c r="X212" s="4" t="s">
        <v>48</v>
      </c>
      <c r="Y212" s="4" t="s">
        <v>42</v>
      </c>
      <c r="Z212" s="4" t="s">
        <v>42</v>
      </c>
      <c r="AA212" s="4" t="s">
        <v>42</v>
      </c>
      <c r="AB212" s="4"/>
      <c r="AC212" s="4"/>
      <c r="AD212" s="4"/>
      <c r="AE212" s="4" t="s">
        <v>42</v>
      </c>
      <c r="AF212" s="4">
        <v>2</v>
      </c>
      <c r="AG212" s="4">
        <v>2</v>
      </c>
      <c r="AH212" s="4">
        <v>2</v>
      </c>
      <c r="AI212" s="4">
        <v>2</v>
      </c>
      <c r="AJ212" s="4">
        <v>1</v>
      </c>
      <c r="AK212" s="4">
        <v>2</v>
      </c>
      <c r="AL212" s="4">
        <v>1</v>
      </c>
      <c r="AM212" s="4">
        <v>1</v>
      </c>
    </row>
    <row r="213" spans="1:39" x14ac:dyDescent="0.35">
      <c r="A213" s="4" t="s">
        <v>188</v>
      </c>
      <c r="B213" s="4" t="s">
        <v>189</v>
      </c>
      <c r="C213" s="4" t="s">
        <v>190</v>
      </c>
      <c r="D213" s="5">
        <v>658.68</v>
      </c>
      <c r="E213" s="5">
        <v>13.63</v>
      </c>
      <c r="F213" s="4">
        <v>144102</v>
      </c>
      <c r="G213" s="4">
        <v>80</v>
      </c>
      <c r="H213" s="4">
        <v>12</v>
      </c>
      <c r="I213" s="4">
        <v>12</v>
      </c>
      <c r="J213" s="4">
        <v>13</v>
      </c>
      <c r="K213" s="4">
        <v>13</v>
      </c>
      <c r="L213" s="10">
        <v>1.4228025159265301</v>
      </c>
      <c r="M213" s="7">
        <v>1.9394938617124598E-2</v>
      </c>
      <c r="N213" s="10">
        <f t="shared" si="3"/>
        <v>-1.4228025159265301</v>
      </c>
      <c r="O213" s="4" t="s">
        <v>74</v>
      </c>
      <c r="P213" s="5">
        <v>24.624204099496801</v>
      </c>
      <c r="Q213" s="5">
        <v>23.724220306200301</v>
      </c>
      <c r="R213" s="5">
        <v>24.045277735300001</v>
      </c>
      <c r="S213" s="5">
        <v>23.873379618679898</v>
      </c>
      <c r="T213" s="5">
        <v>22.604857007043101</v>
      </c>
      <c r="U213" s="5">
        <v>21.527386800437299</v>
      </c>
      <c r="V213" s="5">
        <v>22.4211852305538</v>
      </c>
      <c r="W213" s="5">
        <v>24.022442657936701</v>
      </c>
      <c r="X213" s="4" t="s">
        <v>60</v>
      </c>
      <c r="Y213" s="4" t="s">
        <v>48</v>
      </c>
      <c r="Z213" s="4" t="s">
        <v>123</v>
      </c>
      <c r="AA213" s="4" t="s">
        <v>53</v>
      </c>
      <c r="AB213" s="4" t="s">
        <v>48</v>
      </c>
      <c r="AC213" s="4"/>
      <c r="AD213" s="4"/>
      <c r="AE213" s="4" t="s">
        <v>53</v>
      </c>
      <c r="AF213" s="4">
        <v>12</v>
      </c>
      <c r="AG213" s="4">
        <v>8</v>
      </c>
      <c r="AH213" s="4">
        <v>9</v>
      </c>
      <c r="AI213" s="4">
        <v>8</v>
      </c>
      <c r="AJ213" s="4">
        <v>4</v>
      </c>
      <c r="AK213" s="4">
        <v>1</v>
      </c>
      <c r="AL213" s="4">
        <v>3</v>
      </c>
      <c r="AM213" s="4">
        <v>8</v>
      </c>
    </row>
    <row r="214" spans="1:39" x14ac:dyDescent="0.35">
      <c r="A214" s="4" t="s">
        <v>191</v>
      </c>
      <c r="B214" s="4" t="s">
        <v>192</v>
      </c>
      <c r="C214" s="4" t="s">
        <v>193</v>
      </c>
      <c r="D214" s="5">
        <v>465.67</v>
      </c>
      <c r="E214" s="5">
        <v>13.58</v>
      </c>
      <c r="F214" s="4">
        <v>88335</v>
      </c>
      <c r="G214" s="4">
        <v>49</v>
      </c>
      <c r="H214" s="4">
        <v>8</v>
      </c>
      <c r="I214" s="4">
        <v>5</v>
      </c>
      <c r="J214" s="4">
        <v>8</v>
      </c>
      <c r="K214" s="4">
        <v>5</v>
      </c>
      <c r="L214" s="10">
        <v>1.42262252726209</v>
      </c>
      <c r="M214" s="7">
        <v>5.9508120996242002E-3</v>
      </c>
      <c r="N214" s="10">
        <f t="shared" si="3"/>
        <v>-1.42262252726209</v>
      </c>
      <c r="O214" s="4" t="s">
        <v>74</v>
      </c>
      <c r="P214" s="5">
        <v>24.530656608637301</v>
      </c>
      <c r="Q214" s="5">
        <v>24.3943802632452</v>
      </c>
      <c r="R214" s="5">
        <v>24.2257511134586</v>
      </c>
      <c r="S214" s="5">
        <v>24.550757351958602</v>
      </c>
      <c r="T214" s="5">
        <v>22.679261663325299</v>
      </c>
      <c r="U214" s="5">
        <v>22.1955491328916</v>
      </c>
      <c r="V214" s="8">
        <v>22.9557272825928</v>
      </c>
      <c r="W214" s="5">
        <v>24.180517149441702</v>
      </c>
      <c r="X214" s="4" t="s">
        <v>48</v>
      </c>
      <c r="Y214" s="4" t="s">
        <v>48</v>
      </c>
      <c r="Z214" s="4" t="s">
        <v>42</v>
      </c>
      <c r="AA214" s="4" t="s">
        <v>49</v>
      </c>
      <c r="AB214" s="4"/>
      <c r="AC214" s="4"/>
      <c r="AD214" s="4"/>
      <c r="AE214" s="4" t="s">
        <v>48</v>
      </c>
      <c r="AF214" s="4">
        <v>4</v>
      </c>
      <c r="AG214" s="4">
        <v>4</v>
      </c>
      <c r="AH214" s="4">
        <v>3</v>
      </c>
      <c r="AI214" s="4">
        <v>3</v>
      </c>
      <c r="AJ214" s="4">
        <v>2</v>
      </c>
      <c r="AK214" s="4">
        <v>1</v>
      </c>
      <c r="AL214" s="4">
        <v>0</v>
      </c>
      <c r="AM214" s="4">
        <v>3</v>
      </c>
    </row>
    <row r="215" spans="1:39" x14ac:dyDescent="0.35">
      <c r="A215" s="4" t="s">
        <v>194</v>
      </c>
      <c r="B215" s="4" t="s">
        <v>195</v>
      </c>
      <c r="C215" s="4" t="s">
        <v>196</v>
      </c>
      <c r="D215" s="5">
        <v>608.82000000000005</v>
      </c>
      <c r="E215" s="5">
        <v>12.13</v>
      </c>
      <c r="F215" s="4">
        <v>129119</v>
      </c>
      <c r="G215" s="4">
        <v>66</v>
      </c>
      <c r="H215" s="4">
        <v>10</v>
      </c>
      <c r="I215" s="4">
        <v>9</v>
      </c>
      <c r="J215" s="4">
        <v>10</v>
      </c>
      <c r="K215" s="4">
        <v>9</v>
      </c>
      <c r="L215" s="10">
        <v>1.4178114232244099</v>
      </c>
      <c r="M215" s="7">
        <v>6.4634358237858802E-5</v>
      </c>
      <c r="N215" s="10">
        <f t="shared" si="3"/>
        <v>-1.4178114232244099</v>
      </c>
      <c r="O215" s="4" t="s">
        <v>41</v>
      </c>
      <c r="P215" s="5">
        <v>25.1917988686581</v>
      </c>
      <c r="Q215" s="5">
        <v>24.6593952728843</v>
      </c>
      <c r="R215" s="5">
        <v>24.8236392522305</v>
      </c>
      <c r="S215" s="5">
        <v>24.898993776644801</v>
      </c>
      <c r="T215" s="5">
        <v>23.2269345487748</v>
      </c>
      <c r="U215" s="5">
        <v>23.4777456694436</v>
      </c>
      <c r="V215" s="5">
        <v>23.291733355254198</v>
      </c>
      <c r="W215" s="5">
        <v>23.9061679040474</v>
      </c>
      <c r="X215" s="4" t="s">
        <v>136</v>
      </c>
      <c r="Y215" s="4" t="s">
        <v>64</v>
      </c>
      <c r="Z215" s="4" t="s">
        <v>123</v>
      </c>
      <c r="AA215" s="4" t="s">
        <v>53</v>
      </c>
      <c r="AB215" s="4" t="s">
        <v>48</v>
      </c>
      <c r="AC215" s="4" t="s">
        <v>42</v>
      </c>
      <c r="AD215" s="4" t="s">
        <v>49</v>
      </c>
      <c r="AE215" s="4" t="s">
        <v>48</v>
      </c>
      <c r="AF215" s="4">
        <v>8</v>
      </c>
      <c r="AG215" s="4">
        <v>8</v>
      </c>
      <c r="AH215" s="4">
        <v>8</v>
      </c>
      <c r="AI215" s="4">
        <v>8</v>
      </c>
      <c r="AJ215" s="4">
        <v>5</v>
      </c>
      <c r="AK215" s="4">
        <v>5</v>
      </c>
      <c r="AL215" s="4">
        <v>4</v>
      </c>
      <c r="AM215" s="4">
        <v>5</v>
      </c>
    </row>
    <row r="216" spans="1:39" x14ac:dyDescent="0.35">
      <c r="A216" s="4" t="s">
        <v>197</v>
      </c>
      <c r="B216" s="4" t="s">
        <v>198</v>
      </c>
      <c r="C216" s="4" t="s">
        <v>199</v>
      </c>
      <c r="D216" s="5">
        <v>934.86</v>
      </c>
      <c r="E216" s="5">
        <v>45.77</v>
      </c>
      <c r="F216" s="4">
        <v>57569</v>
      </c>
      <c r="G216" s="4">
        <v>26</v>
      </c>
      <c r="H216" s="4">
        <v>15</v>
      </c>
      <c r="I216" s="4">
        <v>13</v>
      </c>
      <c r="J216" s="4">
        <v>15</v>
      </c>
      <c r="K216" s="4">
        <v>13</v>
      </c>
      <c r="L216" s="10">
        <v>1.4099309214534701</v>
      </c>
      <c r="M216" s="7">
        <v>5.7832245359721104E-4</v>
      </c>
      <c r="N216" s="10">
        <f t="shared" si="3"/>
        <v>-1.4099309214534701</v>
      </c>
      <c r="O216" s="4" t="s">
        <v>41</v>
      </c>
      <c r="P216" s="5">
        <v>25.771443426215999</v>
      </c>
      <c r="Q216" s="5">
        <v>25.4061756750448</v>
      </c>
      <c r="R216" s="5">
        <v>25.371269490646</v>
      </c>
      <c r="S216" s="5">
        <v>25.269201602546801</v>
      </c>
      <c r="T216" s="5">
        <v>23.948948563418099</v>
      </c>
      <c r="U216" s="5">
        <v>24.063991922133599</v>
      </c>
      <c r="V216" s="5">
        <v>23.464578155250202</v>
      </c>
      <c r="W216" s="5">
        <v>24.700847867837801</v>
      </c>
      <c r="X216" s="4" t="s">
        <v>60</v>
      </c>
      <c r="Y216" s="4" t="s">
        <v>49</v>
      </c>
      <c r="Z216" s="4" t="s">
        <v>200</v>
      </c>
      <c r="AA216" s="4" t="s">
        <v>53</v>
      </c>
      <c r="AB216" s="4" t="s">
        <v>42</v>
      </c>
      <c r="AC216" s="4"/>
      <c r="AD216" s="4" t="s">
        <v>42</v>
      </c>
      <c r="AE216" s="4" t="s">
        <v>42</v>
      </c>
      <c r="AF216" s="4">
        <v>10</v>
      </c>
      <c r="AG216" s="4">
        <v>10</v>
      </c>
      <c r="AH216" s="4">
        <v>10</v>
      </c>
      <c r="AI216" s="4">
        <v>6</v>
      </c>
      <c r="AJ216" s="4">
        <v>5</v>
      </c>
      <c r="AK216" s="4">
        <v>6</v>
      </c>
      <c r="AL216" s="4">
        <v>3</v>
      </c>
      <c r="AM216" s="4">
        <v>7</v>
      </c>
    </row>
    <row r="217" spans="1:39" x14ac:dyDescent="0.35">
      <c r="A217" s="4" t="s">
        <v>201</v>
      </c>
      <c r="B217" s="4" t="s">
        <v>202</v>
      </c>
      <c r="C217" s="4" t="s">
        <v>203</v>
      </c>
      <c r="D217" s="5">
        <v>1465.41</v>
      </c>
      <c r="E217" s="5">
        <v>41.44</v>
      </c>
      <c r="F217" s="4">
        <v>86063</v>
      </c>
      <c r="G217" s="4">
        <v>46</v>
      </c>
      <c r="H217" s="4">
        <v>18</v>
      </c>
      <c r="I217" s="4">
        <v>18</v>
      </c>
      <c r="J217" s="4">
        <v>19</v>
      </c>
      <c r="K217" s="4">
        <v>19</v>
      </c>
      <c r="L217" s="10">
        <v>1.40516202823212</v>
      </c>
      <c r="M217" s="7">
        <v>9.4201602770360303E-4</v>
      </c>
      <c r="N217" s="10">
        <f t="shared" si="3"/>
        <v>-1.40516202823212</v>
      </c>
      <c r="O217" s="4" t="s">
        <v>41</v>
      </c>
      <c r="P217" s="5">
        <v>25.725132188094701</v>
      </c>
      <c r="Q217" s="5">
        <v>25.6672317599199</v>
      </c>
      <c r="R217" s="5">
        <v>25.700760258190599</v>
      </c>
      <c r="S217" s="5">
        <v>25.697672855632401</v>
      </c>
      <c r="T217" s="5">
        <v>24.303970360739299</v>
      </c>
      <c r="U217" s="5">
        <v>23.9660885710557</v>
      </c>
      <c r="V217" s="5">
        <v>23.769039276433599</v>
      </c>
      <c r="W217" s="5">
        <v>25.1310507406806</v>
      </c>
      <c r="X217" s="4" t="s">
        <v>204</v>
      </c>
      <c r="Y217" s="4" t="s">
        <v>205</v>
      </c>
      <c r="Z217" s="4" t="s">
        <v>206</v>
      </c>
      <c r="AA217" s="4" t="s">
        <v>205</v>
      </c>
      <c r="AB217" s="4" t="s">
        <v>136</v>
      </c>
      <c r="AC217" s="4" t="s">
        <v>123</v>
      </c>
      <c r="AD217" s="4" t="s">
        <v>64</v>
      </c>
      <c r="AE217" s="4" t="s">
        <v>207</v>
      </c>
      <c r="AF217" s="4">
        <v>16</v>
      </c>
      <c r="AG217" s="4">
        <v>13</v>
      </c>
      <c r="AH217" s="4">
        <v>16</v>
      </c>
      <c r="AI217" s="4">
        <v>15</v>
      </c>
      <c r="AJ217" s="4">
        <v>8</v>
      </c>
      <c r="AK217" s="4">
        <v>7</v>
      </c>
      <c r="AL217" s="4">
        <v>6</v>
      </c>
      <c r="AM217" s="4">
        <v>11</v>
      </c>
    </row>
    <row r="218" spans="1:39" x14ac:dyDescent="0.35">
      <c r="A218" s="4" t="s">
        <v>208</v>
      </c>
      <c r="B218" s="4" t="s">
        <v>209</v>
      </c>
      <c r="C218" s="4" t="s">
        <v>210</v>
      </c>
      <c r="D218" s="5">
        <v>213</v>
      </c>
      <c r="E218" s="5">
        <v>6.2</v>
      </c>
      <c r="F218" s="4">
        <v>54572</v>
      </c>
      <c r="G218" s="4">
        <v>28</v>
      </c>
      <c r="H218" s="4">
        <v>3</v>
      </c>
      <c r="I218" s="4">
        <v>2</v>
      </c>
      <c r="J218" s="4">
        <v>3</v>
      </c>
      <c r="K218" s="4">
        <v>2</v>
      </c>
      <c r="L218" s="10">
        <v>1.36233592021783</v>
      </c>
      <c r="M218" s="7">
        <v>4.5473997429827103E-5</v>
      </c>
      <c r="N218" s="10">
        <f t="shared" si="3"/>
        <v>-1.36233592021783</v>
      </c>
      <c r="O218" s="4" t="s">
        <v>41</v>
      </c>
      <c r="P218" s="5">
        <v>22.608029843637699</v>
      </c>
      <c r="Q218" s="5">
        <v>22.6242731649292</v>
      </c>
      <c r="R218" s="5">
        <v>22.597070720884499</v>
      </c>
      <c r="S218" s="5">
        <v>22.3776946860783</v>
      </c>
      <c r="T218" s="8">
        <v>21.3662987795101</v>
      </c>
      <c r="U218" s="8">
        <v>21.4510173165772</v>
      </c>
      <c r="V218" s="8">
        <v>21.196283833336501</v>
      </c>
      <c r="W218" s="5">
        <v>20.744124805234499</v>
      </c>
      <c r="X218" s="4" t="s">
        <v>42</v>
      </c>
      <c r="Y218" s="4"/>
      <c r="Z218" s="4" t="s">
        <v>42</v>
      </c>
      <c r="AA218" s="4" t="s">
        <v>42</v>
      </c>
      <c r="AB218" s="4"/>
      <c r="AC218" s="4"/>
      <c r="AD218" s="4"/>
      <c r="AE218" s="4"/>
      <c r="AF218" s="4">
        <v>2</v>
      </c>
      <c r="AG218" s="4">
        <v>2</v>
      </c>
      <c r="AH218" s="4">
        <v>2</v>
      </c>
      <c r="AI218" s="4">
        <v>2</v>
      </c>
      <c r="AJ218" s="4">
        <v>0</v>
      </c>
      <c r="AK218" s="4">
        <v>0</v>
      </c>
      <c r="AL218" s="4">
        <v>0</v>
      </c>
      <c r="AM218" s="4">
        <v>1</v>
      </c>
    </row>
    <row r="219" spans="1:39" x14ac:dyDescent="0.35">
      <c r="A219" s="4" t="s">
        <v>211</v>
      </c>
      <c r="B219" s="4" t="s">
        <v>212</v>
      </c>
      <c r="C219" s="4" t="s">
        <v>213</v>
      </c>
      <c r="D219" s="5">
        <v>793.4</v>
      </c>
      <c r="E219" s="5">
        <v>21.33</v>
      </c>
      <c r="F219" s="4">
        <v>47263</v>
      </c>
      <c r="G219" s="4">
        <v>24</v>
      </c>
      <c r="H219" s="4">
        <v>9</v>
      </c>
      <c r="I219" s="4">
        <v>3</v>
      </c>
      <c r="J219" s="4">
        <v>12</v>
      </c>
      <c r="K219" s="4">
        <v>3</v>
      </c>
      <c r="L219" s="10">
        <v>1.3508534830844701</v>
      </c>
      <c r="M219" s="7">
        <v>1.74204528269663E-3</v>
      </c>
      <c r="N219" s="10">
        <f t="shared" si="3"/>
        <v>-1.3508534830844701</v>
      </c>
      <c r="O219" s="4" t="s">
        <v>41</v>
      </c>
      <c r="P219" s="5">
        <v>23.687876693595602</v>
      </c>
      <c r="Q219" s="5">
        <v>23.766308096780701</v>
      </c>
      <c r="R219" s="5">
        <v>23.0689855287747</v>
      </c>
      <c r="S219" s="5">
        <v>23.496479326970899</v>
      </c>
      <c r="T219" s="5">
        <v>22.049741716362298</v>
      </c>
      <c r="U219" s="5">
        <v>22.458260911271701</v>
      </c>
      <c r="V219" s="5">
        <v>21.4112974935104</v>
      </c>
      <c r="W219" s="5">
        <v>22.696935592639601</v>
      </c>
      <c r="X219" s="4" t="s">
        <v>48</v>
      </c>
      <c r="Y219" s="4" t="s">
        <v>48</v>
      </c>
      <c r="Z219" s="4" t="s">
        <v>42</v>
      </c>
      <c r="AA219" s="4" t="s">
        <v>42</v>
      </c>
      <c r="AB219" s="4" t="s">
        <v>42</v>
      </c>
      <c r="AC219" s="4"/>
      <c r="AD219" s="4" t="s">
        <v>42</v>
      </c>
      <c r="AE219" s="4"/>
      <c r="AF219" s="4">
        <v>2</v>
      </c>
      <c r="AG219" s="4">
        <v>3</v>
      </c>
      <c r="AH219" s="4">
        <v>2</v>
      </c>
      <c r="AI219" s="4">
        <v>2</v>
      </c>
      <c r="AJ219" s="4">
        <v>1</v>
      </c>
      <c r="AK219" s="4">
        <v>1</v>
      </c>
      <c r="AL219" s="4">
        <v>1</v>
      </c>
      <c r="AM219" s="4">
        <v>1</v>
      </c>
    </row>
    <row r="220" spans="1:39" x14ac:dyDescent="0.35">
      <c r="A220" s="4" t="s">
        <v>214</v>
      </c>
      <c r="B220" s="4" t="s">
        <v>215</v>
      </c>
      <c r="C220" s="4" t="s">
        <v>216</v>
      </c>
      <c r="D220" s="5">
        <v>280.14</v>
      </c>
      <c r="E220" s="5">
        <v>11.97</v>
      </c>
      <c r="F220" s="4">
        <v>82199</v>
      </c>
      <c r="G220" s="4">
        <v>42</v>
      </c>
      <c r="H220" s="4">
        <v>5</v>
      </c>
      <c r="I220" s="4">
        <v>5</v>
      </c>
      <c r="J220" s="4">
        <v>5</v>
      </c>
      <c r="K220" s="4">
        <v>5</v>
      </c>
      <c r="L220" s="10">
        <v>1.34486321299862</v>
      </c>
      <c r="M220" s="7">
        <v>7.19333945212626E-3</v>
      </c>
      <c r="N220" s="10">
        <f t="shared" si="3"/>
        <v>-1.34486321299862</v>
      </c>
      <c r="O220" s="4" t="s">
        <v>74</v>
      </c>
      <c r="P220" s="5">
        <v>22.345983276033898</v>
      </c>
      <c r="Q220" s="5">
        <v>22.475182115446</v>
      </c>
      <c r="R220" s="5">
        <v>22.206429402407299</v>
      </c>
      <c r="S220" s="5">
        <v>22.319237291895899</v>
      </c>
      <c r="T220" s="5">
        <v>21.801612161043401</v>
      </c>
      <c r="U220" s="5">
        <v>20.899805703701698</v>
      </c>
      <c r="V220" s="5">
        <v>21.395311725217098</v>
      </c>
      <c r="W220" s="5">
        <v>19.870649643826301</v>
      </c>
      <c r="X220" s="4" t="s">
        <v>42</v>
      </c>
      <c r="Y220" s="4" t="s">
        <v>48</v>
      </c>
      <c r="Z220" s="4" t="s">
        <v>49</v>
      </c>
      <c r="AA220" s="4" t="s">
        <v>49</v>
      </c>
      <c r="AB220" s="4" t="s">
        <v>48</v>
      </c>
      <c r="AC220" s="4" t="s">
        <v>42</v>
      </c>
      <c r="AD220" s="4"/>
      <c r="AE220" s="4" t="s">
        <v>48</v>
      </c>
      <c r="AF220" s="4">
        <v>3</v>
      </c>
      <c r="AG220" s="4">
        <v>3</v>
      </c>
      <c r="AH220" s="4">
        <v>3</v>
      </c>
      <c r="AI220" s="4">
        <v>3</v>
      </c>
      <c r="AJ220" s="4">
        <v>3</v>
      </c>
      <c r="AK220" s="4">
        <v>2</v>
      </c>
      <c r="AL220" s="4">
        <v>2</v>
      </c>
      <c r="AM220" s="4">
        <v>1</v>
      </c>
    </row>
    <row r="221" spans="1:39" x14ac:dyDescent="0.35">
      <c r="A221" s="4" t="s">
        <v>217</v>
      </c>
      <c r="B221" s="4" t="s">
        <v>218</v>
      </c>
      <c r="C221" s="4" t="s">
        <v>219</v>
      </c>
      <c r="D221" s="5">
        <v>106.46</v>
      </c>
      <c r="E221" s="5">
        <v>8.14</v>
      </c>
      <c r="F221" s="4">
        <v>48968</v>
      </c>
      <c r="G221" s="4">
        <v>20</v>
      </c>
      <c r="H221" s="4">
        <v>3</v>
      </c>
      <c r="I221" s="4">
        <v>3</v>
      </c>
      <c r="J221" s="4">
        <v>3</v>
      </c>
      <c r="K221" s="4">
        <v>3</v>
      </c>
      <c r="L221" s="10">
        <v>1.33558663881101</v>
      </c>
      <c r="M221" s="7">
        <v>2.5304222047946198E-6</v>
      </c>
      <c r="N221" s="10">
        <f t="shared" si="3"/>
        <v>-1.33558663881101</v>
      </c>
      <c r="O221" s="4" t="s">
        <v>41</v>
      </c>
      <c r="P221" s="5">
        <v>22.2685347188695</v>
      </c>
      <c r="Q221" s="5">
        <v>21.997530107922699</v>
      </c>
      <c r="R221" s="5">
        <v>22.1658607973832</v>
      </c>
      <c r="S221" s="5">
        <v>22.296156969224398</v>
      </c>
      <c r="T221" s="5">
        <v>20.795125487441201</v>
      </c>
      <c r="U221" s="8">
        <v>20.7515779474044</v>
      </c>
      <c r="V221" s="8">
        <v>20.895729397017199</v>
      </c>
      <c r="W221" s="5">
        <v>20.943303206292999</v>
      </c>
      <c r="X221" s="4" t="s">
        <v>42</v>
      </c>
      <c r="Y221" s="4" t="s">
        <v>48</v>
      </c>
      <c r="Z221" s="4" t="s">
        <v>42</v>
      </c>
      <c r="AA221" s="4" t="s">
        <v>48</v>
      </c>
      <c r="AB221" s="4"/>
      <c r="AC221" s="4"/>
      <c r="AD221" s="4"/>
      <c r="AE221" s="4"/>
      <c r="AF221" s="4">
        <v>2</v>
      </c>
      <c r="AG221" s="4">
        <v>2</v>
      </c>
      <c r="AH221" s="4">
        <v>2</v>
      </c>
      <c r="AI221" s="4">
        <v>2</v>
      </c>
      <c r="AJ221" s="4">
        <v>2</v>
      </c>
      <c r="AK221" s="4">
        <v>0</v>
      </c>
      <c r="AL221" s="4">
        <v>0</v>
      </c>
      <c r="AM221" s="4">
        <v>2</v>
      </c>
    </row>
    <row r="222" spans="1:39" x14ac:dyDescent="0.35">
      <c r="A222" s="4" t="s">
        <v>220</v>
      </c>
      <c r="B222" s="4" t="s">
        <v>221</v>
      </c>
      <c r="C222" s="4" t="s">
        <v>222</v>
      </c>
      <c r="D222" s="5">
        <v>893.81</v>
      </c>
      <c r="E222" s="5">
        <v>52.35</v>
      </c>
      <c r="F222" s="4">
        <v>57489</v>
      </c>
      <c r="G222" s="4">
        <v>22</v>
      </c>
      <c r="H222" s="4">
        <v>13</v>
      </c>
      <c r="I222" s="4">
        <v>11</v>
      </c>
      <c r="J222" s="4">
        <v>14</v>
      </c>
      <c r="K222" s="4">
        <v>12</v>
      </c>
      <c r="L222" s="10">
        <v>1.3354282670286</v>
      </c>
      <c r="M222" s="7">
        <v>3.2226879185464799E-3</v>
      </c>
      <c r="N222" s="10">
        <f t="shared" si="3"/>
        <v>-1.3354282670286</v>
      </c>
      <c r="O222" s="4" t="s">
        <v>41</v>
      </c>
      <c r="P222" s="5">
        <v>25.919751156298801</v>
      </c>
      <c r="Q222" s="5">
        <v>25.927503826064001</v>
      </c>
      <c r="R222" s="5">
        <v>25.905889079725601</v>
      </c>
      <c r="S222" s="5">
        <v>25.521306533322299</v>
      </c>
      <c r="T222" s="5">
        <v>23.755467896915398</v>
      </c>
      <c r="U222" s="5">
        <v>24.473878753308899</v>
      </c>
      <c r="V222" s="5">
        <v>24.302027218915399</v>
      </c>
      <c r="W222" s="5">
        <v>25.401363658156502</v>
      </c>
      <c r="X222" s="4" t="s">
        <v>60</v>
      </c>
      <c r="Y222" s="4" t="s">
        <v>136</v>
      </c>
      <c r="Z222" s="4" t="s">
        <v>136</v>
      </c>
      <c r="AA222" s="4" t="s">
        <v>200</v>
      </c>
      <c r="AB222" s="4" t="s">
        <v>64</v>
      </c>
      <c r="AC222" s="4" t="s">
        <v>42</v>
      </c>
      <c r="AD222" s="4" t="s">
        <v>49</v>
      </c>
      <c r="AE222" s="4" t="s">
        <v>53</v>
      </c>
      <c r="AF222" s="4">
        <v>11</v>
      </c>
      <c r="AG222" s="4">
        <v>11</v>
      </c>
      <c r="AH222" s="4">
        <v>10</v>
      </c>
      <c r="AI222" s="4">
        <v>10</v>
      </c>
      <c r="AJ222" s="4">
        <v>6</v>
      </c>
      <c r="AK222" s="4">
        <v>6</v>
      </c>
      <c r="AL222" s="4">
        <v>7</v>
      </c>
      <c r="AM222" s="4">
        <v>10</v>
      </c>
    </row>
    <row r="223" spans="1:39" x14ac:dyDescent="0.35">
      <c r="A223" s="4" t="s">
        <v>223</v>
      </c>
      <c r="B223" s="4" t="s">
        <v>224</v>
      </c>
      <c r="C223" s="4" t="s">
        <v>225</v>
      </c>
      <c r="D223" s="5">
        <v>489.03</v>
      </c>
      <c r="E223" s="5">
        <v>19.41</v>
      </c>
      <c r="F223" s="4">
        <v>82581</v>
      </c>
      <c r="G223" s="4">
        <v>41</v>
      </c>
      <c r="H223" s="4">
        <v>8</v>
      </c>
      <c r="I223" s="4">
        <v>8</v>
      </c>
      <c r="J223" s="4">
        <v>8</v>
      </c>
      <c r="K223" s="4">
        <v>8</v>
      </c>
      <c r="L223" s="10">
        <v>1.33515355508783</v>
      </c>
      <c r="M223" s="7">
        <v>2.1185939331524399E-2</v>
      </c>
      <c r="N223" s="10">
        <f t="shared" si="3"/>
        <v>-1.33515355508783</v>
      </c>
      <c r="O223" s="4" t="s">
        <v>74</v>
      </c>
      <c r="P223" s="5">
        <v>23.310701804716398</v>
      </c>
      <c r="Q223" s="5">
        <v>23.553501570261702</v>
      </c>
      <c r="R223" s="5">
        <v>22.760190809206598</v>
      </c>
      <c r="S223" s="5">
        <v>23.3660625617024</v>
      </c>
      <c r="T223" s="5">
        <v>21.0148648369595</v>
      </c>
      <c r="U223" s="5">
        <v>22.6994053347989</v>
      </c>
      <c r="V223" s="5">
        <v>21.082617347078401</v>
      </c>
      <c r="W223" s="5">
        <v>22.852955006698998</v>
      </c>
      <c r="X223" s="4" t="s">
        <v>53</v>
      </c>
      <c r="Y223" s="4" t="s">
        <v>64</v>
      </c>
      <c r="Z223" s="4" t="s">
        <v>64</v>
      </c>
      <c r="AA223" s="4" t="s">
        <v>48</v>
      </c>
      <c r="AB223" s="4" t="s">
        <v>48</v>
      </c>
      <c r="AC223" s="4" t="s">
        <v>42</v>
      </c>
      <c r="AD223" s="4" t="s">
        <v>42</v>
      </c>
      <c r="AE223" s="4" t="s">
        <v>53</v>
      </c>
      <c r="AF223" s="4">
        <v>4</v>
      </c>
      <c r="AG223" s="4">
        <v>5</v>
      </c>
      <c r="AH223" s="4">
        <v>3</v>
      </c>
      <c r="AI223" s="4">
        <v>5</v>
      </c>
      <c r="AJ223" s="4">
        <v>1</v>
      </c>
      <c r="AK223" s="4">
        <v>2</v>
      </c>
      <c r="AL223" s="4">
        <v>1</v>
      </c>
      <c r="AM223" s="4">
        <v>4</v>
      </c>
    </row>
    <row r="224" spans="1:39" x14ac:dyDescent="0.35">
      <c r="A224" s="4" t="s">
        <v>226</v>
      </c>
      <c r="B224" s="4" t="s">
        <v>227</v>
      </c>
      <c r="C224" s="4" t="s">
        <v>228</v>
      </c>
      <c r="D224" s="5">
        <v>233.83</v>
      </c>
      <c r="E224" s="5">
        <v>12.5</v>
      </c>
      <c r="F224" s="4">
        <v>46597</v>
      </c>
      <c r="G224" s="4">
        <v>25</v>
      </c>
      <c r="H224" s="4">
        <v>4</v>
      </c>
      <c r="I224" s="4">
        <v>4</v>
      </c>
      <c r="J224" s="4">
        <v>4</v>
      </c>
      <c r="K224" s="4">
        <v>4</v>
      </c>
      <c r="L224" s="10">
        <v>1.33413165889235</v>
      </c>
      <c r="M224" s="7">
        <v>3.00651712486826E-3</v>
      </c>
      <c r="N224" s="10">
        <f t="shared" si="3"/>
        <v>-1.33413165889235</v>
      </c>
      <c r="O224" s="4" t="s">
        <v>41</v>
      </c>
      <c r="P224" s="5">
        <v>23.052525763828701</v>
      </c>
      <c r="Q224" s="5">
        <v>23.262812875171999</v>
      </c>
      <c r="R224" s="5">
        <v>23.134323690054899</v>
      </c>
      <c r="S224" s="5">
        <v>23.4891856192442</v>
      </c>
      <c r="T224" s="5">
        <v>21.430775129130701</v>
      </c>
      <c r="U224" s="5">
        <v>21.239933813494901</v>
      </c>
      <c r="V224" s="5">
        <v>22.2710091449473</v>
      </c>
      <c r="W224" s="5">
        <v>22.660603225157399</v>
      </c>
      <c r="X224" s="4" t="s">
        <v>48</v>
      </c>
      <c r="Y224" s="4" t="s">
        <v>42</v>
      </c>
      <c r="Z224" s="4"/>
      <c r="AA224" s="4" t="s">
        <v>48</v>
      </c>
      <c r="AB224" s="4" t="s">
        <v>42</v>
      </c>
      <c r="AC224" s="4" t="s">
        <v>42</v>
      </c>
      <c r="AD224" s="4"/>
      <c r="AE224" s="4" t="s">
        <v>42</v>
      </c>
      <c r="AF224" s="4">
        <v>3</v>
      </c>
      <c r="AG224" s="4">
        <v>3</v>
      </c>
      <c r="AH224" s="4">
        <v>2</v>
      </c>
      <c r="AI224" s="4">
        <v>3</v>
      </c>
      <c r="AJ224" s="4">
        <v>1</v>
      </c>
      <c r="AK224" s="4">
        <v>1</v>
      </c>
      <c r="AL224" s="4">
        <v>1</v>
      </c>
      <c r="AM224" s="4">
        <v>2</v>
      </c>
    </row>
    <row r="225" spans="1:39" x14ac:dyDescent="0.35">
      <c r="A225" s="4" t="s">
        <v>229</v>
      </c>
      <c r="B225" s="4" t="s">
        <v>230</v>
      </c>
      <c r="C225" s="4" t="s">
        <v>231</v>
      </c>
      <c r="D225" s="5">
        <v>436.6</v>
      </c>
      <c r="E225" s="5">
        <v>32.17</v>
      </c>
      <c r="F225" s="4">
        <v>15143</v>
      </c>
      <c r="G225" s="4">
        <v>9</v>
      </c>
      <c r="H225" s="4">
        <v>5</v>
      </c>
      <c r="I225" s="4">
        <v>2</v>
      </c>
      <c r="J225" s="4">
        <v>5</v>
      </c>
      <c r="K225" s="4">
        <v>2</v>
      </c>
      <c r="L225" s="10">
        <v>1.2869448963633701</v>
      </c>
      <c r="M225" s="7">
        <v>1.7179923538563902E-2</v>
      </c>
      <c r="N225" s="10">
        <f t="shared" si="3"/>
        <v>-1.2869448963633701</v>
      </c>
      <c r="O225" s="4" t="s">
        <v>74</v>
      </c>
      <c r="P225" s="5">
        <v>24.3543882184747</v>
      </c>
      <c r="Q225" s="5">
        <v>24.390038639239499</v>
      </c>
      <c r="R225" s="5">
        <v>24.3613379665283</v>
      </c>
      <c r="S225" s="5">
        <v>24.011450788887199</v>
      </c>
      <c r="T225" s="5">
        <v>23.0498399100547</v>
      </c>
      <c r="U225" s="5">
        <v>21.6651023136398</v>
      </c>
      <c r="V225" s="5">
        <v>23.358055146498</v>
      </c>
      <c r="W225" s="5">
        <v>23.896438657483799</v>
      </c>
      <c r="X225" s="4" t="s">
        <v>49</v>
      </c>
      <c r="Y225" s="4" t="s">
        <v>123</v>
      </c>
      <c r="Z225" s="4" t="s">
        <v>48</v>
      </c>
      <c r="AA225" s="4" t="s">
        <v>48</v>
      </c>
      <c r="AB225" s="4" t="s">
        <v>42</v>
      </c>
      <c r="AC225" s="4" t="s">
        <v>48</v>
      </c>
      <c r="AD225" s="4" t="s">
        <v>42</v>
      </c>
      <c r="AE225" s="4" t="s">
        <v>48</v>
      </c>
      <c r="AF225" s="4">
        <v>2</v>
      </c>
      <c r="AG225" s="4">
        <v>2</v>
      </c>
      <c r="AH225" s="4">
        <v>2</v>
      </c>
      <c r="AI225" s="4">
        <v>2</v>
      </c>
      <c r="AJ225" s="4">
        <v>2</v>
      </c>
      <c r="AK225" s="4">
        <v>2</v>
      </c>
      <c r="AL225" s="4">
        <v>2</v>
      </c>
      <c r="AM225" s="4">
        <v>2</v>
      </c>
    </row>
    <row r="226" spans="1:39" x14ac:dyDescent="0.35">
      <c r="A226" s="4" t="s">
        <v>232</v>
      </c>
      <c r="B226" s="4" t="s">
        <v>233</v>
      </c>
      <c r="C226" s="4" t="s">
        <v>234</v>
      </c>
      <c r="D226" s="5">
        <v>382.51</v>
      </c>
      <c r="E226" s="5">
        <v>16.12</v>
      </c>
      <c r="F226" s="4">
        <v>69553</v>
      </c>
      <c r="G226" s="4">
        <v>35</v>
      </c>
      <c r="H226" s="4">
        <v>6</v>
      </c>
      <c r="I226" s="4">
        <v>6</v>
      </c>
      <c r="J226" s="4">
        <v>6</v>
      </c>
      <c r="K226" s="4">
        <v>6</v>
      </c>
      <c r="L226" s="10">
        <v>1.2743992140390601</v>
      </c>
      <c r="M226" s="7">
        <v>1.4424098008310101E-4</v>
      </c>
      <c r="N226" s="10">
        <f t="shared" si="3"/>
        <v>-1.2743992140390601</v>
      </c>
      <c r="O226" s="4" t="s">
        <v>41</v>
      </c>
      <c r="P226" s="5">
        <v>24.181554933370801</v>
      </c>
      <c r="Q226" s="5">
        <v>24.3453804746581</v>
      </c>
      <c r="R226" s="5">
        <v>24.238671649930701</v>
      </c>
      <c r="S226" s="5">
        <v>24.225714933560901</v>
      </c>
      <c r="T226" s="5">
        <v>22.929752787271799</v>
      </c>
      <c r="U226" s="5">
        <v>22.530199014618098</v>
      </c>
      <c r="V226" s="5">
        <v>22.985346693944901</v>
      </c>
      <c r="W226" s="5">
        <v>23.448426639529401</v>
      </c>
      <c r="X226" s="4" t="s">
        <v>48</v>
      </c>
      <c r="Y226" s="4" t="s">
        <v>48</v>
      </c>
      <c r="Z226" s="4" t="s">
        <v>42</v>
      </c>
      <c r="AA226" s="4" t="s">
        <v>48</v>
      </c>
      <c r="AB226" s="4" t="s">
        <v>42</v>
      </c>
      <c r="AC226" s="4"/>
      <c r="AD226" s="4"/>
      <c r="AE226" s="4" t="s">
        <v>42</v>
      </c>
      <c r="AF226" s="4">
        <v>3</v>
      </c>
      <c r="AG226" s="4">
        <v>3</v>
      </c>
      <c r="AH226" s="4">
        <v>4</v>
      </c>
      <c r="AI226" s="4">
        <v>4</v>
      </c>
      <c r="AJ226" s="4">
        <v>2</v>
      </c>
      <c r="AK226" s="4">
        <v>1</v>
      </c>
      <c r="AL226" s="4">
        <v>2</v>
      </c>
      <c r="AM226" s="4">
        <v>3</v>
      </c>
    </row>
    <row r="227" spans="1:39" x14ac:dyDescent="0.35">
      <c r="A227" s="4" t="s">
        <v>235</v>
      </c>
      <c r="B227" s="4" t="s">
        <v>236</v>
      </c>
      <c r="C227" s="4" t="s">
        <v>237</v>
      </c>
      <c r="D227" s="5">
        <v>152.78</v>
      </c>
      <c r="E227" s="5">
        <v>16.73</v>
      </c>
      <c r="F227" s="4">
        <v>27957</v>
      </c>
      <c r="G227" s="4">
        <v>15</v>
      </c>
      <c r="H227" s="4">
        <v>3</v>
      </c>
      <c r="I227" s="4">
        <v>3</v>
      </c>
      <c r="J227" s="4">
        <v>3</v>
      </c>
      <c r="K227" s="4">
        <v>3</v>
      </c>
      <c r="L227" s="10">
        <v>1.26970242175049</v>
      </c>
      <c r="M227" s="7">
        <v>1.60981465489412E-3</v>
      </c>
      <c r="N227" s="10">
        <f t="shared" si="3"/>
        <v>-1.26970242175049</v>
      </c>
      <c r="O227" s="4" t="s">
        <v>41</v>
      </c>
      <c r="P227" s="5">
        <v>22.2110926092918</v>
      </c>
      <c r="Q227" s="5">
        <v>22.784635444571801</v>
      </c>
      <c r="R227" s="5">
        <v>22.541082904688899</v>
      </c>
      <c r="S227" s="5">
        <v>22.331127429334298</v>
      </c>
      <c r="T227" s="5">
        <v>20.514486043787901</v>
      </c>
      <c r="U227" s="5">
        <v>21.452031175029799</v>
      </c>
      <c r="V227" s="5">
        <v>21.0663863458735</v>
      </c>
      <c r="W227" s="5">
        <v>21.756225136193802</v>
      </c>
      <c r="X227" s="4" t="s">
        <v>48</v>
      </c>
      <c r="Y227" s="4" t="s">
        <v>42</v>
      </c>
      <c r="Z227" s="4" t="s">
        <v>42</v>
      </c>
      <c r="AA227" s="4" t="s">
        <v>48</v>
      </c>
      <c r="AB227" s="4" t="s">
        <v>42</v>
      </c>
      <c r="AC227" s="4"/>
      <c r="AD227" s="4" t="s">
        <v>42</v>
      </c>
      <c r="AE227" s="4" t="s">
        <v>42</v>
      </c>
      <c r="AF227" s="4">
        <v>1</v>
      </c>
      <c r="AG227" s="4">
        <v>2</v>
      </c>
      <c r="AH227" s="4">
        <v>3</v>
      </c>
      <c r="AI227" s="4">
        <v>2</v>
      </c>
      <c r="AJ227" s="4">
        <v>1</v>
      </c>
      <c r="AK227" s="4">
        <v>1</v>
      </c>
      <c r="AL227" s="4">
        <v>1</v>
      </c>
      <c r="AM227" s="4">
        <v>1</v>
      </c>
    </row>
    <row r="228" spans="1:39" x14ac:dyDescent="0.35">
      <c r="A228" s="4" t="s">
        <v>238</v>
      </c>
      <c r="B228" s="4" t="s">
        <v>239</v>
      </c>
      <c r="C228" s="4" t="s">
        <v>240</v>
      </c>
      <c r="D228" s="5">
        <v>199.16</v>
      </c>
      <c r="E228" s="5">
        <v>13.39</v>
      </c>
      <c r="F228" s="4">
        <v>27815</v>
      </c>
      <c r="G228" s="4">
        <v>12</v>
      </c>
      <c r="H228" s="4">
        <v>3</v>
      </c>
      <c r="I228" s="4">
        <v>3</v>
      </c>
      <c r="J228" s="4">
        <v>3</v>
      </c>
      <c r="K228" s="4">
        <v>3</v>
      </c>
      <c r="L228" s="10">
        <v>1.24490726418672</v>
      </c>
      <c r="M228" s="7">
        <v>4.7838425005863698E-4</v>
      </c>
      <c r="N228" s="10">
        <f t="shared" si="3"/>
        <v>-1.24490726418672</v>
      </c>
      <c r="O228" s="4" t="s">
        <v>41</v>
      </c>
      <c r="P228" s="5">
        <v>22.275801689785499</v>
      </c>
      <c r="Q228" s="5">
        <v>22.3632405985533</v>
      </c>
      <c r="R228" s="5">
        <v>22.682591316302101</v>
      </c>
      <c r="S228" s="5">
        <v>22.460963514427998</v>
      </c>
      <c r="T228" s="5">
        <v>20.859606631503102</v>
      </c>
      <c r="U228" s="5">
        <v>21.777477969582499</v>
      </c>
      <c r="V228" s="5">
        <v>20.8895497272092</v>
      </c>
      <c r="W228" s="5">
        <v>21.276333734027201</v>
      </c>
      <c r="X228" s="4" t="s">
        <v>48</v>
      </c>
      <c r="Y228" s="4" t="s">
        <v>48</v>
      </c>
      <c r="Z228" s="4" t="s">
        <v>42</v>
      </c>
      <c r="AA228" s="4" t="s">
        <v>42</v>
      </c>
      <c r="AB228" s="4"/>
      <c r="AC228" s="4" t="s">
        <v>42</v>
      </c>
      <c r="AD228" s="4" t="s">
        <v>42</v>
      </c>
      <c r="AE228" s="4" t="s">
        <v>42</v>
      </c>
      <c r="AF228" s="4">
        <v>3</v>
      </c>
      <c r="AG228" s="4">
        <v>3</v>
      </c>
      <c r="AH228" s="4">
        <v>3</v>
      </c>
      <c r="AI228" s="4">
        <v>3</v>
      </c>
      <c r="AJ228" s="4">
        <v>1</v>
      </c>
      <c r="AK228" s="4">
        <v>2</v>
      </c>
      <c r="AL228" s="4">
        <v>1</v>
      </c>
      <c r="AM228" s="4">
        <v>1</v>
      </c>
    </row>
    <row r="229" spans="1:39" x14ac:dyDescent="0.35">
      <c r="A229" s="4" t="s">
        <v>241</v>
      </c>
      <c r="B229" s="4" t="s">
        <v>242</v>
      </c>
      <c r="C229" s="4" t="s">
        <v>243</v>
      </c>
      <c r="D229" s="5">
        <v>161.65</v>
      </c>
      <c r="E229" s="5">
        <v>6.39</v>
      </c>
      <c r="F229" s="4">
        <v>83550</v>
      </c>
      <c r="G229" s="4">
        <v>45</v>
      </c>
      <c r="H229" s="4">
        <v>4</v>
      </c>
      <c r="I229" s="4">
        <v>4</v>
      </c>
      <c r="J229" s="4">
        <v>4</v>
      </c>
      <c r="K229" s="4">
        <v>4</v>
      </c>
      <c r="L229" s="10">
        <v>1.21980175894814</v>
      </c>
      <c r="M229" s="7">
        <v>8.8878602106146898E-3</v>
      </c>
      <c r="N229" s="10">
        <f t="shared" si="3"/>
        <v>-1.21980175894814</v>
      </c>
      <c r="O229" s="4" t="s">
        <v>74</v>
      </c>
      <c r="P229" s="5">
        <v>21.307896742329199</v>
      </c>
      <c r="Q229" s="5">
        <v>22.8273610226838</v>
      </c>
      <c r="R229" s="5">
        <v>22.8230795257662</v>
      </c>
      <c r="S229" s="5">
        <v>22.742917314963801</v>
      </c>
      <c r="T229" s="5">
        <v>20.913219874079399</v>
      </c>
      <c r="U229" s="5">
        <v>21.160931918642401</v>
      </c>
      <c r="V229" s="8">
        <v>21.1902715169063</v>
      </c>
      <c r="W229" s="5">
        <v>21.5576242603222</v>
      </c>
      <c r="X229" s="4"/>
      <c r="Y229" s="4" t="s">
        <v>42</v>
      </c>
      <c r="Z229" s="4" t="s">
        <v>42</v>
      </c>
      <c r="AA229" s="4" t="s">
        <v>42</v>
      </c>
      <c r="AB229" s="4"/>
      <c r="AC229" s="4" t="s">
        <v>42</v>
      </c>
      <c r="AD229" s="4"/>
      <c r="AE229" s="4"/>
      <c r="AF229" s="4">
        <v>1</v>
      </c>
      <c r="AG229" s="4">
        <v>3</v>
      </c>
      <c r="AH229" s="4">
        <v>3</v>
      </c>
      <c r="AI229" s="4">
        <v>3</v>
      </c>
      <c r="AJ229" s="4">
        <v>1</v>
      </c>
      <c r="AK229" s="4">
        <v>1</v>
      </c>
      <c r="AL229" s="4">
        <v>0</v>
      </c>
      <c r="AM229" s="4">
        <v>2</v>
      </c>
    </row>
    <row r="230" spans="1:39" x14ac:dyDescent="0.35">
      <c r="A230" s="4" t="s">
        <v>244</v>
      </c>
      <c r="B230" s="4" t="s">
        <v>245</v>
      </c>
      <c r="C230" s="4" t="s">
        <v>246</v>
      </c>
      <c r="D230" s="5">
        <v>796.82</v>
      </c>
      <c r="E230" s="5">
        <v>21.64</v>
      </c>
      <c r="F230" s="4">
        <v>89464</v>
      </c>
      <c r="G230" s="4">
        <v>45</v>
      </c>
      <c r="H230" s="4">
        <v>15</v>
      </c>
      <c r="I230" s="4">
        <v>15</v>
      </c>
      <c r="J230" s="4">
        <v>15</v>
      </c>
      <c r="K230" s="4">
        <v>15</v>
      </c>
      <c r="L230" s="10">
        <v>1.2146743592657701</v>
      </c>
      <c r="M230" s="7">
        <v>2.3134774826164599E-2</v>
      </c>
      <c r="N230" s="10">
        <f t="shared" si="3"/>
        <v>-1.2146743592657701</v>
      </c>
      <c r="O230" s="4" t="s">
        <v>74</v>
      </c>
      <c r="P230" s="5">
        <v>25.8433282102874</v>
      </c>
      <c r="Q230" s="5">
        <v>26.163053050258601</v>
      </c>
      <c r="R230" s="5">
        <v>26.626714215868802</v>
      </c>
      <c r="S230" s="5">
        <v>25.987469256986898</v>
      </c>
      <c r="T230" s="5">
        <v>25.4294819599506</v>
      </c>
      <c r="U230" s="5">
        <v>25.257687515503498</v>
      </c>
      <c r="V230" s="5">
        <v>23.574356769563799</v>
      </c>
      <c r="W230" s="5">
        <v>25.500341051320898</v>
      </c>
      <c r="X230" s="4" t="s">
        <v>136</v>
      </c>
      <c r="Y230" s="4" t="s">
        <v>43</v>
      </c>
      <c r="Z230" s="4" t="s">
        <v>60</v>
      </c>
      <c r="AA230" s="4" t="s">
        <v>136</v>
      </c>
      <c r="AB230" s="4" t="s">
        <v>64</v>
      </c>
      <c r="AC230" s="4" t="s">
        <v>49</v>
      </c>
      <c r="AD230" s="4" t="s">
        <v>48</v>
      </c>
      <c r="AE230" s="4" t="s">
        <v>53</v>
      </c>
      <c r="AF230" s="4">
        <v>10</v>
      </c>
      <c r="AG230" s="4">
        <v>11</v>
      </c>
      <c r="AH230" s="4">
        <v>12</v>
      </c>
      <c r="AI230" s="4">
        <v>11</v>
      </c>
      <c r="AJ230" s="4">
        <v>9</v>
      </c>
      <c r="AK230" s="4">
        <v>8</v>
      </c>
      <c r="AL230" s="4">
        <v>4</v>
      </c>
      <c r="AM230" s="4">
        <v>9</v>
      </c>
    </row>
    <row r="231" spans="1:39" x14ac:dyDescent="0.35">
      <c r="A231" s="4" t="s">
        <v>247</v>
      </c>
      <c r="B231" s="4" t="s">
        <v>248</v>
      </c>
      <c r="C231" s="4" t="s">
        <v>249</v>
      </c>
      <c r="D231" s="5">
        <v>270.94</v>
      </c>
      <c r="E231" s="5">
        <v>10.25</v>
      </c>
      <c r="F231" s="4">
        <v>94130</v>
      </c>
      <c r="G231" s="4">
        <v>53</v>
      </c>
      <c r="H231" s="4">
        <v>5</v>
      </c>
      <c r="I231" s="4">
        <v>5</v>
      </c>
      <c r="J231" s="4">
        <v>5</v>
      </c>
      <c r="K231" s="4">
        <v>5</v>
      </c>
      <c r="L231" s="10">
        <v>1.2123802631753899</v>
      </c>
      <c r="M231" s="7">
        <v>9.5523335583271793E-3</v>
      </c>
      <c r="N231" s="10">
        <f t="shared" si="3"/>
        <v>-1.2123802631753899</v>
      </c>
      <c r="O231" s="4" t="s">
        <v>74</v>
      </c>
      <c r="P231" s="5">
        <v>23.326279429009801</v>
      </c>
      <c r="Q231" s="5">
        <v>23.552247520416699</v>
      </c>
      <c r="R231" s="5">
        <v>23.227653250687901</v>
      </c>
      <c r="S231" s="5">
        <v>21.927062404634899</v>
      </c>
      <c r="T231" s="5">
        <v>22.096286314607902</v>
      </c>
      <c r="U231" s="5">
        <v>21.359681071383299</v>
      </c>
      <c r="V231" s="5">
        <v>21.791947419228901</v>
      </c>
      <c r="W231" s="5">
        <v>21.935806746827801</v>
      </c>
      <c r="X231" s="4" t="s">
        <v>48</v>
      </c>
      <c r="Y231" s="4" t="s">
        <v>53</v>
      </c>
      <c r="Z231" s="4" t="s">
        <v>48</v>
      </c>
      <c r="AA231" s="4" t="s">
        <v>48</v>
      </c>
      <c r="AB231" s="4" t="s">
        <v>42</v>
      </c>
      <c r="AC231" s="4" t="s">
        <v>42</v>
      </c>
      <c r="AD231" s="4" t="s">
        <v>42</v>
      </c>
      <c r="AE231" s="4" t="s">
        <v>42</v>
      </c>
      <c r="AF231" s="4">
        <v>4</v>
      </c>
      <c r="AG231" s="4">
        <v>4</v>
      </c>
      <c r="AH231" s="4">
        <v>3</v>
      </c>
      <c r="AI231" s="4">
        <v>3</v>
      </c>
      <c r="AJ231" s="4">
        <v>3</v>
      </c>
      <c r="AK231" s="4">
        <v>1</v>
      </c>
      <c r="AL231" s="4">
        <v>2</v>
      </c>
      <c r="AM231" s="4">
        <v>3</v>
      </c>
    </row>
    <row r="232" spans="1:39" x14ac:dyDescent="0.35">
      <c r="A232" s="4" t="s">
        <v>250</v>
      </c>
      <c r="B232" s="4" t="s">
        <v>251</v>
      </c>
      <c r="C232" s="4" t="s">
        <v>252</v>
      </c>
      <c r="D232" s="5">
        <v>154.51</v>
      </c>
      <c r="E232" s="5">
        <v>8.0500000000000007</v>
      </c>
      <c r="F232" s="4">
        <v>51462</v>
      </c>
      <c r="G232" s="4">
        <v>28</v>
      </c>
      <c r="H232" s="4">
        <v>3</v>
      </c>
      <c r="I232" s="4">
        <v>2</v>
      </c>
      <c r="J232" s="4">
        <v>3</v>
      </c>
      <c r="K232" s="4">
        <v>2</v>
      </c>
      <c r="L232" s="10">
        <v>1.1857470786212501</v>
      </c>
      <c r="M232" s="7">
        <v>3.24702200307598E-3</v>
      </c>
      <c r="N232" s="10">
        <f t="shared" si="3"/>
        <v>-1.1857470786212501</v>
      </c>
      <c r="O232" s="4" t="s">
        <v>41</v>
      </c>
      <c r="P232" s="5">
        <v>20.614226358486601</v>
      </c>
      <c r="Q232" s="5">
        <v>21.3614879027377</v>
      </c>
      <c r="R232" s="5">
        <v>20.074130680452999</v>
      </c>
      <c r="S232" s="5">
        <v>21.270954127765201</v>
      </c>
      <c r="T232" s="5">
        <v>19.708583598025399</v>
      </c>
      <c r="U232" s="5">
        <v>19.4112493798239</v>
      </c>
      <c r="V232" s="8">
        <v>19.657479614028102</v>
      </c>
      <c r="W232" s="8">
        <v>19.80049816308</v>
      </c>
      <c r="X232" s="4"/>
      <c r="Y232" s="4" t="s">
        <v>48</v>
      </c>
      <c r="Z232" s="4"/>
      <c r="AA232" s="4" t="s">
        <v>48</v>
      </c>
      <c r="AB232" s="4"/>
      <c r="AC232" s="4" t="s">
        <v>42</v>
      </c>
      <c r="AD232" s="4"/>
      <c r="AE232" s="4"/>
      <c r="AF232" s="4">
        <v>1</v>
      </c>
      <c r="AG232" s="4">
        <v>2</v>
      </c>
      <c r="AH232" s="4">
        <v>1</v>
      </c>
      <c r="AI232" s="4">
        <v>2</v>
      </c>
      <c r="AJ232" s="4">
        <v>1</v>
      </c>
      <c r="AK232" s="4">
        <v>1</v>
      </c>
      <c r="AL232" s="4">
        <v>0</v>
      </c>
      <c r="AM232" s="4">
        <v>0</v>
      </c>
    </row>
    <row r="233" spans="1:39" x14ac:dyDescent="0.35">
      <c r="A233" s="4" t="s">
        <v>253</v>
      </c>
      <c r="B233" s="4" t="s">
        <v>254</v>
      </c>
      <c r="C233" s="4" t="s">
        <v>255</v>
      </c>
      <c r="D233" s="5">
        <v>448.33</v>
      </c>
      <c r="E233" s="5">
        <v>17.809999999999899</v>
      </c>
      <c r="F233" s="4">
        <v>64294</v>
      </c>
      <c r="G233" s="4">
        <v>40</v>
      </c>
      <c r="H233" s="4">
        <v>9</v>
      </c>
      <c r="I233" s="4">
        <v>9</v>
      </c>
      <c r="J233" s="4">
        <v>9</v>
      </c>
      <c r="K233" s="4">
        <v>9</v>
      </c>
      <c r="L233" s="10">
        <v>1.17558639197698</v>
      </c>
      <c r="M233" s="7">
        <v>2.6822669935617199E-2</v>
      </c>
      <c r="N233" s="10">
        <f t="shared" si="3"/>
        <v>-1.17558639197698</v>
      </c>
      <c r="O233" s="4" t="s">
        <v>74</v>
      </c>
      <c r="P233" s="5">
        <v>24.880301252937599</v>
      </c>
      <c r="Q233" s="5">
        <v>24.736283521747001</v>
      </c>
      <c r="R233" s="5">
        <v>24.5433856498402</v>
      </c>
      <c r="S233" s="5">
        <v>24.402917201876299</v>
      </c>
      <c r="T233" s="5">
        <v>22.839457260746101</v>
      </c>
      <c r="U233" s="5">
        <v>22.671691038754599</v>
      </c>
      <c r="V233" s="5">
        <v>23.574994656455399</v>
      </c>
      <c r="W233" s="5">
        <v>24.7743991025371</v>
      </c>
      <c r="X233" s="4" t="s">
        <v>136</v>
      </c>
      <c r="Y233" s="4" t="s">
        <v>53</v>
      </c>
      <c r="Z233" s="4" t="s">
        <v>123</v>
      </c>
      <c r="AA233" s="4" t="s">
        <v>49</v>
      </c>
      <c r="AB233" s="4" t="s">
        <v>42</v>
      </c>
      <c r="AC233" s="4" t="s">
        <v>42</v>
      </c>
      <c r="AD233" s="4"/>
      <c r="AE233" s="4" t="s">
        <v>53</v>
      </c>
      <c r="AF233" s="4">
        <v>7</v>
      </c>
      <c r="AG233" s="4">
        <v>7</v>
      </c>
      <c r="AH233" s="4">
        <v>6</v>
      </c>
      <c r="AI233" s="4">
        <v>5</v>
      </c>
      <c r="AJ233" s="4">
        <v>3</v>
      </c>
      <c r="AK233" s="4">
        <v>3</v>
      </c>
      <c r="AL233" s="4">
        <v>4</v>
      </c>
      <c r="AM233" s="4">
        <v>7</v>
      </c>
    </row>
    <row r="234" spans="1:39" x14ac:dyDescent="0.35">
      <c r="A234" s="4" t="s">
        <v>256</v>
      </c>
      <c r="B234" s="4" t="s">
        <v>257</v>
      </c>
      <c r="C234" s="4" t="s">
        <v>258</v>
      </c>
      <c r="D234" s="5">
        <v>336.72</v>
      </c>
      <c r="E234" s="5">
        <v>28.22</v>
      </c>
      <c r="F234" s="4">
        <v>37080</v>
      </c>
      <c r="G234" s="4">
        <v>18</v>
      </c>
      <c r="H234" s="4">
        <v>7</v>
      </c>
      <c r="I234" s="4">
        <v>7</v>
      </c>
      <c r="J234" s="4">
        <v>7</v>
      </c>
      <c r="K234" s="4">
        <v>7</v>
      </c>
      <c r="L234" s="10">
        <v>1.16209083179724</v>
      </c>
      <c r="M234" s="7">
        <v>2.8799477533566998E-4</v>
      </c>
      <c r="N234" s="10">
        <f t="shared" si="3"/>
        <v>-1.16209083179724</v>
      </c>
      <c r="O234" s="4" t="s">
        <v>41</v>
      </c>
      <c r="P234" s="5">
        <v>23.082619296004101</v>
      </c>
      <c r="Q234" s="5">
        <v>22.469929427005798</v>
      </c>
      <c r="R234" s="5">
        <v>22.5583951373514</v>
      </c>
      <c r="S234" s="5">
        <v>22.6959726909379</v>
      </c>
      <c r="T234" s="5">
        <v>21.2918516480877</v>
      </c>
      <c r="U234" s="5">
        <v>21.804125899400098</v>
      </c>
      <c r="V234" s="5">
        <v>21.752974704845698</v>
      </c>
      <c r="W234" s="5">
        <v>21.309600971776799</v>
      </c>
      <c r="X234" s="4" t="s">
        <v>48</v>
      </c>
      <c r="Y234" s="4" t="s">
        <v>42</v>
      </c>
      <c r="Z234" s="4" t="s">
        <v>48</v>
      </c>
      <c r="AA234" s="4" t="s">
        <v>42</v>
      </c>
      <c r="AB234" s="4" t="s">
        <v>48</v>
      </c>
      <c r="AC234" s="4"/>
      <c r="AD234" s="4"/>
      <c r="AE234" s="4"/>
      <c r="AF234" s="4">
        <v>3</v>
      </c>
      <c r="AG234" s="4">
        <v>3</v>
      </c>
      <c r="AH234" s="4">
        <v>4</v>
      </c>
      <c r="AI234" s="4">
        <v>3</v>
      </c>
      <c r="AJ234" s="4">
        <v>2</v>
      </c>
      <c r="AK234" s="4">
        <v>1</v>
      </c>
      <c r="AL234" s="4">
        <v>2</v>
      </c>
      <c r="AM234" s="4">
        <v>2</v>
      </c>
    </row>
    <row r="235" spans="1:39" x14ac:dyDescent="0.35">
      <c r="A235" s="4" t="s">
        <v>260</v>
      </c>
      <c r="B235" s="4" t="s">
        <v>261</v>
      </c>
      <c r="C235" s="4" t="s">
        <v>262</v>
      </c>
      <c r="D235" s="5">
        <v>560.41999999999996</v>
      </c>
      <c r="E235" s="5">
        <v>26.03</v>
      </c>
      <c r="F235" s="4">
        <v>32560</v>
      </c>
      <c r="G235" s="4">
        <v>16</v>
      </c>
      <c r="H235" s="4">
        <v>4</v>
      </c>
      <c r="I235" s="4">
        <v>4</v>
      </c>
      <c r="J235" s="4">
        <v>6</v>
      </c>
      <c r="K235" s="4">
        <v>6</v>
      </c>
      <c r="L235" s="10">
        <v>1.15239057715506</v>
      </c>
      <c r="M235" s="7">
        <v>5.1195477882903002E-5</v>
      </c>
      <c r="N235" s="10">
        <f t="shared" si="3"/>
        <v>-1.15239057715506</v>
      </c>
      <c r="O235" s="4" t="s">
        <v>41</v>
      </c>
      <c r="P235" s="5">
        <v>24.962634992712601</v>
      </c>
      <c r="Q235" s="5">
        <v>25.362457827674401</v>
      </c>
      <c r="R235" s="5">
        <v>25.261899934966099</v>
      </c>
      <c r="S235" s="5">
        <v>25.110233818658799</v>
      </c>
      <c r="T235" s="5">
        <v>23.730049546617501</v>
      </c>
      <c r="U235" s="5">
        <v>24.0499372664069</v>
      </c>
      <c r="V235" s="5">
        <v>24.2029692938683</v>
      </c>
      <c r="W235" s="5">
        <v>24.104708158499001</v>
      </c>
      <c r="X235" s="4" t="s">
        <v>60</v>
      </c>
      <c r="Y235" s="4" t="s">
        <v>136</v>
      </c>
      <c r="Z235" s="4" t="s">
        <v>136</v>
      </c>
      <c r="AA235" s="4" t="s">
        <v>60</v>
      </c>
      <c r="AB235" s="4" t="s">
        <v>53</v>
      </c>
      <c r="AC235" s="4" t="s">
        <v>64</v>
      </c>
      <c r="AD235" s="4" t="s">
        <v>48</v>
      </c>
      <c r="AE235" s="4" t="s">
        <v>64</v>
      </c>
      <c r="AF235" s="4">
        <v>5</v>
      </c>
      <c r="AG235" s="4">
        <v>6</v>
      </c>
      <c r="AH235" s="4">
        <v>6</v>
      </c>
      <c r="AI235" s="4">
        <v>5</v>
      </c>
      <c r="AJ235" s="4">
        <v>5</v>
      </c>
      <c r="AK235" s="4">
        <v>4</v>
      </c>
      <c r="AL235" s="4">
        <v>2</v>
      </c>
      <c r="AM235" s="4">
        <v>4</v>
      </c>
    </row>
    <row r="236" spans="1:39" x14ac:dyDescent="0.35">
      <c r="A236" s="4" t="s">
        <v>263</v>
      </c>
      <c r="B236" s="4" t="s">
        <v>264</v>
      </c>
      <c r="C236" s="4" t="s">
        <v>265</v>
      </c>
      <c r="D236" s="5">
        <v>88.15</v>
      </c>
      <c r="E236" s="5">
        <v>16.04</v>
      </c>
      <c r="F236" s="4">
        <v>31004</v>
      </c>
      <c r="G236" s="4">
        <v>21</v>
      </c>
      <c r="H236" s="4">
        <v>2</v>
      </c>
      <c r="I236" s="4">
        <v>2</v>
      </c>
      <c r="J236" s="4">
        <v>2</v>
      </c>
      <c r="K236" s="4">
        <v>2</v>
      </c>
      <c r="L236" s="10">
        <v>1.14031726088895</v>
      </c>
      <c r="M236" s="7">
        <v>3.34836766521907E-3</v>
      </c>
      <c r="N236" s="10">
        <f t="shared" si="3"/>
        <v>-1.14031726088895</v>
      </c>
      <c r="O236" s="4" t="s">
        <v>74</v>
      </c>
      <c r="P236" s="5">
        <v>21.962308175039901</v>
      </c>
      <c r="Q236" s="5">
        <v>22.046113004870801</v>
      </c>
      <c r="R236" s="5">
        <v>21.962299348259101</v>
      </c>
      <c r="S236" s="5">
        <v>21.592188056279699</v>
      </c>
      <c r="T236" s="5">
        <v>20.002137535913601</v>
      </c>
      <c r="U236" s="5">
        <v>21.027024838983198</v>
      </c>
      <c r="V236" s="8">
        <v>20.653267442959301</v>
      </c>
      <c r="W236" s="5">
        <v>21.319209723037499</v>
      </c>
      <c r="X236" s="4" t="s">
        <v>42</v>
      </c>
      <c r="Y236" s="4"/>
      <c r="Z236" s="4" t="s">
        <v>42</v>
      </c>
      <c r="AA236" s="4" t="s">
        <v>42</v>
      </c>
      <c r="AB236" s="4"/>
      <c r="AC236" s="4"/>
      <c r="AD236" s="4"/>
      <c r="AE236" s="4" t="s">
        <v>42</v>
      </c>
      <c r="AF236" s="4">
        <v>2</v>
      </c>
      <c r="AG236" s="4">
        <v>2</v>
      </c>
      <c r="AH236" s="4">
        <v>2</v>
      </c>
      <c r="AI236" s="4">
        <v>2</v>
      </c>
      <c r="AJ236" s="4">
        <v>1</v>
      </c>
      <c r="AK236" s="4">
        <v>1</v>
      </c>
      <c r="AL236" s="4">
        <v>0</v>
      </c>
      <c r="AM236" s="4">
        <v>1</v>
      </c>
    </row>
    <row r="237" spans="1:39" x14ac:dyDescent="0.35">
      <c r="A237" s="4" t="s">
        <v>266</v>
      </c>
      <c r="B237" s="4" t="s">
        <v>267</v>
      </c>
      <c r="C237" s="4" t="s">
        <v>268</v>
      </c>
      <c r="D237" s="5">
        <v>531.64</v>
      </c>
      <c r="E237" s="5">
        <v>8.1999999999999904</v>
      </c>
      <c r="F237" s="4">
        <v>202240</v>
      </c>
      <c r="G237" s="4">
        <v>109</v>
      </c>
      <c r="H237" s="4">
        <v>10</v>
      </c>
      <c r="I237" s="4">
        <v>7</v>
      </c>
      <c r="J237" s="4">
        <v>10</v>
      </c>
      <c r="K237" s="4">
        <v>7</v>
      </c>
      <c r="L237" s="10">
        <v>1.1334985286045101</v>
      </c>
      <c r="M237" s="7">
        <v>2.7843724392649298E-3</v>
      </c>
      <c r="N237" s="10">
        <f t="shared" si="3"/>
        <v>-1.1334985286045101</v>
      </c>
      <c r="O237" s="4" t="s">
        <v>41</v>
      </c>
      <c r="P237" s="5">
        <v>23.151199917314401</v>
      </c>
      <c r="Q237" s="5">
        <v>23.079633867597501</v>
      </c>
      <c r="R237" s="5">
        <v>23.053317071058199</v>
      </c>
      <c r="S237" s="5">
        <v>22.7406459680399</v>
      </c>
      <c r="T237" s="5">
        <v>21.5102831945552</v>
      </c>
      <c r="U237" s="5">
        <v>21.3109743863318</v>
      </c>
      <c r="V237" s="5">
        <v>22.212225626481999</v>
      </c>
      <c r="W237" s="5">
        <v>22.457319502222902</v>
      </c>
      <c r="X237" s="4" t="s">
        <v>48</v>
      </c>
      <c r="Y237" s="4" t="s">
        <v>53</v>
      </c>
      <c r="Z237" s="4" t="s">
        <v>64</v>
      </c>
      <c r="AA237" s="4" t="s">
        <v>53</v>
      </c>
      <c r="AB237" s="4"/>
      <c r="AC237" s="4"/>
      <c r="AD237" s="4" t="s">
        <v>42</v>
      </c>
      <c r="AE237" s="4" t="s">
        <v>42</v>
      </c>
      <c r="AF237" s="4">
        <v>5</v>
      </c>
      <c r="AG237" s="4">
        <v>6</v>
      </c>
      <c r="AH237" s="4">
        <v>6</v>
      </c>
      <c r="AI237" s="4">
        <v>5</v>
      </c>
      <c r="AJ237" s="4">
        <v>2</v>
      </c>
      <c r="AK237" s="4">
        <v>1</v>
      </c>
      <c r="AL237" s="4">
        <v>2</v>
      </c>
      <c r="AM237" s="4">
        <v>3</v>
      </c>
    </row>
    <row r="238" spans="1:39" x14ac:dyDescent="0.35">
      <c r="A238" s="4" t="s">
        <v>269</v>
      </c>
      <c r="B238" s="4" t="s">
        <v>270</v>
      </c>
      <c r="C238" s="4" t="s">
        <v>271</v>
      </c>
      <c r="D238" s="5">
        <v>599.35</v>
      </c>
      <c r="E238" s="5">
        <v>28.06</v>
      </c>
      <c r="F238" s="4">
        <v>39577</v>
      </c>
      <c r="G238" s="4">
        <v>19</v>
      </c>
      <c r="H238" s="4">
        <v>10</v>
      </c>
      <c r="I238" s="4">
        <v>2</v>
      </c>
      <c r="J238" s="4">
        <v>11</v>
      </c>
      <c r="K238" s="4">
        <v>2</v>
      </c>
      <c r="L238" s="10">
        <v>1.1318489458537799</v>
      </c>
      <c r="M238" s="7">
        <v>1.29498757627585E-2</v>
      </c>
      <c r="N238" s="10">
        <f t="shared" si="3"/>
        <v>-1.1318489458537799</v>
      </c>
      <c r="O238" s="4" t="s">
        <v>74</v>
      </c>
      <c r="P238" s="5">
        <v>23.646727339856</v>
      </c>
      <c r="Q238" s="5">
        <v>23.678663533093101</v>
      </c>
      <c r="R238" s="5">
        <v>23.743931760297201</v>
      </c>
      <c r="S238" s="5">
        <v>23.898806173665399</v>
      </c>
      <c r="T238" s="5">
        <v>22.5729370250173</v>
      </c>
      <c r="U238" s="5">
        <v>22.117458895127001</v>
      </c>
      <c r="V238" s="5">
        <v>22.019206729801201</v>
      </c>
      <c r="W238" s="5">
        <v>23.7311303735511</v>
      </c>
      <c r="X238" s="4"/>
      <c r="Y238" s="4" t="s">
        <v>48</v>
      </c>
      <c r="Z238" s="4" t="s">
        <v>48</v>
      </c>
      <c r="AA238" s="4" t="s">
        <v>48</v>
      </c>
      <c r="AB238" s="4" t="s">
        <v>48</v>
      </c>
      <c r="AC238" s="4" t="s">
        <v>42</v>
      </c>
      <c r="AD238" s="4" t="s">
        <v>48</v>
      </c>
      <c r="AE238" s="4" t="s">
        <v>42</v>
      </c>
      <c r="AF238" s="4">
        <v>2</v>
      </c>
      <c r="AG238" s="4">
        <v>2</v>
      </c>
      <c r="AH238" s="4">
        <v>2</v>
      </c>
      <c r="AI238" s="4">
        <v>2</v>
      </c>
      <c r="AJ238" s="4">
        <v>2</v>
      </c>
      <c r="AK238" s="4">
        <v>1</v>
      </c>
      <c r="AL238" s="4">
        <v>1</v>
      </c>
      <c r="AM238" s="4">
        <v>2</v>
      </c>
    </row>
    <row r="239" spans="1:39" x14ac:dyDescent="0.35">
      <c r="A239" s="4" t="s">
        <v>272</v>
      </c>
      <c r="B239" s="4" t="s">
        <v>273</v>
      </c>
      <c r="C239" s="4" t="s">
        <v>274</v>
      </c>
      <c r="D239" s="5">
        <v>1324.89</v>
      </c>
      <c r="E239" s="5">
        <v>23.87</v>
      </c>
      <c r="F239" s="4">
        <v>173428</v>
      </c>
      <c r="G239" s="4">
        <v>80</v>
      </c>
      <c r="H239" s="4">
        <v>25</v>
      </c>
      <c r="I239" s="4">
        <v>20</v>
      </c>
      <c r="J239" s="4">
        <v>26</v>
      </c>
      <c r="K239" s="4">
        <v>21</v>
      </c>
      <c r="L239" s="10">
        <v>1.12447418708937</v>
      </c>
      <c r="M239" s="7">
        <v>8.1828826253760503E-3</v>
      </c>
      <c r="N239" s="10">
        <f t="shared" si="3"/>
        <v>-1.12447418708937</v>
      </c>
      <c r="O239" s="4" t="s">
        <v>74</v>
      </c>
      <c r="P239" s="5">
        <v>26.397260081181798</v>
      </c>
      <c r="Q239" s="5">
        <v>26.2876605317648</v>
      </c>
      <c r="R239" s="5">
        <v>26.1662676107827</v>
      </c>
      <c r="S239" s="5">
        <v>26.163881195566699</v>
      </c>
      <c r="T239" s="5">
        <v>25.290805220782001</v>
      </c>
      <c r="U239" s="5">
        <v>24.3953428464092</v>
      </c>
      <c r="V239" s="5">
        <v>24.799559299488401</v>
      </c>
      <c r="W239" s="5">
        <v>26.031465304258901</v>
      </c>
      <c r="X239" s="4" t="s">
        <v>275</v>
      </c>
      <c r="Y239" s="4" t="s">
        <v>43</v>
      </c>
      <c r="Z239" s="4" t="s">
        <v>136</v>
      </c>
      <c r="AA239" s="4" t="s">
        <v>136</v>
      </c>
      <c r="AB239" s="4" t="s">
        <v>49</v>
      </c>
      <c r="AC239" s="4" t="s">
        <v>64</v>
      </c>
      <c r="AD239" s="4" t="s">
        <v>53</v>
      </c>
      <c r="AE239" s="4" t="s">
        <v>43</v>
      </c>
      <c r="AF239" s="4">
        <v>16</v>
      </c>
      <c r="AG239" s="4">
        <v>17</v>
      </c>
      <c r="AH239" s="4">
        <v>15</v>
      </c>
      <c r="AI239" s="4">
        <v>16</v>
      </c>
      <c r="AJ239" s="4">
        <v>11</v>
      </c>
      <c r="AK239" s="4">
        <v>6</v>
      </c>
      <c r="AL239" s="4">
        <v>6</v>
      </c>
      <c r="AM239" s="4">
        <v>15</v>
      </c>
    </row>
    <row r="240" spans="1:39" x14ac:dyDescent="0.35">
      <c r="A240" s="4" t="s">
        <v>276</v>
      </c>
      <c r="B240" s="4" t="s">
        <v>277</v>
      </c>
      <c r="C240" s="4" t="s">
        <v>278</v>
      </c>
      <c r="D240" s="5">
        <v>277.35000000000002</v>
      </c>
      <c r="E240" s="5">
        <v>9.9</v>
      </c>
      <c r="F240" s="4">
        <v>101269</v>
      </c>
      <c r="G240" s="4">
        <v>57</v>
      </c>
      <c r="H240" s="4">
        <v>6</v>
      </c>
      <c r="I240" s="4">
        <v>6</v>
      </c>
      <c r="J240" s="4">
        <v>6</v>
      </c>
      <c r="K240" s="4">
        <v>6</v>
      </c>
      <c r="L240" s="10">
        <v>1.12232496328405</v>
      </c>
      <c r="M240" s="7">
        <v>3.1656742577800001E-4</v>
      </c>
      <c r="N240" s="10">
        <f t="shared" si="3"/>
        <v>-1.12232496328405</v>
      </c>
      <c r="O240" s="4" t="s">
        <v>41</v>
      </c>
      <c r="P240" s="5">
        <v>22.573341504474399</v>
      </c>
      <c r="Q240" s="5">
        <v>23.145831108167499</v>
      </c>
      <c r="R240" s="5">
        <v>22.636462328932101</v>
      </c>
      <c r="S240" s="5">
        <v>22.981732669720198</v>
      </c>
      <c r="T240" s="5">
        <v>21.6388046598119</v>
      </c>
      <c r="U240" s="5">
        <v>21.5430871782414</v>
      </c>
      <c r="V240" s="5">
        <v>21.571764098723001</v>
      </c>
      <c r="W240" s="5">
        <v>22.094411821381598</v>
      </c>
      <c r="X240" s="4" t="s">
        <v>42</v>
      </c>
      <c r="Y240" s="4" t="s">
        <v>42</v>
      </c>
      <c r="Z240" s="4" t="s">
        <v>42</v>
      </c>
      <c r="AA240" s="4" t="s">
        <v>42</v>
      </c>
      <c r="AB240" s="4" t="s">
        <v>48</v>
      </c>
      <c r="AC240" s="4"/>
      <c r="AD240" s="4" t="s">
        <v>42</v>
      </c>
      <c r="AE240" s="4" t="s">
        <v>42</v>
      </c>
      <c r="AF240" s="4">
        <v>3</v>
      </c>
      <c r="AG240" s="4">
        <v>4</v>
      </c>
      <c r="AH240" s="4">
        <v>3</v>
      </c>
      <c r="AI240" s="4">
        <v>3</v>
      </c>
      <c r="AJ240" s="4">
        <v>1</v>
      </c>
      <c r="AK240" s="4">
        <v>1</v>
      </c>
      <c r="AL240" s="4">
        <v>1</v>
      </c>
      <c r="AM240" s="4">
        <v>2</v>
      </c>
    </row>
    <row r="241" spans="1:39" x14ac:dyDescent="0.35">
      <c r="A241" s="4" t="s">
        <v>279</v>
      </c>
      <c r="B241" s="4" t="s">
        <v>280</v>
      </c>
      <c r="C241" s="4" t="s">
        <v>281</v>
      </c>
      <c r="D241" s="5">
        <v>942.87</v>
      </c>
      <c r="E241" s="5">
        <v>52.65</v>
      </c>
      <c r="F241" s="4">
        <v>67098</v>
      </c>
      <c r="G241" s="4">
        <v>37</v>
      </c>
      <c r="H241" s="4">
        <v>14</v>
      </c>
      <c r="I241" s="4">
        <v>14</v>
      </c>
      <c r="J241" s="4">
        <v>14</v>
      </c>
      <c r="K241" s="4">
        <v>14</v>
      </c>
      <c r="L241" s="10">
        <v>1.11391586019877</v>
      </c>
      <c r="M241" s="7">
        <v>2.90769563444719E-2</v>
      </c>
      <c r="N241" s="10">
        <f t="shared" si="3"/>
        <v>-1.11391586019877</v>
      </c>
      <c r="O241" s="4" t="s">
        <v>74</v>
      </c>
      <c r="P241" s="5">
        <v>24.927723988891</v>
      </c>
      <c r="Q241" s="5">
        <v>23.131593556017499</v>
      </c>
      <c r="R241" s="5">
        <v>23.983393595742498</v>
      </c>
      <c r="S241" s="5">
        <v>24.465029754168999</v>
      </c>
      <c r="T241" s="5">
        <v>23.1198688372737</v>
      </c>
      <c r="U241" s="5">
        <v>23.149504637502499</v>
      </c>
      <c r="V241" s="5">
        <v>22.238212433959799</v>
      </c>
      <c r="W241" s="5">
        <v>23.544491545288999</v>
      </c>
      <c r="X241" s="4" t="s">
        <v>204</v>
      </c>
      <c r="Y241" s="4" t="s">
        <v>53</v>
      </c>
      <c r="Z241" s="4" t="s">
        <v>275</v>
      </c>
      <c r="AA241" s="4" t="s">
        <v>205</v>
      </c>
      <c r="AB241" s="4" t="s">
        <v>136</v>
      </c>
      <c r="AC241" s="4" t="s">
        <v>53</v>
      </c>
      <c r="AD241" s="4" t="s">
        <v>64</v>
      </c>
      <c r="AE241" s="4" t="s">
        <v>43</v>
      </c>
      <c r="AF241" s="4">
        <v>13</v>
      </c>
      <c r="AG241" s="4">
        <v>8</v>
      </c>
      <c r="AH241" s="4">
        <v>10</v>
      </c>
      <c r="AI241" s="4">
        <v>11</v>
      </c>
      <c r="AJ241" s="4">
        <v>7</v>
      </c>
      <c r="AK241" s="4">
        <v>8</v>
      </c>
      <c r="AL241" s="4">
        <v>7</v>
      </c>
      <c r="AM241" s="4">
        <v>9</v>
      </c>
    </row>
    <row r="242" spans="1:39" x14ac:dyDescent="0.35">
      <c r="A242" s="4" t="s">
        <v>282</v>
      </c>
      <c r="B242" s="4" t="s">
        <v>283</v>
      </c>
      <c r="C242" s="4" t="s">
        <v>284</v>
      </c>
      <c r="D242" s="5">
        <v>289.91000000000003</v>
      </c>
      <c r="E242" s="5">
        <v>16.12</v>
      </c>
      <c r="F242" s="4">
        <v>65077</v>
      </c>
      <c r="G242" s="4">
        <v>39</v>
      </c>
      <c r="H242" s="4">
        <v>6</v>
      </c>
      <c r="I242" s="4">
        <v>6</v>
      </c>
      <c r="J242" s="4">
        <v>6</v>
      </c>
      <c r="K242" s="4">
        <v>6</v>
      </c>
      <c r="L242" s="10">
        <v>1.1114419844766701</v>
      </c>
      <c r="M242" s="7">
        <v>1.60745578876389E-2</v>
      </c>
      <c r="N242" s="10">
        <f t="shared" si="3"/>
        <v>-1.1114419844766701</v>
      </c>
      <c r="O242" s="4" t="s">
        <v>74</v>
      </c>
      <c r="P242" s="5">
        <v>22.996998103566199</v>
      </c>
      <c r="Q242" s="5">
        <v>23.891401771527399</v>
      </c>
      <c r="R242" s="5">
        <v>22.8009256646965</v>
      </c>
      <c r="S242" s="5">
        <v>24.173940134108999</v>
      </c>
      <c r="T242" s="5">
        <v>22.1016684468661</v>
      </c>
      <c r="U242" s="5">
        <v>22.337230704589899</v>
      </c>
      <c r="V242" s="5">
        <v>21.9611968118544</v>
      </c>
      <c r="W242" s="5">
        <v>23.0174017726819</v>
      </c>
      <c r="X242" s="4" t="s">
        <v>42</v>
      </c>
      <c r="Y242" s="4" t="s">
        <v>49</v>
      </c>
      <c r="Z242" s="4" t="s">
        <v>49</v>
      </c>
      <c r="AA242" s="4" t="s">
        <v>64</v>
      </c>
      <c r="AB242" s="4" t="s">
        <v>48</v>
      </c>
      <c r="AC242" s="4" t="s">
        <v>42</v>
      </c>
      <c r="AD242" s="4" t="s">
        <v>48</v>
      </c>
      <c r="AE242" s="4" t="s">
        <v>48</v>
      </c>
      <c r="AF242" s="4">
        <v>4</v>
      </c>
      <c r="AG242" s="4">
        <v>5</v>
      </c>
      <c r="AH242" s="4">
        <v>4</v>
      </c>
      <c r="AI242" s="4">
        <v>6</v>
      </c>
      <c r="AJ242" s="4">
        <v>3</v>
      </c>
      <c r="AK242" s="4">
        <v>3</v>
      </c>
      <c r="AL242" s="4">
        <v>2</v>
      </c>
      <c r="AM242" s="4">
        <v>4</v>
      </c>
    </row>
    <row r="243" spans="1:39" x14ac:dyDescent="0.35">
      <c r="A243" s="4" t="s">
        <v>285</v>
      </c>
      <c r="B243" s="4" t="s">
        <v>286</v>
      </c>
      <c r="C243" s="4" t="s">
        <v>287</v>
      </c>
      <c r="D243" s="5">
        <v>115.66</v>
      </c>
      <c r="E243" s="5">
        <v>11.7</v>
      </c>
      <c r="F243" s="4">
        <v>20151</v>
      </c>
      <c r="G243" s="4">
        <v>12</v>
      </c>
      <c r="H243" s="4">
        <v>2</v>
      </c>
      <c r="I243" s="4">
        <v>2</v>
      </c>
      <c r="J243" s="4">
        <v>2</v>
      </c>
      <c r="K243" s="4">
        <v>2</v>
      </c>
      <c r="L243" s="10">
        <v>1.09994422106769</v>
      </c>
      <c r="M243" s="7">
        <v>1.11175008797914E-2</v>
      </c>
      <c r="N243" s="10">
        <f t="shared" si="3"/>
        <v>-1.09994422106769</v>
      </c>
      <c r="O243" s="4" t="s">
        <v>74</v>
      </c>
      <c r="P243" s="5">
        <v>23.392687547478602</v>
      </c>
      <c r="Q243" s="5">
        <v>23.358347234531099</v>
      </c>
      <c r="R243" s="5">
        <v>23.348850237755599</v>
      </c>
      <c r="S243" s="5">
        <v>23.335351097389299</v>
      </c>
      <c r="T243" s="5">
        <v>22.920875639058298</v>
      </c>
      <c r="U243" s="5">
        <v>21.710144292229</v>
      </c>
      <c r="V243" s="5">
        <v>22.877449186464801</v>
      </c>
      <c r="W243" s="5">
        <v>21.526990115131699</v>
      </c>
      <c r="X243" s="4" t="s">
        <v>48</v>
      </c>
      <c r="Y243" s="4" t="s">
        <v>48</v>
      </c>
      <c r="Z243" s="4"/>
      <c r="AA243" s="4" t="s">
        <v>48</v>
      </c>
      <c r="AB243" s="4" t="s">
        <v>48</v>
      </c>
      <c r="AC243" s="4" t="s">
        <v>42</v>
      </c>
      <c r="AD243" s="4" t="s">
        <v>42</v>
      </c>
      <c r="AE243" s="4" t="s">
        <v>42</v>
      </c>
      <c r="AF243" s="4">
        <v>2</v>
      </c>
      <c r="AG243" s="4">
        <v>2</v>
      </c>
      <c r="AH243" s="4">
        <v>2</v>
      </c>
      <c r="AI243" s="4">
        <v>2</v>
      </c>
      <c r="AJ243" s="4">
        <v>2</v>
      </c>
      <c r="AK243" s="4">
        <v>1</v>
      </c>
      <c r="AL243" s="4">
        <v>2</v>
      </c>
      <c r="AM243" s="4">
        <v>1</v>
      </c>
    </row>
    <row r="244" spans="1:39" x14ac:dyDescent="0.35">
      <c r="A244" s="4" t="s">
        <v>288</v>
      </c>
      <c r="B244" s="4" t="s">
        <v>289</v>
      </c>
      <c r="C244" s="4" t="s">
        <v>290</v>
      </c>
      <c r="D244" s="5">
        <v>306.37</v>
      </c>
      <c r="E244" s="5">
        <v>10.210000000000001</v>
      </c>
      <c r="F244" s="4">
        <v>131844</v>
      </c>
      <c r="G244" s="4">
        <v>51</v>
      </c>
      <c r="H244" s="4">
        <v>7</v>
      </c>
      <c r="I244" s="4">
        <v>7</v>
      </c>
      <c r="J244" s="4">
        <v>7</v>
      </c>
      <c r="K244" s="4">
        <v>7</v>
      </c>
      <c r="L244" s="10">
        <v>1.0946418090316401</v>
      </c>
      <c r="M244" s="7">
        <v>2.01906109585906E-2</v>
      </c>
      <c r="N244" s="10">
        <f t="shared" si="3"/>
        <v>-1.0946418090316401</v>
      </c>
      <c r="O244" s="4" t="s">
        <v>74</v>
      </c>
      <c r="P244" s="5">
        <v>24.024479082241001</v>
      </c>
      <c r="Q244" s="5">
        <v>24.078549566547402</v>
      </c>
      <c r="R244" s="5">
        <v>23.391524577871898</v>
      </c>
      <c r="S244" s="5">
        <v>23.7736276035149</v>
      </c>
      <c r="T244" s="5">
        <v>22.166112348518499</v>
      </c>
      <c r="U244" s="5">
        <v>23.128626070564099</v>
      </c>
      <c r="V244" s="5">
        <v>21.967412649186102</v>
      </c>
      <c r="W244" s="5">
        <v>23.627462525779901</v>
      </c>
      <c r="X244" s="4"/>
      <c r="Y244" s="4" t="s">
        <v>48</v>
      </c>
      <c r="Z244" s="4" t="s">
        <v>42</v>
      </c>
      <c r="AA244" s="4" t="s">
        <v>48</v>
      </c>
      <c r="AB244" s="4"/>
      <c r="AC244" s="4"/>
      <c r="AD244" s="4"/>
      <c r="AE244" s="4"/>
      <c r="AF244" s="4">
        <v>3</v>
      </c>
      <c r="AG244" s="4">
        <v>4</v>
      </c>
      <c r="AH244" s="4">
        <v>2</v>
      </c>
      <c r="AI244" s="4">
        <v>4</v>
      </c>
      <c r="AJ244" s="4">
        <v>1</v>
      </c>
      <c r="AK244" s="4">
        <v>2</v>
      </c>
      <c r="AL244" s="4">
        <v>1</v>
      </c>
      <c r="AM244" s="4">
        <v>3</v>
      </c>
    </row>
    <row r="245" spans="1:39" x14ac:dyDescent="0.35">
      <c r="A245" s="4" t="s">
        <v>291</v>
      </c>
      <c r="B245" s="4" t="s">
        <v>292</v>
      </c>
      <c r="C245" s="4" t="s">
        <v>293</v>
      </c>
      <c r="D245" s="5">
        <v>1499</v>
      </c>
      <c r="E245" s="5">
        <v>44.69</v>
      </c>
      <c r="F245" s="4">
        <v>66648</v>
      </c>
      <c r="G245" s="4">
        <v>30</v>
      </c>
      <c r="H245" s="4">
        <v>17</v>
      </c>
      <c r="I245" s="4">
        <v>17</v>
      </c>
      <c r="J245" s="4">
        <v>19</v>
      </c>
      <c r="K245" s="4">
        <v>19</v>
      </c>
      <c r="L245" s="10">
        <v>1.0892625653739101</v>
      </c>
      <c r="M245" s="7">
        <v>6.2669413850811899E-3</v>
      </c>
      <c r="N245" s="10">
        <f t="shared" si="3"/>
        <v>-1.0892625653739101</v>
      </c>
      <c r="O245" s="4" t="s">
        <v>74</v>
      </c>
      <c r="P245" s="5">
        <v>27.1735046751947</v>
      </c>
      <c r="Q245" s="5">
        <v>27.475446976052801</v>
      </c>
      <c r="R245" s="5">
        <v>27.3240029143629</v>
      </c>
      <c r="S245" s="5">
        <v>27.3364701932014</v>
      </c>
      <c r="T245" s="5">
        <v>26.0216637083102</v>
      </c>
      <c r="U245" s="5">
        <v>25.767883876092998</v>
      </c>
      <c r="V245" s="5">
        <v>25.980301467914799</v>
      </c>
      <c r="W245" s="5">
        <v>27.182525444998198</v>
      </c>
      <c r="X245" s="4" t="s">
        <v>294</v>
      </c>
      <c r="Y245" s="4" t="s">
        <v>294</v>
      </c>
      <c r="Z245" s="4" t="s">
        <v>295</v>
      </c>
      <c r="AA245" s="4" t="s">
        <v>294</v>
      </c>
      <c r="AB245" s="4" t="s">
        <v>43</v>
      </c>
      <c r="AC245" s="4" t="s">
        <v>123</v>
      </c>
      <c r="AD245" s="4" t="s">
        <v>123</v>
      </c>
      <c r="AE245" s="4" t="s">
        <v>207</v>
      </c>
      <c r="AF245" s="4">
        <v>15</v>
      </c>
      <c r="AG245" s="4">
        <v>16</v>
      </c>
      <c r="AH245" s="4">
        <v>16</v>
      </c>
      <c r="AI245" s="4">
        <v>16</v>
      </c>
      <c r="AJ245" s="4">
        <v>11</v>
      </c>
      <c r="AK245" s="4">
        <v>10</v>
      </c>
      <c r="AL245" s="4">
        <v>11</v>
      </c>
      <c r="AM245" s="4">
        <v>15</v>
      </c>
    </row>
    <row r="246" spans="1:39" x14ac:dyDescent="0.35">
      <c r="A246" s="4" t="s">
        <v>296</v>
      </c>
      <c r="B246" s="4" t="s">
        <v>297</v>
      </c>
      <c r="C246" s="4" t="s">
        <v>298</v>
      </c>
      <c r="D246" s="5">
        <v>864.58</v>
      </c>
      <c r="E246" s="5">
        <v>13.96</v>
      </c>
      <c r="F246" s="4">
        <v>147841</v>
      </c>
      <c r="G246" s="4">
        <v>81</v>
      </c>
      <c r="H246" s="4">
        <v>13</v>
      </c>
      <c r="I246" s="4">
        <v>6</v>
      </c>
      <c r="J246" s="4">
        <v>14</v>
      </c>
      <c r="K246" s="4">
        <v>6</v>
      </c>
      <c r="L246" s="10">
        <v>1.08885257327478</v>
      </c>
      <c r="M246" s="7">
        <v>4.0773425928891698E-4</v>
      </c>
      <c r="N246" s="10">
        <f t="shared" si="3"/>
        <v>-1.08885257327478</v>
      </c>
      <c r="O246" s="4" t="s">
        <v>41</v>
      </c>
      <c r="P246" s="5">
        <v>23.127564447242399</v>
      </c>
      <c r="Q246" s="5">
        <v>23.1415084700424</v>
      </c>
      <c r="R246" s="5">
        <v>23.224355618238398</v>
      </c>
      <c r="S246" s="5">
        <v>23.222677294754799</v>
      </c>
      <c r="T246" s="5">
        <v>22.4400319576805</v>
      </c>
      <c r="U246" s="5">
        <v>22.1705437005551</v>
      </c>
      <c r="V246" s="5">
        <v>22.195319335813402</v>
      </c>
      <c r="W246" s="5">
        <v>21.554800543129801</v>
      </c>
      <c r="X246" s="4" t="s">
        <v>49</v>
      </c>
      <c r="Y246" s="4" t="s">
        <v>48</v>
      </c>
      <c r="Z246" s="4" t="s">
        <v>49</v>
      </c>
      <c r="AA246" s="4" t="s">
        <v>53</v>
      </c>
      <c r="AB246" s="4"/>
      <c r="AC246" s="4"/>
      <c r="AD246" s="4"/>
      <c r="AE246" s="4"/>
      <c r="AF246" s="4">
        <v>4</v>
      </c>
      <c r="AG246" s="4">
        <v>4</v>
      </c>
      <c r="AH246" s="4">
        <v>4</v>
      </c>
      <c r="AI246" s="4">
        <v>4</v>
      </c>
      <c r="AJ246" s="4">
        <v>2</v>
      </c>
      <c r="AK246" s="4">
        <v>1</v>
      </c>
      <c r="AL246" s="4">
        <v>2</v>
      </c>
      <c r="AM246" s="4">
        <v>1</v>
      </c>
    </row>
    <row r="247" spans="1:39" x14ac:dyDescent="0.35">
      <c r="A247" s="4" t="s">
        <v>299</v>
      </c>
      <c r="B247" s="4" t="s">
        <v>300</v>
      </c>
      <c r="C247" s="4" t="s">
        <v>301</v>
      </c>
      <c r="D247" s="5">
        <v>399</v>
      </c>
      <c r="E247" s="5">
        <v>23.1</v>
      </c>
      <c r="F247" s="4">
        <v>46318</v>
      </c>
      <c r="G247" s="4">
        <v>23</v>
      </c>
      <c r="H247" s="4">
        <v>8</v>
      </c>
      <c r="I247" s="4">
        <v>8</v>
      </c>
      <c r="J247" s="4">
        <v>8</v>
      </c>
      <c r="K247" s="4">
        <v>8</v>
      </c>
      <c r="L247" s="10">
        <v>1.0880233170601401</v>
      </c>
      <c r="M247" s="7">
        <v>1.3024858542410899E-2</v>
      </c>
      <c r="N247" s="10">
        <f t="shared" si="3"/>
        <v>-1.0880233170601401</v>
      </c>
      <c r="O247" s="4" t="s">
        <v>74</v>
      </c>
      <c r="P247" s="5">
        <v>25.5863926872488</v>
      </c>
      <c r="Q247" s="5">
        <v>25.380622633548501</v>
      </c>
      <c r="R247" s="5">
        <v>25.4200157093494</v>
      </c>
      <c r="S247" s="5">
        <v>25.4088088780065</v>
      </c>
      <c r="T247" s="5">
        <v>24.873452467400998</v>
      </c>
      <c r="U247" s="5">
        <v>23.3884567054514</v>
      </c>
      <c r="V247" s="5">
        <v>24.144284815918201</v>
      </c>
      <c r="W247" s="5">
        <v>25.0375526511421</v>
      </c>
      <c r="X247" s="4" t="s">
        <v>123</v>
      </c>
      <c r="Y247" s="4" t="s">
        <v>64</v>
      </c>
      <c r="Z247" s="4" t="s">
        <v>53</v>
      </c>
      <c r="AA247" s="4" t="s">
        <v>123</v>
      </c>
      <c r="AB247" s="4" t="s">
        <v>49</v>
      </c>
      <c r="AC247" s="4"/>
      <c r="AD247" s="4" t="s">
        <v>42</v>
      </c>
      <c r="AE247" s="4" t="s">
        <v>53</v>
      </c>
      <c r="AF247" s="4">
        <v>8</v>
      </c>
      <c r="AG247" s="4">
        <v>8</v>
      </c>
      <c r="AH247" s="4">
        <v>7</v>
      </c>
      <c r="AI247" s="4">
        <v>8</v>
      </c>
      <c r="AJ247" s="4">
        <v>7</v>
      </c>
      <c r="AK247" s="4">
        <v>3</v>
      </c>
      <c r="AL247" s="4">
        <v>5</v>
      </c>
      <c r="AM247" s="4">
        <v>7</v>
      </c>
    </row>
    <row r="248" spans="1:39" x14ac:dyDescent="0.35">
      <c r="A248" s="4" t="s">
        <v>302</v>
      </c>
      <c r="B248" s="4" t="s">
        <v>303</v>
      </c>
      <c r="C248" s="4" t="s">
        <v>304</v>
      </c>
      <c r="D248" s="5">
        <v>113.03</v>
      </c>
      <c r="E248" s="5">
        <v>6.83</v>
      </c>
      <c r="F248" s="4">
        <v>41413</v>
      </c>
      <c r="G248" s="4">
        <v>25</v>
      </c>
      <c r="H248" s="4">
        <v>2</v>
      </c>
      <c r="I248" s="4">
        <v>2</v>
      </c>
      <c r="J248" s="4">
        <v>2</v>
      </c>
      <c r="K248" s="4">
        <v>2</v>
      </c>
      <c r="L248" s="10">
        <v>1.06442388339991</v>
      </c>
      <c r="M248" s="7">
        <v>5.7359167650977098E-3</v>
      </c>
      <c r="N248" s="10">
        <f t="shared" si="3"/>
        <v>-1.06442388339991</v>
      </c>
      <c r="O248" s="4" t="s">
        <v>74</v>
      </c>
      <c r="P248" s="5">
        <v>22.816810040752902</v>
      </c>
      <c r="Q248" s="5">
        <v>22.969735625326202</v>
      </c>
      <c r="R248" s="5">
        <v>21.641733711688499</v>
      </c>
      <c r="S248" s="5">
        <v>22.652519624619199</v>
      </c>
      <c r="T248" s="5">
        <v>21.66404986957</v>
      </c>
      <c r="U248" s="5">
        <v>21.269867464892201</v>
      </c>
      <c r="V248" s="8">
        <v>21.3821935265976</v>
      </c>
      <c r="W248" s="5">
        <v>21.506992607727199</v>
      </c>
      <c r="X248" s="4" t="s">
        <v>48</v>
      </c>
      <c r="Y248" s="4" t="s">
        <v>48</v>
      </c>
      <c r="Z248" s="4" t="s">
        <v>42</v>
      </c>
      <c r="AA248" s="4"/>
      <c r="AB248" s="4" t="s">
        <v>42</v>
      </c>
      <c r="AC248" s="4"/>
      <c r="AD248" s="4"/>
      <c r="AE248" s="4" t="s">
        <v>42</v>
      </c>
      <c r="AF248" s="4">
        <v>2</v>
      </c>
      <c r="AG248" s="4">
        <v>2</v>
      </c>
      <c r="AH248" s="4">
        <v>1</v>
      </c>
      <c r="AI248" s="4">
        <v>2</v>
      </c>
      <c r="AJ248" s="4">
        <v>1</v>
      </c>
      <c r="AK248" s="4">
        <v>1</v>
      </c>
      <c r="AL248" s="4">
        <v>0</v>
      </c>
      <c r="AM248" s="4">
        <v>1</v>
      </c>
    </row>
    <row r="249" spans="1:39" x14ac:dyDescent="0.35">
      <c r="A249" s="4" t="s">
        <v>305</v>
      </c>
      <c r="B249" s="4" t="s">
        <v>306</v>
      </c>
      <c r="C249" s="4" t="s">
        <v>307</v>
      </c>
      <c r="D249" s="5">
        <v>147.13</v>
      </c>
      <c r="E249" s="5">
        <v>11.4</v>
      </c>
      <c r="F249" s="4">
        <v>53291</v>
      </c>
      <c r="G249" s="4">
        <v>26</v>
      </c>
      <c r="H249" s="4">
        <v>3</v>
      </c>
      <c r="I249" s="4">
        <v>3</v>
      </c>
      <c r="J249" s="4">
        <v>3</v>
      </c>
      <c r="K249" s="4">
        <v>3</v>
      </c>
      <c r="L249" s="10">
        <v>1.0629357549924401</v>
      </c>
      <c r="M249" s="7">
        <v>7.8615323086859302E-3</v>
      </c>
      <c r="N249" s="10">
        <f t="shared" si="3"/>
        <v>-1.0629357549924401</v>
      </c>
      <c r="O249" s="4" t="s">
        <v>74</v>
      </c>
      <c r="P249" s="5">
        <v>22.593874575510402</v>
      </c>
      <c r="Q249" s="5">
        <v>22.427278312303201</v>
      </c>
      <c r="R249" s="5">
        <v>22.071382816149999</v>
      </c>
      <c r="S249" s="5">
        <v>22.450792286064999</v>
      </c>
      <c r="T249" s="5">
        <v>21.746615903849801</v>
      </c>
      <c r="U249" s="5">
        <v>21.264046226163501</v>
      </c>
      <c r="V249" s="5">
        <v>20.459099872868801</v>
      </c>
      <c r="W249" s="8">
        <v>21.821822967176701</v>
      </c>
      <c r="X249" s="4" t="s">
        <v>48</v>
      </c>
      <c r="Y249" s="4" t="s">
        <v>48</v>
      </c>
      <c r="Z249" s="4" t="s">
        <v>42</v>
      </c>
      <c r="AA249" s="4" t="s">
        <v>48</v>
      </c>
      <c r="AB249" s="4"/>
      <c r="AC249" s="4"/>
      <c r="AD249" s="4"/>
      <c r="AE249" s="4"/>
      <c r="AF249" s="4">
        <v>2</v>
      </c>
      <c r="AG249" s="4">
        <v>2</v>
      </c>
      <c r="AH249" s="4">
        <v>2</v>
      </c>
      <c r="AI249" s="4">
        <v>2</v>
      </c>
      <c r="AJ249" s="4">
        <v>1</v>
      </c>
      <c r="AK249" s="4">
        <v>1</v>
      </c>
      <c r="AL249" s="4">
        <v>1</v>
      </c>
      <c r="AM249" s="4">
        <v>0</v>
      </c>
    </row>
    <row r="250" spans="1:39" x14ac:dyDescent="0.35">
      <c r="A250" s="4" t="s">
        <v>308</v>
      </c>
      <c r="B250" s="4" t="s">
        <v>309</v>
      </c>
      <c r="C250" s="4" t="s">
        <v>310</v>
      </c>
      <c r="D250" s="5">
        <v>325.85000000000002</v>
      </c>
      <c r="E250" s="5">
        <v>43.12</v>
      </c>
      <c r="F250" s="4">
        <v>12455</v>
      </c>
      <c r="G250" s="4">
        <v>7</v>
      </c>
      <c r="H250" s="4">
        <v>2</v>
      </c>
      <c r="I250" s="4">
        <v>2</v>
      </c>
      <c r="J250" s="4">
        <v>4</v>
      </c>
      <c r="K250" s="4">
        <v>4</v>
      </c>
      <c r="L250" s="10">
        <v>1.0608739687943101</v>
      </c>
      <c r="M250" s="7">
        <v>1.9762852971840699E-2</v>
      </c>
      <c r="N250" s="10">
        <f t="shared" si="3"/>
        <v>-1.0608739687943101</v>
      </c>
      <c r="O250" s="4" t="s">
        <v>74</v>
      </c>
      <c r="P250" s="5">
        <v>22.5674563137791</v>
      </c>
      <c r="Q250" s="5">
        <v>22.737255183883899</v>
      </c>
      <c r="R250" s="5">
        <v>22.875460554218201</v>
      </c>
      <c r="S250" s="5">
        <v>22.321528489455599</v>
      </c>
      <c r="T250" s="5">
        <v>22.0750681126537</v>
      </c>
      <c r="U250" s="5">
        <v>21.368805764571299</v>
      </c>
      <c r="V250" s="5">
        <v>20.5471157579146</v>
      </c>
      <c r="W250" s="5">
        <v>22.267215031019798</v>
      </c>
      <c r="X250" s="4" t="s">
        <v>53</v>
      </c>
      <c r="Y250" s="4" t="s">
        <v>64</v>
      </c>
      <c r="Z250" s="4" t="s">
        <v>42</v>
      </c>
      <c r="AA250" s="4" t="s">
        <v>48</v>
      </c>
      <c r="AB250" s="4" t="s">
        <v>48</v>
      </c>
      <c r="AC250" s="4"/>
      <c r="AD250" s="4"/>
      <c r="AE250" s="4" t="s">
        <v>48</v>
      </c>
      <c r="AF250" s="4">
        <v>4</v>
      </c>
      <c r="AG250" s="4">
        <v>4</v>
      </c>
      <c r="AH250" s="4">
        <v>4</v>
      </c>
      <c r="AI250" s="4">
        <v>3</v>
      </c>
      <c r="AJ250" s="4">
        <v>4</v>
      </c>
      <c r="AK250" s="4">
        <v>4</v>
      </c>
      <c r="AL250" s="4">
        <v>3</v>
      </c>
      <c r="AM250" s="4">
        <v>3</v>
      </c>
    </row>
    <row r="251" spans="1:39" x14ac:dyDescent="0.35">
      <c r="A251" s="4" t="s">
        <v>311</v>
      </c>
      <c r="B251" s="4" t="s">
        <v>312</v>
      </c>
      <c r="C251" s="4" t="s">
        <v>313</v>
      </c>
      <c r="D251" s="5">
        <v>131.87</v>
      </c>
      <c r="E251" s="5">
        <v>20</v>
      </c>
      <c r="F251" s="4">
        <v>25323</v>
      </c>
      <c r="G251" s="4">
        <v>11</v>
      </c>
      <c r="H251" s="4">
        <v>3</v>
      </c>
      <c r="I251" s="4">
        <v>2</v>
      </c>
      <c r="J251" s="4">
        <v>3</v>
      </c>
      <c r="K251" s="4">
        <v>2</v>
      </c>
      <c r="L251" s="10">
        <v>1.0580081505688199</v>
      </c>
      <c r="M251" s="7">
        <v>2.7320167126275299E-2</v>
      </c>
      <c r="N251" s="10">
        <f t="shared" si="3"/>
        <v>-1.0580081505688199</v>
      </c>
      <c r="O251" s="4" t="s">
        <v>74</v>
      </c>
      <c r="P251" s="5">
        <v>19.1424519053807</v>
      </c>
      <c r="Q251" s="5">
        <v>19.658757251487401</v>
      </c>
      <c r="R251" s="5">
        <v>20.3160839985098</v>
      </c>
      <c r="S251" s="5">
        <v>19.9718479469703</v>
      </c>
      <c r="T251" s="5">
        <v>19.028617684210101</v>
      </c>
      <c r="U251" s="8">
        <v>17.8478174084728</v>
      </c>
      <c r="V251" s="5">
        <v>18.450476293465101</v>
      </c>
      <c r="W251" s="5">
        <v>19.530197113924999</v>
      </c>
      <c r="X251" s="4"/>
      <c r="Y251" s="4" t="s">
        <v>42</v>
      </c>
      <c r="Z251" s="4"/>
      <c r="AA251" s="4" t="s">
        <v>42</v>
      </c>
      <c r="AB251" s="4"/>
      <c r="AC251" s="4"/>
      <c r="AD251" s="4"/>
      <c r="AE251" s="4" t="s">
        <v>42</v>
      </c>
      <c r="AF251" s="4">
        <v>1</v>
      </c>
      <c r="AG251" s="4">
        <v>1</v>
      </c>
      <c r="AH251" s="4">
        <v>1</v>
      </c>
      <c r="AI251" s="4">
        <v>1</v>
      </c>
      <c r="AJ251" s="4">
        <v>1</v>
      </c>
      <c r="AK251" s="4">
        <v>0</v>
      </c>
      <c r="AL251" s="4">
        <v>1</v>
      </c>
      <c r="AM251" s="4">
        <v>1</v>
      </c>
    </row>
    <row r="252" spans="1:39" x14ac:dyDescent="0.35">
      <c r="A252" s="4" t="s">
        <v>314</v>
      </c>
      <c r="B252" s="4" t="s">
        <v>315</v>
      </c>
      <c r="C252" s="4" t="s">
        <v>316</v>
      </c>
      <c r="D252" s="5">
        <v>234.98</v>
      </c>
      <c r="E252" s="5">
        <v>17.18</v>
      </c>
      <c r="F252" s="4">
        <v>79397</v>
      </c>
      <c r="G252" s="4">
        <v>37</v>
      </c>
      <c r="H252" s="4">
        <v>4</v>
      </c>
      <c r="I252" s="4">
        <v>4</v>
      </c>
      <c r="J252" s="4">
        <v>4</v>
      </c>
      <c r="K252" s="4">
        <v>4</v>
      </c>
      <c r="L252" s="10">
        <v>1.0565149614543199</v>
      </c>
      <c r="M252" s="7">
        <v>1.57783242342323E-2</v>
      </c>
      <c r="N252" s="10">
        <f t="shared" si="3"/>
        <v>-1.0565149614543199</v>
      </c>
      <c r="O252" s="4" t="s">
        <v>74</v>
      </c>
      <c r="P252" s="5">
        <v>23.1900472427346</v>
      </c>
      <c r="Q252" s="5">
        <v>22.819721763136101</v>
      </c>
      <c r="R252" s="5">
        <v>22.025000289881401</v>
      </c>
      <c r="S252" s="5">
        <v>21.542304296858202</v>
      </c>
      <c r="T252" s="5">
        <v>21.287959335404501</v>
      </c>
      <c r="U252" s="8">
        <v>21.101544122797002</v>
      </c>
      <c r="V252" s="8">
        <v>21.537436672108999</v>
      </c>
      <c r="W252" s="5">
        <v>21.424073616482499</v>
      </c>
      <c r="X252" s="4" t="s">
        <v>48</v>
      </c>
      <c r="Y252" s="4" t="s">
        <v>48</v>
      </c>
      <c r="Z252" s="4" t="s">
        <v>42</v>
      </c>
      <c r="AA252" s="4" t="s">
        <v>42</v>
      </c>
      <c r="AB252" s="4"/>
      <c r="AC252" s="4"/>
      <c r="AD252" s="4"/>
      <c r="AE252" s="4" t="s">
        <v>42</v>
      </c>
      <c r="AF252" s="4">
        <v>2</v>
      </c>
      <c r="AG252" s="4">
        <v>2</v>
      </c>
      <c r="AH252" s="4">
        <v>1</v>
      </c>
      <c r="AI252" s="4">
        <v>1</v>
      </c>
      <c r="AJ252" s="4">
        <v>1</v>
      </c>
      <c r="AK252" s="4">
        <v>0</v>
      </c>
      <c r="AL252" s="4">
        <v>0</v>
      </c>
      <c r="AM252" s="4">
        <v>1</v>
      </c>
    </row>
    <row r="253" spans="1:39" x14ac:dyDescent="0.35">
      <c r="A253" s="4" t="s">
        <v>317</v>
      </c>
      <c r="B253" s="4" t="s">
        <v>318</v>
      </c>
      <c r="C253" s="4" t="s">
        <v>319</v>
      </c>
      <c r="D253" s="5">
        <v>144.97999999999999</v>
      </c>
      <c r="E253" s="5">
        <v>41.94</v>
      </c>
      <c r="F253" s="4">
        <v>6807</v>
      </c>
      <c r="G253" s="4">
        <v>4</v>
      </c>
      <c r="H253" s="4">
        <v>2</v>
      </c>
      <c r="I253" s="4">
        <v>2</v>
      </c>
      <c r="J253" s="4">
        <v>2</v>
      </c>
      <c r="K253" s="4">
        <v>2</v>
      </c>
      <c r="L253" s="10">
        <v>1.0475657949575701</v>
      </c>
      <c r="M253" s="7">
        <v>1.5738161030693501E-4</v>
      </c>
      <c r="N253" s="10">
        <f t="shared" si="3"/>
        <v>-1.0475657949575701</v>
      </c>
      <c r="O253" s="4" t="s">
        <v>41</v>
      </c>
      <c r="P253" s="5">
        <v>23.678637101359701</v>
      </c>
      <c r="Q253" s="5">
        <v>23.9000594409064</v>
      </c>
      <c r="R253" s="5">
        <v>24.043925583390202</v>
      </c>
      <c r="S253" s="5">
        <v>24.057344959179702</v>
      </c>
      <c r="T253" s="5">
        <v>22.760270720306298</v>
      </c>
      <c r="U253" s="5">
        <v>22.6114377639894</v>
      </c>
      <c r="V253" s="5">
        <v>22.9544888509534</v>
      </c>
      <c r="W253" s="5">
        <v>23.163506569756699</v>
      </c>
      <c r="X253" s="4"/>
      <c r="Y253" s="4"/>
      <c r="Z253" s="4" t="s">
        <v>42</v>
      </c>
      <c r="AA253" s="4" t="s">
        <v>48</v>
      </c>
      <c r="AB253" s="4"/>
      <c r="AC253" s="4"/>
      <c r="AD253" s="4"/>
      <c r="AE253" s="4"/>
      <c r="AF253" s="4">
        <v>1</v>
      </c>
      <c r="AG253" s="4">
        <v>1</v>
      </c>
      <c r="AH253" s="4">
        <v>1</v>
      </c>
      <c r="AI253" s="4">
        <v>1</v>
      </c>
      <c r="AJ253" s="4">
        <v>1</v>
      </c>
      <c r="AK253" s="4">
        <v>1</v>
      </c>
      <c r="AL253" s="4">
        <v>1</v>
      </c>
      <c r="AM253" s="4">
        <v>1</v>
      </c>
    </row>
    <row r="254" spans="1:39" x14ac:dyDescent="0.35">
      <c r="A254" s="4" t="s">
        <v>320</v>
      </c>
      <c r="B254" s="4" t="s">
        <v>321</v>
      </c>
      <c r="C254" s="4" t="s">
        <v>322</v>
      </c>
      <c r="D254" s="5">
        <v>95.73</v>
      </c>
      <c r="E254" s="5">
        <v>6.85</v>
      </c>
      <c r="F254" s="4">
        <v>46581</v>
      </c>
      <c r="G254" s="4">
        <v>24</v>
      </c>
      <c r="H254" s="4">
        <v>2</v>
      </c>
      <c r="I254" s="4">
        <v>2</v>
      </c>
      <c r="J254" s="4">
        <v>2</v>
      </c>
      <c r="K254" s="4">
        <v>2</v>
      </c>
      <c r="L254" s="10">
        <v>1.0337670255759099</v>
      </c>
      <c r="M254" s="7">
        <v>1.0429950232084999E-3</v>
      </c>
      <c r="N254" s="10">
        <f t="shared" si="3"/>
        <v>-1.0337670255759099</v>
      </c>
      <c r="O254" s="4" t="s">
        <v>41</v>
      </c>
      <c r="P254" s="5">
        <v>20.930660648178701</v>
      </c>
      <c r="Q254" s="5">
        <v>21.0862749031464</v>
      </c>
      <c r="R254" s="5">
        <v>21.165914912939002</v>
      </c>
      <c r="S254" s="5">
        <v>20.235272901582402</v>
      </c>
      <c r="T254" s="8">
        <v>19.781578038119498</v>
      </c>
      <c r="U254" s="5">
        <v>19.886807889431701</v>
      </c>
      <c r="V254" s="8">
        <v>19.856716925316</v>
      </c>
      <c r="W254" s="5">
        <v>19.757952410675699</v>
      </c>
      <c r="X254" s="4" t="s">
        <v>42</v>
      </c>
      <c r="Y254" s="4"/>
      <c r="Z254" s="4" t="s">
        <v>48</v>
      </c>
      <c r="AA254" s="4" t="s">
        <v>42</v>
      </c>
      <c r="AB254" s="4"/>
      <c r="AC254" s="4"/>
      <c r="AD254" s="4"/>
      <c r="AE254" s="4"/>
      <c r="AF254" s="4">
        <v>2</v>
      </c>
      <c r="AG254" s="4">
        <v>2</v>
      </c>
      <c r="AH254" s="4">
        <v>2</v>
      </c>
      <c r="AI254" s="4">
        <v>1</v>
      </c>
      <c r="AJ254" s="4">
        <v>0</v>
      </c>
      <c r="AK254" s="4">
        <v>1</v>
      </c>
      <c r="AL254" s="4">
        <v>0</v>
      </c>
      <c r="AM254" s="4">
        <v>1</v>
      </c>
    </row>
    <row r="255" spans="1:39" x14ac:dyDescent="0.35">
      <c r="A255" s="4" t="s">
        <v>323</v>
      </c>
      <c r="B255" s="4" t="s">
        <v>324</v>
      </c>
      <c r="C255" s="4" t="s">
        <v>325</v>
      </c>
      <c r="D255" s="5">
        <v>713.12</v>
      </c>
      <c r="E255" s="5">
        <v>20.46</v>
      </c>
      <c r="F255" s="4">
        <v>99819</v>
      </c>
      <c r="G255" s="4">
        <v>46</v>
      </c>
      <c r="H255" s="4">
        <v>11</v>
      </c>
      <c r="I255" s="4">
        <v>11</v>
      </c>
      <c r="J255" s="4">
        <v>12</v>
      </c>
      <c r="K255" s="4">
        <v>12</v>
      </c>
      <c r="L255" s="10">
        <v>1.02647430132573</v>
      </c>
      <c r="M255" s="7">
        <v>1.40954741950137E-2</v>
      </c>
      <c r="N255" s="10">
        <f t="shared" si="3"/>
        <v>-1.02647430132573</v>
      </c>
      <c r="O255" s="4" t="s">
        <v>74</v>
      </c>
      <c r="P255" s="5">
        <v>24.697241531980701</v>
      </c>
      <c r="Q255" s="5">
        <v>25.217601884700599</v>
      </c>
      <c r="R255" s="5">
        <v>25.061452446661399</v>
      </c>
      <c r="S255" s="5">
        <v>25.282987149692801</v>
      </c>
      <c r="T255" s="5">
        <v>24.773100965133398</v>
      </c>
      <c r="U255" s="5">
        <v>23.282852012388801</v>
      </c>
      <c r="V255" s="5">
        <v>23.679074344606899</v>
      </c>
      <c r="W255" s="5">
        <v>24.418358485603498</v>
      </c>
      <c r="X255" s="4" t="s">
        <v>53</v>
      </c>
      <c r="Y255" s="4" t="s">
        <v>64</v>
      </c>
      <c r="Z255" s="4" t="s">
        <v>123</v>
      </c>
      <c r="AA255" s="4" t="s">
        <v>64</v>
      </c>
      <c r="AB255" s="4" t="s">
        <v>200</v>
      </c>
      <c r="AC255" s="4" t="s">
        <v>42</v>
      </c>
      <c r="AD255" s="4" t="s">
        <v>48</v>
      </c>
      <c r="AE255" s="4" t="s">
        <v>49</v>
      </c>
      <c r="AF255" s="4">
        <v>6</v>
      </c>
      <c r="AG255" s="4">
        <v>9</v>
      </c>
      <c r="AH255" s="4">
        <v>8</v>
      </c>
      <c r="AI255" s="4">
        <v>10</v>
      </c>
      <c r="AJ255" s="4">
        <v>8</v>
      </c>
      <c r="AK255" s="4">
        <v>3</v>
      </c>
      <c r="AL255" s="4">
        <v>4</v>
      </c>
      <c r="AM255" s="4">
        <v>7</v>
      </c>
    </row>
    <row r="256" spans="1:39" x14ac:dyDescent="0.35">
      <c r="A256" s="4" t="s">
        <v>326</v>
      </c>
      <c r="B256" s="4" t="s">
        <v>327</v>
      </c>
      <c r="C256" s="4" t="s">
        <v>328</v>
      </c>
      <c r="D256" s="5">
        <v>2990.58</v>
      </c>
      <c r="E256" s="5">
        <v>40.33</v>
      </c>
      <c r="F256" s="4">
        <v>95916</v>
      </c>
      <c r="G256" s="4">
        <v>54</v>
      </c>
      <c r="H256" s="4">
        <v>33</v>
      </c>
      <c r="I256" s="4">
        <v>30</v>
      </c>
      <c r="J256" s="4">
        <v>37</v>
      </c>
      <c r="K256" s="4">
        <v>32</v>
      </c>
      <c r="L256" s="10">
        <v>1.0209690780054399</v>
      </c>
      <c r="M256" s="7">
        <v>7.28364778288404E-4</v>
      </c>
      <c r="N256" s="10">
        <f t="shared" si="3"/>
        <v>-1.0209690780054399</v>
      </c>
      <c r="O256" s="4" t="s">
        <v>41</v>
      </c>
      <c r="P256" s="5">
        <v>30.533478859783202</v>
      </c>
      <c r="Q256" s="5">
        <v>30.9583590696752</v>
      </c>
      <c r="R256" s="5">
        <v>30.613877910232699</v>
      </c>
      <c r="S256" s="5">
        <v>30.2382758581983</v>
      </c>
      <c r="T256" s="5">
        <v>29.4814856011165</v>
      </c>
      <c r="U256" s="5">
        <v>29.780635778896102</v>
      </c>
      <c r="V256" s="5">
        <v>29.761701364694201</v>
      </c>
      <c r="W256" s="5">
        <v>29.236292641160802</v>
      </c>
      <c r="X256" s="4" t="s">
        <v>329</v>
      </c>
      <c r="Y256" s="4" t="s">
        <v>330</v>
      </c>
      <c r="Z256" s="4" t="s">
        <v>331</v>
      </c>
      <c r="AA256" s="4" t="s">
        <v>329</v>
      </c>
      <c r="AB256" s="4" t="s">
        <v>332</v>
      </c>
      <c r="AC256" s="4" t="s">
        <v>333</v>
      </c>
      <c r="AD256" s="4" t="s">
        <v>334</v>
      </c>
      <c r="AE256" s="4" t="s">
        <v>335</v>
      </c>
      <c r="AF256" s="4">
        <v>28</v>
      </c>
      <c r="AG256" s="4">
        <v>29</v>
      </c>
      <c r="AH256" s="4">
        <v>29</v>
      </c>
      <c r="AI256" s="4">
        <v>29</v>
      </c>
      <c r="AJ256" s="4">
        <v>26</v>
      </c>
      <c r="AK256" s="4">
        <v>23</v>
      </c>
      <c r="AL256" s="4">
        <v>25</v>
      </c>
      <c r="AM256" s="4">
        <v>28</v>
      </c>
    </row>
    <row r="257" spans="1:39" x14ac:dyDescent="0.35">
      <c r="A257" s="4" t="s">
        <v>336</v>
      </c>
      <c r="B257" s="4" t="s">
        <v>337</v>
      </c>
      <c r="C257" s="4" t="s">
        <v>338</v>
      </c>
      <c r="D257" s="5">
        <v>564.47</v>
      </c>
      <c r="E257" s="5">
        <v>37.44</v>
      </c>
      <c r="F257" s="4">
        <v>24757</v>
      </c>
      <c r="G257" s="4">
        <v>16</v>
      </c>
      <c r="H257" s="4">
        <v>6</v>
      </c>
      <c r="I257" s="4">
        <v>4</v>
      </c>
      <c r="J257" s="4">
        <v>7</v>
      </c>
      <c r="K257" s="4">
        <v>5</v>
      </c>
      <c r="L257" s="10">
        <v>1.0205295549069</v>
      </c>
      <c r="M257" s="7">
        <v>1.1264480039721201E-2</v>
      </c>
      <c r="N257" s="10">
        <f t="shared" si="3"/>
        <v>-1.0205295549069</v>
      </c>
      <c r="O257" s="4" t="s">
        <v>74</v>
      </c>
      <c r="P257" s="5">
        <v>24.241601357342599</v>
      </c>
      <c r="Q257" s="5">
        <v>24.580627075096299</v>
      </c>
      <c r="R257" s="5">
        <v>24.0761919015724</v>
      </c>
      <c r="S257" s="5">
        <v>23.649665800453299</v>
      </c>
      <c r="T257" s="5">
        <v>23.401050065545899</v>
      </c>
      <c r="U257" s="5">
        <v>22.476648814782401</v>
      </c>
      <c r="V257" s="5">
        <v>22.837694622554899</v>
      </c>
      <c r="W257" s="5">
        <v>23.750574411953799</v>
      </c>
      <c r="X257" s="4" t="s">
        <v>123</v>
      </c>
      <c r="Y257" s="4" t="s">
        <v>200</v>
      </c>
      <c r="Z257" s="4" t="s">
        <v>123</v>
      </c>
      <c r="AA257" s="4" t="s">
        <v>53</v>
      </c>
      <c r="AB257" s="4" t="s">
        <v>42</v>
      </c>
      <c r="AC257" s="4" t="s">
        <v>48</v>
      </c>
      <c r="AD257" s="4" t="s">
        <v>49</v>
      </c>
      <c r="AE257" s="4" t="s">
        <v>64</v>
      </c>
      <c r="AF257" s="4">
        <v>4</v>
      </c>
      <c r="AG257" s="4">
        <v>5</v>
      </c>
      <c r="AH257" s="4">
        <v>3</v>
      </c>
      <c r="AI257" s="4">
        <v>2</v>
      </c>
      <c r="AJ257" s="4">
        <v>2</v>
      </c>
      <c r="AK257" s="4">
        <v>2</v>
      </c>
      <c r="AL257" s="4">
        <v>2</v>
      </c>
      <c r="AM257" s="4">
        <v>3</v>
      </c>
    </row>
    <row r="258" spans="1:39" x14ac:dyDescent="0.35">
      <c r="A258" s="4" t="s">
        <v>339</v>
      </c>
      <c r="B258" s="4" t="s">
        <v>340</v>
      </c>
      <c r="C258" s="4" t="s">
        <v>341</v>
      </c>
      <c r="D258" s="5">
        <v>379.78</v>
      </c>
      <c r="E258" s="5">
        <v>9.9600000000000009</v>
      </c>
      <c r="F258" s="4">
        <v>55872</v>
      </c>
      <c r="G258" s="4">
        <v>18</v>
      </c>
      <c r="H258" s="4">
        <v>6</v>
      </c>
      <c r="I258" s="4">
        <v>6</v>
      </c>
      <c r="J258" s="4">
        <v>6</v>
      </c>
      <c r="K258" s="4">
        <v>6</v>
      </c>
      <c r="L258" s="10">
        <v>1.0187901696884201</v>
      </c>
      <c r="M258" s="7">
        <v>1.9092201436506501E-3</v>
      </c>
      <c r="N258" s="10">
        <f t="shared" si="3"/>
        <v>-1.0187901696884201</v>
      </c>
      <c r="O258" s="4" t="s">
        <v>41</v>
      </c>
      <c r="P258" s="5">
        <v>25.3597047949259</v>
      </c>
      <c r="Q258" s="5">
        <v>25.498362417554802</v>
      </c>
      <c r="R258" s="5">
        <v>25.26605418226</v>
      </c>
      <c r="S258" s="5">
        <v>25.553610546198101</v>
      </c>
      <c r="T258" s="5">
        <v>24.355721552526699</v>
      </c>
      <c r="U258" s="5">
        <v>25.035894660520199</v>
      </c>
      <c r="V258" s="5">
        <v>24.25495766281</v>
      </c>
      <c r="W258" s="5">
        <v>23.9559973863282</v>
      </c>
      <c r="X258" s="4" t="s">
        <v>53</v>
      </c>
      <c r="Y258" s="4" t="s">
        <v>48</v>
      </c>
      <c r="Z258" s="4" t="s">
        <v>123</v>
      </c>
      <c r="AA258" s="4" t="s">
        <v>53</v>
      </c>
      <c r="AB258" s="4" t="s">
        <v>48</v>
      </c>
      <c r="AC258" s="4" t="s">
        <v>48</v>
      </c>
      <c r="AD258" s="4" t="s">
        <v>48</v>
      </c>
      <c r="AE258" s="4" t="s">
        <v>42</v>
      </c>
      <c r="AF258" s="4">
        <v>5</v>
      </c>
      <c r="AG258" s="4">
        <v>5</v>
      </c>
      <c r="AH258" s="4">
        <v>5</v>
      </c>
      <c r="AI258" s="4">
        <v>5</v>
      </c>
      <c r="AJ258" s="4">
        <v>3</v>
      </c>
      <c r="AK258" s="4">
        <v>4</v>
      </c>
      <c r="AL258" s="4">
        <v>3</v>
      </c>
      <c r="AM258" s="4">
        <v>4</v>
      </c>
    </row>
    <row r="259" spans="1:39" x14ac:dyDescent="0.35">
      <c r="A259" s="4" t="s">
        <v>342</v>
      </c>
      <c r="B259" s="4" t="s">
        <v>343</v>
      </c>
      <c r="C259" s="4" t="s">
        <v>344</v>
      </c>
      <c r="D259" s="5">
        <v>489.5</v>
      </c>
      <c r="E259" s="5">
        <v>36.29</v>
      </c>
      <c r="F259" s="4">
        <v>38620</v>
      </c>
      <c r="G259" s="4">
        <v>24</v>
      </c>
      <c r="H259" s="4">
        <v>7</v>
      </c>
      <c r="I259" s="4">
        <v>7</v>
      </c>
      <c r="J259" s="4">
        <v>7</v>
      </c>
      <c r="K259" s="4">
        <v>7</v>
      </c>
      <c r="L259" s="10">
        <v>1.0104999604817699</v>
      </c>
      <c r="M259" s="7">
        <v>1.1266672729322399E-2</v>
      </c>
      <c r="N259" s="10">
        <f t="shared" ref="N259:N312" si="4">-L259</f>
        <v>-1.0104999604817699</v>
      </c>
      <c r="O259" s="4" t="s">
        <v>74</v>
      </c>
      <c r="P259" s="5">
        <v>23.292045644195799</v>
      </c>
      <c r="Q259" s="5">
        <v>23.753184200048899</v>
      </c>
      <c r="R259" s="5">
        <v>24.217679384319499</v>
      </c>
      <c r="S259" s="5">
        <v>24.0402984178012</v>
      </c>
      <c r="T259" s="5">
        <v>22.796935135645999</v>
      </c>
      <c r="U259" s="5">
        <v>23.283529126632502</v>
      </c>
      <c r="V259" s="5">
        <v>22.052562578441901</v>
      </c>
      <c r="W259" s="5">
        <v>23.128180963717899</v>
      </c>
      <c r="X259" s="4" t="s">
        <v>49</v>
      </c>
      <c r="Y259" s="4" t="s">
        <v>64</v>
      </c>
      <c r="Z259" s="4" t="s">
        <v>53</v>
      </c>
      <c r="AA259" s="4" t="s">
        <v>200</v>
      </c>
      <c r="AB259" s="4" t="s">
        <v>49</v>
      </c>
      <c r="AC259" s="4" t="s">
        <v>48</v>
      </c>
      <c r="AD259" s="4"/>
      <c r="AE259" s="4" t="s">
        <v>49</v>
      </c>
      <c r="AF259" s="4">
        <v>5</v>
      </c>
      <c r="AG259" s="4">
        <v>5</v>
      </c>
      <c r="AH259" s="4">
        <v>6</v>
      </c>
      <c r="AI259" s="4">
        <v>6</v>
      </c>
      <c r="AJ259" s="4">
        <v>4</v>
      </c>
      <c r="AK259" s="4">
        <v>3</v>
      </c>
      <c r="AL259" s="4">
        <v>3</v>
      </c>
      <c r="AM259" s="4">
        <v>4</v>
      </c>
    </row>
    <row r="260" spans="1:39" x14ac:dyDescent="0.35">
      <c r="A260" s="4" t="s">
        <v>345</v>
      </c>
      <c r="B260" s="4" t="s">
        <v>346</v>
      </c>
      <c r="C260" s="4" t="s">
        <v>347</v>
      </c>
      <c r="D260" s="5">
        <v>415.67</v>
      </c>
      <c r="E260" s="5">
        <v>8.5299999999999905</v>
      </c>
      <c r="F260" s="4">
        <v>161686</v>
      </c>
      <c r="G260" s="4">
        <v>72</v>
      </c>
      <c r="H260" s="4">
        <v>9</v>
      </c>
      <c r="I260" s="4">
        <v>9</v>
      </c>
      <c r="J260" s="4">
        <v>9</v>
      </c>
      <c r="K260" s="4">
        <v>9</v>
      </c>
      <c r="L260" s="10">
        <v>0.99833952136300796</v>
      </c>
      <c r="M260" s="7">
        <v>2.22128594534424E-2</v>
      </c>
      <c r="N260" s="10">
        <f t="shared" si="4"/>
        <v>-0.99833952136300796</v>
      </c>
      <c r="O260" s="4" t="s">
        <v>74</v>
      </c>
      <c r="P260" s="5">
        <v>23.617234164828702</v>
      </c>
      <c r="Q260" s="5">
        <v>23.188576169336599</v>
      </c>
      <c r="R260" s="5">
        <v>23.409849009003501</v>
      </c>
      <c r="S260" s="5">
        <v>23.840158908337902</v>
      </c>
      <c r="T260" s="5">
        <v>22.9853642414127</v>
      </c>
      <c r="U260" s="5">
        <v>22.308673573016101</v>
      </c>
      <c r="V260" s="5">
        <v>21.569863255202399</v>
      </c>
      <c r="W260" s="5">
        <v>23.198559096423399</v>
      </c>
      <c r="X260" s="4" t="s">
        <v>53</v>
      </c>
      <c r="Y260" s="4" t="s">
        <v>48</v>
      </c>
      <c r="Z260" s="4" t="s">
        <v>53</v>
      </c>
      <c r="AA260" s="4" t="s">
        <v>49</v>
      </c>
      <c r="AB260" s="4" t="s">
        <v>53</v>
      </c>
      <c r="AC260" s="4"/>
      <c r="AD260" s="4" t="s">
        <v>42</v>
      </c>
      <c r="AE260" s="4" t="s">
        <v>49</v>
      </c>
      <c r="AF260" s="4">
        <v>5</v>
      </c>
      <c r="AG260" s="4">
        <v>4</v>
      </c>
      <c r="AH260" s="4">
        <v>4</v>
      </c>
      <c r="AI260" s="4">
        <v>5</v>
      </c>
      <c r="AJ260" s="4">
        <v>4</v>
      </c>
      <c r="AK260" s="4">
        <v>3</v>
      </c>
      <c r="AL260" s="4">
        <v>2</v>
      </c>
      <c r="AM260" s="4">
        <v>4</v>
      </c>
    </row>
    <row r="261" spans="1:39" x14ac:dyDescent="0.35">
      <c r="A261" s="4" t="s">
        <v>348</v>
      </c>
      <c r="B261" s="4" t="s">
        <v>349</v>
      </c>
      <c r="C261" s="4" t="s">
        <v>350</v>
      </c>
      <c r="D261" s="5">
        <v>110.86</v>
      </c>
      <c r="E261" s="5">
        <v>15.54</v>
      </c>
      <c r="F261" s="4">
        <v>22017</v>
      </c>
      <c r="G261" s="4">
        <v>10</v>
      </c>
      <c r="H261" s="4">
        <v>3</v>
      </c>
      <c r="I261" s="4">
        <v>3</v>
      </c>
      <c r="J261" s="4">
        <v>3</v>
      </c>
      <c r="K261" s="4">
        <v>3</v>
      </c>
      <c r="L261" s="10">
        <v>0.99603566075621996</v>
      </c>
      <c r="M261" s="7">
        <v>2.0135944465957099E-2</v>
      </c>
      <c r="N261" s="10">
        <f t="shared" si="4"/>
        <v>-0.99603566075621996</v>
      </c>
      <c r="O261" s="4" t="s">
        <v>74</v>
      </c>
      <c r="P261" s="5">
        <v>23.3443045779321</v>
      </c>
      <c r="Q261" s="5">
        <v>23.526189848935299</v>
      </c>
      <c r="R261" s="5">
        <v>23.417845048204601</v>
      </c>
      <c r="S261" s="5">
        <v>23.527524492997902</v>
      </c>
      <c r="T261" s="8">
        <v>22.758694017809798</v>
      </c>
      <c r="U261" s="5">
        <v>22.0723215442524</v>
      </c>
      <c r="V261" s="5">
        <v>21.6355189725126</v>
      </c>
      <c r="W261" s="5">
        <v>23.3651867904703</v>
      </c>
      <c r="X261" s="4" t="s">
        <v>42</v>
      </c>
      <c r="Y261" s="4" t="s">
        <v>49</v>
      </c>
      <c r="Z261" s="4"/>
      <c r="AA261" s="4" t="s">
        <v>42</v>
      </c>
      <c r="AB261" s="4"/>
      <c r="AC261" s="4" t="s">
        <v>42</v>
      </c>
      <c r="AD261" s="4"/>
      <c r="AE261" s="4"/>
      <c r="AF261" s="4">
        <v>3</v>
      </c>
      <c r="AG261" s="4">
        <v>3</v>
      </c>
      <c r="AH261" s="4">
        <v>3</v>
      </c>
      <c r="AI261" s="4">
        <v>3</v>
      </c>
      <c r="AJ261" s="4">
        <v>0</v>
      </c>
      <c r="AK261" s="4">
        <v>1</v>
      </c>
      <c r="AL261" s="4">
        <v>1</v>
      </c>
      <c r="AM261" s="4">
        <v>3</v>
      </c>
    </row>
    <row r="262" spans="1:39" x14ac:dyDescent="0.35">
      <c r="A262" s="4" t="s">
        <v>351</v>
      </c>
      <c r="B262" s="4" t="s">
        <v>352</v>
      </c>
      <c r="C262" s="4" t="s">
        <v>353</v>
      </c>
      <c r="D262" s="5">
        <v>834.84</v>
      </c>
      <c r="E262" s="5">
        <v>39.49</v>
      </c>
      <c r="F262" s="4">
        <v>70725</v>
      </c>
      <c r="G262" s="4">
        <v>23</v>
      </c>
      <c r="H262" s="4">
        <v>12</v>
      </c>
      <c r="I262" s="4">
        <v>11</v>
      </c>
      <c r="J262" s="4">
        <v>12</v>
      </c>
      <c r="K262" s="4">
        <v>11</v>
      </c>
      <c r="L262" s="10">
        <v>0.99524364235465201</v>
      </c>
      <c r="M262" s="7">
        <v>9.8850568497443891E-3</v>
      </c>
      <c r="N262" s="10">
        <f t="shared" si="4"/>
        <v>-0.99524364235465201</v>
      </c>
      <c r="O262" s="4" t="s">
        <v>74</v>
      </c>
      <c r="P262" s="5">
        <v>24.935647248417101</v>
      </c>
      <c r="Q262" s="5">
        <v>24.965994897128599</v>
      </c>
      <c r="R262" s="5">
        <v>24.523403424208102</v>
      </c>
      <c r="S262" s="5">
        <v>24.9317331173431</v>
      </c>
      <c r="T262" s="5">
        <v>24.640616419192899</v>
      </c>
      <c r="U262" s="5">
        <v>23.411086812908401</v>
      </c>
      <c r="V262" s="5">
        <v>23.3115182864479</v>
      </c>
      <c r="W262" s="5">
        <v>24.012582599129001</v>
      </c>
      <c r="X262" s="4" t="s">
        <v>200</v>
      </c>
      <c r="Y262" s="4" t="s">
        <v>53</v>
      </c>
      <c r="Z262" s="4" t="s">
        <v>48</v>
      </c>
      <c r="AA262" s="4" t="s">
        <v>123</v>
      </c>
      <c r="AB262" s="4" t="s">
        <v>49</v>
      </c>
      <c r="AC262" s="4" t="s">
        <v>48</v>
      </c>
      <c r="AD262" s="4" t="s">
        <v>48</v>
      </c>
      <c r="AE262" s="4" t="s">
        <v>48</v>
      </c>
      <c r="AF262" s="4">
        <v>6</v>
      </c>
      <c r="AG262" s="4">
        <v>7</v>
      </c>
      <c r="AH262" s="4">
        <v>6</v>
      </c>
      <c r="AI262" s="4">
        <v>7</v>
      </c>
      <c r="AJ262" s="4">
        <v>6</v>
      </c>
      <c r="AK262" s="4">
        <v>4</v>
      </c>
      <c r="AL262" s="4">
        <v>4</v>
      </c>
      <c r="AM262" s="4">
        <v>5</v>
      </c>
    </row>
    <row r="263" spans="1:39" x14ac:dyDescent="0.35">
      <c r="A263" s="4" t="s">
        <v>354</v>
      </c>
      <c r="B263" s="4" t="s">
        <v>355</v>
      </c>
      <c r="C263" s="4" t="s">
        <v>356</v>
      </c>
      <c r="D263" s="5">
        <v>128.02000000000001</v>
      </c>
      <c r="E263" s="5">
        <v>4.88</v>
      </c>
      <c r="F263" s="4">
        <v>109734</v>
      </c>
      <c r="G263" s="4">
        <v>44</v>
      </c>
      <c r="H263" s="4">
        <v>3</v>
      </c>
      <c r="I263" s="4">
        <v>3</v>
      </c>
      <c r="J263" s="4">
        <v>3</v>
      </c>
      <c r="K263" s="4">
        <v>3</v>
      </c>
      <c r="L263" s="10">
        <v>0.99504200827213696</v>
      </c>
      <c r="M263" s="7">
        <v>1.47131922788685E-3</v>
      </c>
      <c r="N263" s="10">
        <f t="shared" si="4"/>
        <v>-0.99504200827213696</v>
      </c>
      <c r="O263" s="4" t="s">
        <v>41</v>
      </c>
      <c r="P263" s="5">
        <v>20.5188274546604</v>
      </c>
      <c r="Q263" s="5">
        <v>20.253789074631701</v>
      </c>
      <c r="R263" s="5">
        <v>21.147349191457099</v>
      </c>
      <c r="S263" s="5">
        <v>20.873589424303098</v>
      </c>
      <c r="T263" s="5">
        <v>19.608803576822801</v>
      </c>
      <c r="U263" s="8">
        <v>19.8418789372828</v>
      </c>
      <c r="V263" s="8">
        <v>19.4762348276262</v>
      </c>
      <c r="W263" s="5">
        <v>19.886469770231901</v>
      </c>
      <c r="X263" s="4" t="s">
        <v>42</v>
      </c>
      <c r="Y263" s="4" t="s">
        <v>42</v>
      </c>
      <c r="Z263" s="4" t="s">
        <v>42</v>
      </c>
      <c r="AA263" s="4"/>
      <c r="AB263" s="4" t="s">
        <v>42</v>
      </c>
      <c r="AC263" s="4"/>
      <c r="AD263" s="4"/>
      <c r="AE263" s="4"/>
      <c r="AF263" s="4">
        <v>1</v>
      </c>
      <c r="AG263" s="4">
        <v>1</v>
      </c>
      <c r="AH263" s="4">
        <v>1</v>
      </c>
      <c r="AI263" s="4">
        <v>1</v>
      </c>
      <c r="AJ263" s="4">
        <v>1</v>
      </c>
      <c r="AK263" s="4">
        <v>0</v>
      </c>
      <c r="AL263" s="4">
        <v>0</v>
      </c>
      <c r="AM263" s="4">
        <v>1</v>
      </c>
    </row>
    <row r="264" spans="1:39" x14ac:dyDescent="0.35">
      <c r="A264" s="4" t="s">
        <v>357</v>
      </c>
      <c r="B264" s="4" t="s">
        <v>358</v>
      </c>
      <c r="C264" s="4" t="s">
        <v>359</v>
      </c>
      <c r="D264" s="5">
        <v>101.63</v>
      </c>
      <c r="E264" s="5">
        <v>9.5399999999999903</v>
      </c>
      <c r="F264" s="4">
        <v>69446</v>
      </c>
      <c r="G264" s="4">
        <v>39</v>
      </c>
      <c r="H264" s="4">
        <v>3</v>
      </c>
      <c r="I264" s="4">
        <v>3</v>
      </c>
      <c r="J264" s="4">
        <v>3</v>
      </c>
      <c r="K264" s="4">
        <v>3</v>
      </c>
      <c r="L264" s="10">
        <v>0.98704953919113703</v>
      </c>
      <c r="M264" s="7">
        <v>1.5327238778204501E-4</v>
      </c>
      <c r="N264" s="10">
        <f t="shared" si="4"/>
        <v>-0.98704953919113703</v>
      </c>
      <c r="O264" s="4" t="s">
        <v>41</v>
      </c>
      <c r="P264" s="5">
        <v>21.8382269685262</v>
      </c>
      <c r="Q264" s="5">
        <v>21.9847542113557</v>
      </c>
      <c r="R264" s="5">
        <v>21.7060916772278</v>
      </c>
      <c r="S264" s="5">
        <v>21.912995656126</v>
      </c>
      <c r="T264" s="8">
        <v>21.128706112423099</v>
      </c>
      <c r="U264" s="8">
        <v>20.716549698878499</v>
      </c>
      <c r="V264" s="5">
        <v>20.622723921234599</v>
      </c>
      <c r="W264" s="5">
        <v>21.025890623934899</v>
      </c>
      <c r="X264" s="4" t="s">
        <v>42</v>
      </c>
      <c r="Y264" s="4" t="s">
        <v>48</v>
      </c>
      <c r="Z264" s="4"/>
      <c r="AA264" s="4" t="s">
        <v>42</v>
      </c>
      <c r="AB264" s="4"/>
      <c r="AC264" s="4"/>
      <c r="AD264" s="4"/>
      <c r="AE264" s="4" t="s">
        <v>42</v>
      </c>
      <c r="AF264" s="4">
        <v>2</v>
      </c>
      <c r="AG264" s="4">
        <v>2</v>
      </c>
      <c r="AH264" s="4">
        <v>2</v>
      </c>
      <c r="AI264" s="4">
        <v>2</v>
      </c>
      <c r="AJ264" s="4">
        <v>0</v>
      </c>
      <c r="AK264" s="4">
        <v>0</v>
      </c>
      <c r="AL264" s="4">
        <v>1</v>
      </c>
      <c r="AM264" s="4">
        <v>1</v>
      </c>
    </row>
    <row r="265" spans="1:39" x14ac:dyDescent="0.35">
      <c r="A265" s="4" t="s">
        <v>360</v>
      </c>
      <c r="B265" s="4" t="s">
        <v>361</v>
      </c>
      <c r="C265" s="4" t="s">
        <v>362</v>
      </c>
      <c r="D265" s="5">
        <v>247.37</v>
      </c>
      <c r="E265" s="5">
        <v>5.2</v>
      </c>
      <c r="F265" s="4">
        <v>143072</v>
      </c>
      <c r="G265" s="4">
        <v>64</v>
      </c>
      <c r="H265" s="4">
        <v>5</v>
      </c>
      <c r="I265" s="4">
        <v>4</v>
      </c>
      <c r="J265" s="4">
        <v>5</v>
      </c>
      <c r="K265" s="4">
        <v>4</v>
      </c>
      <c r="L265" s="10">
        <v>0.97688273529198699</v>
      </c>
      <c r="M265" s="7">
        <v>2.70581296866411E-3</v>
      </c>
      <c r="N265" s="10">
        <f t="shared" si="4"/>
        <v>-0.97688273529198699</v>
      </c>
      <c r="O265" s="4" t="s">
        <v>41</v>
      </c>
      <c r="P265" s="5">
        <v>22.7951122063177</v>
      </c>
      <c r="Q265" s="5">
        <v>22.5074525393782</v>
      </c>
      <c r="R265" s="5">
        <v>22.489942013465299</v>
      </c>
      <c r="S265" s="5">
        <v>23.066301755621499</v>
      </c>
      <c r="T265" s="5">
        <v>21.504915826830899</v>
      </c>
      <c r="U265" s="5">
        <v>21.429306486736898</v>
      </c>
      <c r="V265" s="5">
        <v>21.704706826338001</v>
      </c>
      <c r="W265" s="5">
        <v>22.312348433709001</v>
      </c>
      <c r="X265" s="4"/>
      <c r="Y265" s="4" t="s">
        <v>42</v>
      </c>
      <c r="Z265" s="4" t="s">
        <v>42</v>
      </c>
      <c r="AA265" s="4" t="s">
        <v>42</v>
      </c>
      <c r="AB265" s="4" t="s">
        <v>42</v>
      </c>
      <c r="AC265" s="4"/>
      <c r="AD265" s="4"/>
      <c r="AE265" s="4" t="s">
        <v>42</v>
      </c>
      <c r="AF265" s="4">
        <v>3</v>
      </c>
      <c r="AG265" s="4">
        <v>3</v>
      </c>
      <c r="AH265" s="4">
        <v>2</v>
      </c>
      <c r="AI265" s="4">
        <v>4</v>
      </c>
      <c r="AJ265" s="4">
        <v>2</v>
      </c>
      <c r="AK265" s="4">
        <v>1</v>
      </c>
      <c r="AL265" s="4">
        <v>1</v>
      </c>
      <c r="AM265" s="4">
        <v>3</v>
      </c>
    </row>
    <row r="266" spans="1:39" x14ac:dyDescent="0.35">
      <c r="A266" s="4" t="s">
        <v>363</v>
      </c>
      <c r="B266" s="4" t="s">
        <v>364</v>
      </c>
      <c r="C266" s="4" t="s">
        <v>365</v>
      </c>
      <c r="D266" s="5">
        <v>473.39</v>
      </c>
      <c r="E266" s="5">
        <v>29.4</v>
      </c>
      <c r="F266" s="4">
        <v>43224</v>
      </c>
      <c r="G266" s="4">
        <v>19</v>
      </c>
      <c r="H266" s="4">
        <v>9</v>
      </c>
      <c r="I266" s="4">
        <v>6</v>
      </c>
      <c r="J266" s="4">
        <v>9</v>
      </c>
      <c r="K266" s="4">
        <v>6</v>
      </c>
      <c r="L266" s="10">
        <v>0.97276638649774605</v>
      </c>
      <c r="M266" s="7">
        <v>1.37340326445558E-2</v>
      </c>
      <c r="N266" s="10">
        <f t="shared" si="4"/>
        <v>-0.97276638649774605</v>
      </c>
      <c r="O266" s="4" t="s">
        <v>74</v>
      </c>
      <c r="P266" s="5">
        <v>24.122559302964099</v>
      </c>
      <c r="Q266" s="5">
        <v>23.960970036649599</v>
      </c>
      <c r="R266" s="5">
        <v>23.707207028860498</v>
      </c>
      <c r="S266" s="5">
        <v>23.921729819946499</v>
      </c>
      <c r="T266" s="5">
        <v>22.2343458755401</v>
      </c>
      <c r="U266" s="5">
        <v>23.065744485780801</v>
      </c>
      <c r="V266" s="5">
        <v>22.716513878235201</v>
      </c>
      <c r="W266" s="5">
        <v>23.804796402873698</v>
      </c>
      <c r="X266" s="4" t="s">
        <v>53</v>
      </c>
      <c r="Y266" s="4" t="s">
        <v>48</v>
      </c>
      <c r="Z266" s="4" t="s">
        <v>49</v>
      </c>
      <c r="AA266" s="4" t="s">
        <v>53</v>
      </c>
      <c r="AB266" s="4" t="s">
        <v>48</v>
      </c>
      <c r="AC266" s="4" t="s">
        <v>42</v>
      </c>
      <c r="AD266" s="4" t="s">
        <v>42</v>
      </c>
      <c r="AE266" s="4" t="s">
        <v>49</v>
      </c>
      <c r="AF266" s="4">
        <v>5</v>
      </c>
      <c r="AG266" s="4">
        <v>5</v>
      </c>
      <c r="AH266" s="4">
        <v>4</v>
      </c>
      <c r="AI266" s="4">
        <v>4</v>
      </c>
      <c r="AJ266" s="4">
        <v>3</v>
      </c>
      <c r="AK266" s="4">
        <v>4</v>
      </c>
      <c r="AL266" s="4">
        <v>3</v>
      </c>
      <c r="AM266" s="4">
        <v>4</v>
      </c>
    </row>
    <row r="267" spans="1:39" x14ac:dyDescent="0.35">
      <c r="A267" s="4" t="s">
        <v>366</v>
      </c>
      <c r="B267" s="4" t="s">
        <v>367</v>
      </c>
      <c r="C267" s="4" t="s">
        <v>368</v>
      </c>
      <c r="D267" s="5">
        <v>499.26</v>
      </c>
      <c r="E267" s="5">
        <v>27.94</v>
      </c>
      <c r="F267" s="4">
        <v>57553</v>
      </c>
      <c r="G267" s="4">
        <v>29</v>
      </c>
      <c r="H267" s="4">
        <v>9</v>
      </c>
      <c r="I267" s="4">
        <v>8</v>
      </c>
      <c r="J267" s="4">
        <v>10</v>
      </c>
      <c r="K267" s="4">
        <v>9</v>
      </c>
      <c r="L267" s="10">
        <v>0.969744689885921</v>
      </c>
      <c r="M267" s="7">
        <v>1.0942527079685301E-2</v>
      </c>
      <c r="N267" s="10">
        <f t="shared" si="4"/>
        <v>-0.969744689885921</v>
      </c>
      <c r="O267" s="4" t="s">
        <v>74</v>
      </c>
      <c r="P267" s="5">
        <v>24.721370631670901</v>
      </c>
      <c r="Q267" s="5">
        <v>24.487347429746301</v>
      </c>
      <c r="R267" s="5">
        <v>24.888714454216</v>
      </c>
      <c r="S267" s="5">
        <v>24.6944360028027</v>
      </c>
      <c r="T267" s="5">
        <v>23.7731180733368</v>
      </c>
      <c r="U267" s="5">
        <v>23.003948129950999</v>
      </c>
      <c r="V267" s="5">
        <v>23.612955200299201</v>
      </c>
      <c r="W267" s="5">
        <v>24.5228683553051</v>
      </c>
      <c r="X267" s="4" t="s">
        <v>64</v>
      </c>
      <c r="Y267" s="4" t="s">
        <v>53</v>
      </c>
      <c r="Z267" s="4" t="s">
        <v>43</v>
      </c>
      <c r="AA267" s="4"/>
      <c r="AB267" s="4" t="s">
        <v>49</v>
      </c>
      <c r="AC267" s="4"/>
      <c r="AD267" s="4"/>
      <c r="AE267" s="4" t="s">
        <v>53</v>
      </c>
      <c r="AF267" s="4">
        <v>8</v>
      </c>
      <c r="AG267" s="4">
        <v>7</v>
      </c>
      <c r="AH267" s="4">
        <v>8</v>
      </c>
      <c r="AI267" s="4">
        <v>6</v>
      </c>
      <c r="AJ267" s="4">
        <v>5</v>
      </c>
      <c r="AK267" s="4">
        <v>3</v>
      </c>
      <c r="AL267" s="4">
        <v>5</v>
      </c>
      <c r="AM267" s="4">
        <v>7</v>
      </c>
    </row>
    <row r="268" spans="1:39" x14ac:dyDescent="0.35">
      <c r="A268" s="4" t="s">
        <v>369</v>
      </c>
      <c r="B268" s="4" t="s">
        <v>370</v>
      </c>
      <c r="C268" s="4" t="s">
        <v>371</v>
      </c>
      <c r="D268" s="5">
        <v>150.06</v>
      </c>
      <c r="E268" s="5">
        <v>3.41</v>
      </c>
      <c r="F268" s="4">
        <v>105481</v>
      </c>
      <c r="G268" s="4">
        <v>60</v>
      </c>
      <c r="H268" s="4">
        <v>3</v>
      </c>
      <c r="I268" s="4">
        <v>3</v>
      </c>
      <c r="J268" s="4">
        <v>3</v>
      </c>
      <c r="K268" s="4">
        <v>3</v>
      </c>
      <c r="L268" s="10">
        <v>0.96692808685254805</v>
      </c>
      <c r="M268" s="7">
        <v>1.4877152907174999E-2</v>
      </c>
      <c r="N268" s="10">
        <f t="shared" si="4"/>
        <v>-0.96692808685254805</v>
      </c>
      <c r="O268" s="4" t="s">
        <v>74</v>
      </c>
      <c r="P268" s="5">
        <v>24.052372027791701</v>
      </c>
      <c r="Q268" s="5">
        <v>23.168796353886599</v>
      </c>
      <c r="R268" s="5">
        <v>23.4010808027185</v>
      </c>
      <c r="S268" s="5">
        <v>23.478649903978098</v>
      </c>
      <c r="T268" s="5">
        <v>23.217106617079001</v>
      </c>
      <c r="U268" s="8">
        <v>22.857432524427399</v>
      </c>
      <c r="V268" s="5">
        <v>21.962438716822302</v>
      </c>
      <c r="W268" s="5">
        <v>22.196208882635901</v>
      </c>
      <c r="X268" s="4" t="s">
        <v>48</v>
      </c>
      <c r="Y268" s="4" t="s">
        <v>48</v>
      </c>
      <c r="Z268" s="4"/>
      <c r="AA268" s="4" t="s">
        <v>49</v>
      </c>
      <c r="AB268" s="4"/>
      <c r="AC268" s="4"/>
      <c r="AD268" s="4"/>
      <c r="AE268" s="4"/>
      <c r="AF268" s="4">
        <v>3</v>
      </c>
      <c r="AG268" s="4">
        <v>3</v>
      </c>
      <c r="AH268" s="4">
        <v>2</v>
      </c>
      <c r="AI268" s="4">
        <v>3</v>
      </c>
      <c r="AJ268" s="4">
        <v>2</v>
      </c>
      <c r="AK268" s="4">
        <v>0</v>
      </c>
      <c r="AL268" s="4">
        <v>2</v>
      </c>
      <c r="AM268" s="4">
        <v>2</v>
      </c>
    </row>
    <row r="269" spans="1:39" x14ac:dyDescent="0.35">
      <c r="A269" s="4" t="s">
        <v>372</v>
      </c>
      <c r="B269" s="4" t="s">
        <v>373</v>
      </c>
      <c r="C269" s="4" t="s">
        <v>374</v>
      </c>
      <c r="D269" s="5">
        <v>152.07</v>
      </c>
      <c r="E269" s="5">
        <v>2.73</v>
      </c>
      <c r="F269" s="4">
        <v>133911</v>
      </c>
      <c r="G269" s="4">
        <v>72</v>
      </c>
      <c r="H269" s="4">
        <v>3</v>
      </c>
      <c r="I269" s="4">
        <v>3</v>
      </c>
      <c r="J269" s="4">
        <v>3</v>
      </c>
      <c r="K269" s="4">
        <v>3</v>
      </c>
      <c r="L269" s="10">
        <v>0.96607055602971303</v>
      </c>
      <c r="M269" s="7">
        <v>6.5411414491495503E-3</v>
      </c>
      <c r="N269" s="10">
        <f t="shared" si="4"/>
        <v>-0.96607055602971303</v>
      </c>
      <c r="O269" s="4" t="s">
        <v>74</v>
      </c>
      <c r="P269" s="5">
        <v>22.832916275978199</v>
      </c>
      <c r="Q269" s="5">
        <v>22.197710137395099</v>
      </c>
      <c r="R269" s="5">
        <v>23.001891772177501</v>
      </c>
      <c r="S269" s="5">
        <v>22.0014470240293</v>
      </c>
      <c r="T269" s="5">
        <v>21.436060702344101</v>
      </c>
      <c r="U269" s="5">
        <v>21.198832282112001</v>
      </c>
      <c r="V269" s="5">
        <v>21.596276898499401</v>
      </c>
      <c r="W269" s="5">
        <v>21.938513102505802</v>
      </c>
      <c r="X269" s="4" t="s">
        <v>42</v>
      </c>
      <c r="Y269" s="4" t="s">
        <v>42</v>
      </c>
      <c r="Z269" s="4" t="s">
        <v>49</v>
      </c>
      <c r="AA269" s="4" t="s">
        <v>42</v>
      </c>
      <c r="AB269" s="4"/>
      <c r="AC269" s="4" t="s">
        <v>42</v>
      </c>
      <c r="AD269" s="4"/>
      <c r="AE269" s="4" t="s">
        <v>42</v>
      </c>
      <c r="AF269" s="4">
        <v>2</v>
      </c>
      <c r="AG269" s="4">
        <v>2</v>
      </c>
      <c r="AH269" s="4">
        <v>3</v>
      </c>
      <c r="AI269" s="4">
        <v>2</v>
      </c>
      <c r="AJ269" s="4">
        <v>2</v>
      </c>
      <c r="AK269" s="4">
        <v>1</v>
      </c>
      <c r="AL269" s="4">
        <v>2</v>
      </c>
      <c r="AM269" s="4">
        <v>2</v>
      </c>
    </row>
    <row r="270" spans="1:39" x14ac:dyDescent="0.35">
      <c r="A270" s="4" t="s">
        <v>375</v>
      </c>
      <c r="B270" s="4" t="s">
        <v>376</v>
      </c>
      <c r="C270" s="4" t="s">
        <v>377</v>
      </c>
      <c r="D270" s="5">
        <v>928.52</v>
      </c>
      <c r="E270" s="5">
        <v>29.05</v>
      </c>
      <c r="F270" s="4">
        <v>54268</v>
      </c>
      <c r="G270" s="4">
        <v>37</v>
      </c>
      <c r="H270" s="4">
        <v>13</v>
      </c>
      <c r="I270" s="4">
        <v>9</v>
      </c>
      <c r="J270" s="4">
        <v>15</v>
      </c>
      <c r="K270" s="4">
        <v>9</v>
      </c>
      <c r="L270" s="10">
        <v>0.96371643028946996</v>
      </c>
      <c r="M270" s="7">
        <v>2.82896613449692E-2</v>
      </c>
      <c r="N270" s="10">
        <f t="shared" si="4"/>
        <v>-0.96371643028946996</v>
      </c>
      <c r="O270" s="4" t="s">
        <v>74</v>
      </c>
      <c r="P270" s="5">
        <v>25.03826261175</v>
      </c>
      <c r="Q270" s="5">
        <v>25.0574699059616</v>
      </c>
      <c r="R270" s="5">
        <v>25.694587014267402</v>
      </c>
      <c r="S270" s="5">
        <v>24.753153895026198</v>
      </c>
      <c r="T270" s="5">
        <v>24.382117637278999</v>
      </c>
      <c r="U270" s="5">
        <v>23.9230417087396</v>
      </c>
      <c r="V270" s="5">
        <v>25.017830758559398</v>
      </c>
      <c r="W270" s="5">
        <v>23.3656176012692</v>
      </c>
      <c r="X270" s="4" t="s">
        <v>48</v>
      </c>
      <c r="Y270" s="4" t="s">
        <v>53</v>
      </c>
      <c r="Z270" s="4" t="s">
        <v>64</v>
      </c>
      <c r="AA270" s="4" t="s">
        <v>48</v>
      </c>
      <c r="AB270" s="4"/>
      <c r="AC270" s="4"/>
      <c r="AD270" s="4" t="s">
        <v>42</v>
      </c>
      <c r="AE270" s="4"/>
      <c r="AF270" s="4">
        <v>6</v>
      </c>
      <c r="AG270" s="4">
        <v>6</v>
      </c>
      <c r="AH270" s="4">
        <v>7</v>
      </c>
      <c r="AI270" s="4">
        <v>6</v>
      </c>
      <c r="AJ270" s="4">
        <v>5</v>
      </c>
      <c r="AK270" s="4">
        <v>4</v>
      </c>
      <c r="AL270" s="4">
        <v>6</v>
      </c>
      <c r="AM270" s="4">
        <v>3</v>
      </c>
    </row>
    <row r="271" spans="1:39" x14ac:dyDescent="0.35">
      <c r="A271" s="4" t="s">
        <v>378</v>
      </c>
      <c r="B271" s="4" t="s">
        <v>379</v>
      </c>
      <c r="C271" s="4" t="s">
        <v>380</v>
      </c>
      <c r="D271" s="5">
        <v>190.31</v>
      </c>
      <c r="E271" s="5">
        <v>8.65</v>
      </c>
      <c r="F271" s="4">
        <v>55099</v>
      </c>
      <c r="G271" s="4">
        <v>26</v>
      </c>
      <c r="H271" s="4">
        <v>3</v>
      </c>
      <c r="I271" s="4">
        <v>3</v>
      </c>
      <c r="J271" s="4">
        <v>3</v>
      </c>
      <c r="K271" s="4">
        <v>3</v>
      </c>
      <c r="L271" s="10">
        <v>0.95577304534457097</v>
      </c>
      <c r="M271" s="7">
        <v>1.2396420268507201E-2</v>
      </c>
      <c r="N271" s="10">
        <f t="shared" si="4"/>
        <v>-0.95577304534457097</v>
      </c>
      <c r="O271" s="4" t="s">
        <v>74</v>
      </c>
      <c r="P271" s="5">
        <v>22.4343514382542</v>
      </c>
      <c r="Q271" s="5">
        <v>22.244840255862002</v>
      </c>
      <c r="R271" s="5">
        <v>22.392925425297399</v>
      </c>
      <c r="S271" s="5">
        <v>21.6027174385823</v>
      </c>
      <c r="T271" s="5">
        <v>21.770700283868599</v>
      </c>
      <c r="U271" s="5">
        <v>20.5989158590993</v>
      </c>
      <c r="V271" s="8">
        <v>20.969917695284199</v>
      </c>
      <c r="W271" s="5">
        <v>21.512208538365599</v>
      </c>
      <c r="X271" s="4" t="s">
        <v>42</v>
      </c>
      <c r="Y271" s="4" t="s">
        <v>48</v>
      </c>
      <c r="Z271" s="4" t="s">
        <v>42</v>
      </c>
      <c r="AA271" s="4" t="s">
        <v>42</v>
      </c>
      <c r="AB271" s="4" t="s">
        <v>42</v>
      </c>
      <c r="AC271" s="4"/>
      <c r="AD271" s="4"/>
      <c r="AE271" s="4" t="s">
        <v>42</v>
      </c>
      <c r="AF271" s="4">
        <v>2</v>
      </c>
      <c r="AG271" s="4">
        <v>2</v>
      </c>
      <c r="AH271" s="4">
        <v>2</v>
      </c>
      <c r="AI271" s="4">
        <v>2</v>
      </c>
      <c r="AJ271" s="4">
        <v>2</v>
      </c>
      <c r="AK271" s="4">
        <v>1</v>
      </c>
      <c r="AL271" s="4">
        <v>0</v>
      </c>
      <c r="AM271" s="4">
        <v>1</v>
      </c>
    </row>
    <row r="272" spans="1:39" x14ac:dyDescent="0.35">
      <c r="A272" s="4" t="s">
        <v>381</v>
      </c>
      <c r="B272" s="4" t="s">
        <v>382</v>
      </c>
      <c r="C272" s="4" t="s">
        <v>383</v>
      </c>
      <c r="D272" s="5">
        <v>150.4</v>
      </c>
      <c r="E272" s="5">
        <v>7.38</v>
      </c>
      <c r="F272" s="4">
        <v>71151</v>
      </c>
      <c r="G272" s="4">
        <v>40</v>
      </c>
      <c r="H272" s="4">
        <v>3</v>
      </c>
      <c r="I272" s="4">
        <v>3</v>
      </c>
      <c r="J272" s="4">
        <v>3</v>
      </c>
      <c r="K272" s="4">
        <v>3</v>
      </c>
      <c r="L272" s="10">
        <v>0.95454772341331695</v>
      </c>
      <c r="M272" s="7">
        <v>7.9137788955505495E-4</v>
      </c>
      <c r="N272" s="10">
        <f t="shared" si="4"/>
        <v>-0.95454772341331695</v>
      </c>
      <c r="O272" s="4" t="s">
        <v>41</v>
      </c>
      <c r="P272" s="5">
        <v>22.1999802053896</v>
      </c>
      <c r="Q272" s="5">
        <v>22.398414915374101</v>
      </c>
      <c r="R272" s="5">
        <v>22.565137532460302</v>
      </c>
      <c r="S272" s="5">
        <v>22.5930406835596</v>
      </c>
      <c r="T272" s="5">
        <v>21.4631600085701</v>
      </c>
      <c r="U272" s="5">
        <v>21.0788453066322</v>
      </c>
      <c r="V272" s="8">
        <v>21.543443355025801</v>
      </c>
      <c r="W272" s="5">
        <v>21.852933772902301</v>
      </c>
      <c r="X272" s="4" t="s">
        <v>48</v>
      </c>
      <c r="Y272" s="4" t="s">
        <v>49</v>
      </c>
      <c r="Z272" s="4" t="s">
        <v>42</v>
      </c>
      <c r="AA272" s="4" t="s">
        <v>48</v>
      </c>
      <c r="AB272" s="4" t="s">
        <v>42</v>
      </c>
      <c r="AC272" s="4"/>
      <c r="AD272" s="4"/>
      <c r="AE272" s="4"/>
      <c r="AF272" s="4">
        <v>2</v>
      </c>
      <c r="AG272" s="4">
        <v>3</v>
      </c>
      <c r="AH272" s="4">
        <v>3</v>
      </c>
      <c r="AI272" s="4">
        <v>3</v>
      </c>
      <c r="AJ272" s="4">
        <v>1</v>
      </c>
      <c r="AK272" s="4">
        <v>1</v>
      </c>
      <c r="AL272" s="4">
        <v>0</v>
      </c>
      <c r="AM272" s="4">
        <v>2</v>
      </c>
    </row>
    <row r="273" spans="1:39" x14ac:dyDescent="0.35">
      <c r="A273" s="4" t="s">
        <v>384</v>
      </c>
      <c r="B273" s="4" t="s">
        <v>385</v>
      </c>
      <c r="C273" s="4" t="s">
        <v>386</v>
      </c>
      <c r="D273" s="5">
        <v>4986.38</v>
      </c>
      <c r="E273" s="5">
        <v>68.510000000000005</v>
      </c>
      <c r="F273" s="4">
        <v>61508</v>
      </c>
      <c r="G273" s="4">
        <v>42</v>
      </c>
      <c r="H273" s="4">
        <v>43</v>
      </c>
      <c r="I273" s="4">
        <v>40</v>
      </c>
      <c r="J273" s="4">
        <v>57</v>
      </c>
      <c r="K273" s="4">
        <v>52</v>
      </c>
      <c r="L273" s="10">
        <v>0.95222623870081002</v>
      </c>
      <c r="M273" s="7">
        <v>8.57386495097107E-4</v>
      </c>
      <c r="N273" s="10">
        <f t="shared" si="4"/>
        <v>-0.95222623870081002</v>
      </c>
      <c r="O273" s="4" t="s">
        <v>41</v>
      </c>
      <c r="P273" s="5">
        <v>31.823528956937</v>
      </c>
      <c r="Q273" s="5">
        <v>32.203665086052197</v>
      </c>
      <c r="R273" s="5">
        <v>31.965352573891401</v>
      </c>
      <c r="S273" s="5">
        <v>31.5932461237783</v>
      </c>
      <c r="T273" s="5">
        <v>30.7490590109234</v>
      </c>
      <c r="U273" s="5">
        <v>31.089511419304301</v>
      </c>
      <c r="V273" s="5">
        <v>31.249109111452398</v>
      </c>
      <c r="W273" s="5">
        <v>30.689208244175699</v>
      </c>
      <c r="X273" s="4" t="s">
        <v>387</v>
      </c>
      <c r="Y273" s="4" t="s">
        <v>388</v>
      </c>
      <c r="Z273" s="4" t="s">
        <v>389</v>
      </c>
      <c r="AA273" s="4" t="s">
        <v>390</v>
      </c>
      <c r="AB273" s="4" t="s">
        <v>391</v>
      </c>
      <c r="AC273" s="4" t="s">
        <v>392</v>
      </c>
      <c r="AD273" s="4" t="s">
        <v>393</v>
      </c>
      <c r="AE273" s="4" t="s">
        <v>394</v>
      </c>
      <c r="AF273" s="4">
        <v>49</v>
      </c>
      <c r="AG273" s="4">
        <v>51</v>
      </c>
      <c r="AH273" s="4">
        <v>49</v>
      </c>
      <c r="AI273" s="4">
        <v>49</v>
      </c>
      <c r="AJ273" s="4">
        <v>45</v>
      </c>
      <c r="AK273" s="4">
        <v>45</v>
      </c>
      <c r="AL273" s="4">
        <v>47</v>
      </c>
      <c r="AM273" s="4">
        <v>42</v>
      </c>
    </row>
    <row r="274" spans="1:39" x14ac:dyDescent="0.35">
      <c r="A274" s="4" t="s">
        <v>395</v>
      </c>
      <c r="B274" s="4" t="s">
        <v>396</v>
      </c>
      <c r="C274" s="4" t="s">
        <v>397</v>
      </c>
      <c r="D274" s="5">
        <v>452.59</v>
      </c>
      <c r="E274" s="5">
        <v>28.64</v>
      </c>
      <c r="F274" s="4">
        <v>24636</v>
      </c>
      <c r="G274" s="4">
        <v>16</v>
      </c>
      <c r="H274" s="4">
        <v>7</v>
      </c>
      <c r="I274" s="4">
        <v>5</v>
      </c>
      <c r="J274" s="4">
        <v>8</v>
      </c>
      <c r="K274" s="4">
        <v>6</v>
      </c>
      <c r="L274" s="10">
        <v>0.94552855494167798</v>
      </c>
      <c r="M274" s="7">
        <v>2.4091304243568999E-2</v>
      </c>
      <c r="N274" s="10">
        <f t="shared" si="4"/>
        <v>-0.94552855494167798</v>
      </c>
      <c r="O274" s="4" t="s">
        <v>74</v>
      </c>
      <c r="P274" s="5">
        <v>22.603634154480599</v>
      </c>
      <c r="Q274" s="5">
        <v>23.471625853073402</v>
      </c>
      <c r="R274" s="5">
        <v>23.2599266882204</v>
      </c>
      <c r="S274" s="5">
        <v>23.501302439430098</v>
      </c>
      <c r="T274" s="5">
        <v>21.3544866874491</v>
      </c>
      <c r="U274" s="5">
        <v>22.5258205476831</v>
      </c>
      <c r="V274" s="5">
        <v>22.370210207493301</v>
      </c>
      <c r="W274" s="5">
        <v>22.803857472812201</v>
      </c>
      <c r="X274" s="4" t="s">
        <v>42</v>
      </c>
      <c r="Y274" s="4" t="s">
        <v>136</v>
      </c>
      <c r="Z274" s="4" t="s">
        <v>53</v>
      </c>
      <c r="AA274" s="4" t="s">
        <v>53</v>
      </c>
      <c r="AB274" s="4" t="s">
        <v>42</v>
      </c>
      <c r="AC274" s="4" t="s">
        <v>42</v>
      </c>
      <c r="AD274" s="4" t="s">
        <v>42</v>
      </c>
      <c r="AE274" s="4" t="s">
        <v>48</v>
      </c>
      <c r="AF274" s="4">
        <v>4</v>
      </c>
      <c r="AG274" s="4">
        <v>6</v>
      </c>
      <c r="AH274" s="4">
        <v>5</v>
      </c>
      <c r="AI274" s="4">
        <v>6</v>
      </c>
      <c r="AJ274" s="4">
        <v>2</v>
      </c>
      <c r="AK274" s="4">
        <v>3</v>
      </c>
      <c r="AL274" s="4">
        <v>2</v>
      </c>
      <c r="AM274" s="4">
        <v>4</v>
      </c>
    </row>
    <row r="275" spans="1:39" x14ac:dyDescent="0.35">
      <c r="A275" s="4" t="s">
        <v>398</v>
      </c>
      <c r="B275" s="4" t="s">
        <v>399</v>
      </c>
      <c r="C275" s="4" t="s">
        <v>400</v>
      </c>
      <c r="D275" s="5">
        <v>345.07</v>
      </c>
      <c r="E275" s="5">
        <v>18.11</v>
      </c>
      <c r="F275" s="4">
        <v>57342</v>
      </c>
      <c r="G275" s="4">
        <v>27</v>
      </c>
      <c r="H275" s="4">
        <v>7</v>
      </c>
      <c r="I275" s="4">
        <v>6</v>
      </c>
      <c r="J275" s="4">
        <v>7</v>
      </c>
      <c r="K275" s="4">
        <v>6</v>
      </c>
      <c r="L275" s="10">
        <v>0.94349931430024403</v>
      </c>
      <c r="M275" s="7">
        <v>2.13386247252477E-3</v>
      </c>
      <c r="N275" s="10">
        <f t="shared" si="4"/>
        <v>-0.94349931430024403</v>
      </c>
      <c r="O275" s="4" t="s">
        <v>41</v>
      </c>
      <c r="P275" s="5">
        <v>23.3783231708783</v>
      </c>
      <c r="Q275" s="5">
        <v>22.772828212845599</v>
      </c>
      <c r="R275" s="5">
        <v>23.391263259088699</v>
      </c>
      <c r="S275" s="5">
        <v>23.6530801320989</v>
      </c>
      <c r="T275" s="5">
        <v>22.517032559850598</v>
      </c>
      <c r="U275" s="5">
        <v>22.102798138869399</v>
      </c>
      <c r="V275" s="5">
        <v>22.2049095943871</v>
      </c>
      <c r="W275" s="5">
        <v>22.596757224603401</v>
      </c>
      <c r="X275" s="4" t="s">
        <v>48</v>
      </c>
      <c r="Y275" s="4" t="s">
        <v>42</v>
      </c>
      <c r="Z275" s="4" t="s">
        <v>48</v>
      </c>
      <c r="AA275" s="4" t="s">
        <v>53</v>
      </c>
      <c r="AB275" s="4" t="s">
        <v>48</v>
      </c>
      <c r="AC275" s="4" t="s">
        <v>42</v>
      </c>
      <c r="AD275" s="4"/>
      <c r="AE275" s="4" t="s">
        <v>42</v>
      </c>
      <c r="AF275" s="4">
        <v>3</v>
      </c>
      <c r="AG275" s="4">
        <v>2</v>
      </c>
      <c r="AH275" s="4">
        <v>3</v>
      </c>
      <c r="AI275" s="4">
        <v>4</v>
      </c>
      <c r="AJ275" s="4">
        <v>2</v>
      </c>
      <c r="AK275" s="4">
        <v>1</v>
      </c>
      <c r="AL275" s="4">
        <v>1</v>
      </c>
      <c r="AM275" s="4">
        <v>2</v>
      </c>
    </row>
    <row r="276" spans="1:39" x14ac:dyDescent="0.35">
      <c r="A276" s="4" t="s">
        <v>401</v>
      </c>
      <c r="B276" s="4" t="s">
        <v>402</v>
      </c>
      <c r="C276" s="4" t="s">
        <v>403</v>
      </c>
      <c r="D276" s="5">
        <v>485.87</v>
      </c>
      <c r="E276" s="5">
        <v>26.42</v>
      </c>
      <c r="F276" s="4">
        <v>49067</v>
      </c>
      <c r="G276" s="4">
        <v>23</v>
      </c>
      <c r="H276" s="4">
        <v>8</v>
      </c>
      <c r="I276" s="4">
        <v>6</v>
      </c>
      <c r="J276" s="4">
        <v>8</v>
      </c>
      <c r="K276" s="4">
        <v>6</v>
      </c>
      <c r="L276" s="10">
        <v>0.93831434992024398</v>
      </c>
      <c r="M276" s="7">
        <v>3.7193498575811201E-3</v>
      </c>
      <c r="N276" s="10">
        <f t="shared" si="4"/>
        <v>-0.93831434992024398</v>
      </c>
      <c r="O276" s="4" t="s">
        <v>74</v>
      </c>
      <c r="P276" s="5">
        <v>24.326793868589299</v>
      </c>
      <c r="Q276" s="5">
        <v>23.9072664319315</v>
      </c>
      <c r="R276" s="5">
        <v>24.3923060227409</v>
      </c>
      <c r="S276" s="5">
        <v>24.171995561871402</v>
      </c>
      <c r="T276" s="5">
        <v>23.522189510011799</v>
      </c>
      <c r="U276" s="5">
        <v>22.930390939837899</v>
      </c>
      <c r="V276" s="5">
        <v>22.8430113726962</v>
      </c>
      <c r="W276" s="5">
        <v>23.749512662906199</v>
      </c>
      <c r="X276" s="4" t="s">
        <v>49</v>
      </c>
      <c r="Y276" s="4" t="s">
        <v>64</v>
      </c>
      <c r="Z276" s="4" t="s">
        <v>136</v>
      </c>
      <c r="AA276" s="4" t="s">
        <v>64</v>
      </c>
      <c r="AB276" s="4" t="s">
        <v>48</v>
      </c>
      <c r="AC276" s="4"/>
      <c r="AD276" s="4"/>
      <c r="AE276" s="4" t="s">
        <v>53</v>
      </c>
      <c r="AF276" s="4">
        <v>5</v>
      </c>
      <c r="AG276" s="4">
        <v>4</v>
      </c>
      <c r="AH276" s="4">
        <v>5</v>
      </c>
      <c r="AI276" s="4">
        <v>5</v>
      </c>
      <c r="AJ276" s="4">
        <v>4</v>
      </c>
      <c r="AK276" s="4">
        <v>3</v>
      </c>
      <c r="AL276" s="4">
        <v>3</v>
      </c>
      <c r="AM276" s="4">
        <v>4</v>
      </c>
    </row>
    <row r="277" spans="1:39" x14ac:dyDescent="0.35">
      <c r="A277" s="4" t="s">
        <v>404</v>
      </c>
      <c r="B277" s="4" t="s">
        <v>405</v>
      </c>
      <c r="C277" s="4" t="s">
        <v>406</v>
      </c>
      <c r="D277" s="5">
        <v>1775.09</v>
      </c>
      <c r="E277" s="5">
        <v>73.260000000000005</v>
      </c>
      <c r="F277" s="4">
        <v>30490</v>
      </c>
      <c r="G277" s="4">
        <v>13</v>
      </c>
      <c r="H277" s="4">
        <v>13</v>
      </c>
      <c r="I277" s="4">
        <v>2</v>
      </c>
      <c r="J277" s="4">
        <v>17</v>
      </c>
      <c r="K277" s="4">
        <v>2</v>
      </c>
      <c r="L277" s="10">
        <v>0.93602433938610496</v>
      </c>
      <c r="M277" s="7">
        <v>1.32685311050632E-2</v>
      </c>
      <c r="N277" s="10">
        <f t="shared" si="4"/>
        <v>-0.93602433938610496</v>
      </c>
      <c r="O277" s="4" t="s">
        <v>74</v>
      </c>
      <c r="P277" s="5">
        <v>25.817335703137399</v>
      </c>
      <c r="Q277" s="5">
        <v>25.766995595996999</v>
      </c>
      <c r="R277" s="5">
        <v>25.851779631668201</v>
      </c>
      <c r="S277" s="5">
        <v>25.945500990697099</v>
      </c>
      <c r="T277" s="5">
        <v>25.078088247330999</v>
      </c>
      <c r="U277" s="5">
        <v>24.390976711187498</v>
      </c>
      <c r="V277" s="5">
        <v>24.417275793092799</v>
      </c>
      <c r="W277" s="5">
        <v>25.7511738123439</v>
      </c>
      <c r="X277" s="4" t="s">
        <v>123</v>
      </c>
      <c r="Y277" s="4" t="s">
        <v>49</v>
      </c>
      <c r="Z277" s="4" t="s">
        <v>48</v>
      </c>
      <c r="AA277" s="4" t="s">
        <v>53</v>
      </c>
      <c r="AB277" s="4" t="s">
        <v>48</v>
      </c>
      <c r="AC277" s="4" t="s">
        <v>48</v>
      </c>
      <c r="AD277" s="4" t="s">
        <v>49</v>
      </c>
      <c r="AE277" s="4" t="s">
        <v>53</v>
      </c>
      <c r="AF277" s="4">
        <v>2</v>
      </c>
      <c r="AG277" s="4">
        <v>2</v>
      </c>
      <c r="AH277" s="4">
        <v>2</v>
      </c>
      <c r="AI277" s="4">
        <v>2</v>
      </c>
      <c r="AJ277" s="4">
        <v>2</v>
      </c>
      <c r="AK277" s="4">
        <v>2</v>
      </c>
      <c r="AL277" s="4">
        <v>2</v>
      </c>
      <c r="AM277" s="4">
        <v>2</v>
      </c>
    </row>
    <row r="278" spans="1:39" x14ac:dyDescent="0.35">
      <c r="A278" s="4" t="s">
        <v>407</v>
      </c>
      <c r="B278" s="4" t="s">
        <v>408</v>
      </c>
      <c r="C278" s="4" t="s">
        <v>409</v>
      </c>
      <c r="D278" s="5">
        <v>154.02000000000001</v>
      </c>
      <c r="E278" s="5">
        <v>4.24</v>
      </c>
      <c r="F278" s="4">
        <v>87005</v>
      </c>
      <c r="G278" s="4">
        <v>43</v>
      </c>
      <c r="H278" s="4">
        <v>3</v>
      </c>
      <c r="I278" s="4">
        <v>3</v>
      </c>
      <c r="J278" s="4">
        <v>3</v>
      </c>
      <c r="K278" s="4">
        <v>3</v>
      </c>
      <c r="L278" s="10">
        <v>0.93299776269467205</v>
      </c>
      <c r="M278" s="7">
        <v>2.6087762680216801E-3</v>
      </c>
      <c r="N278" s="10">
        <f t="shared" si="4"/>
        <v>-0.93299776269467205</v>
      </c>
      <c r="O278" s="4" t="s">
        <v>41</v>
      </c>
      <c r="P278" s="5">
        <v>21.849860911038</v>
      </c>
      <c r="Q278" s="5">
        <v>21.782861272216799</v>
      </c>
      <c r="R278" s="5">
        <v>21.523317271294001</v>
      </c>
      <c r="S278" s="5">
        <v>22.418352179759601</v>
      </c>
      <c r="T278" s="8">
        <v>20.9786513185879</v>
      </c>
      <c r="U278" s="8">
        <v>21.116233618409201</v>
      </c>
      <c r="V278" s="5">
        <v>21.152510456230299</v>
      </c>
      <c r="W278" s="5">
        <v>20.595005190302299</v>
      </c>
      <c r="X278" s="4" t="s">
        <v>48</v>
      </c>
      <c r="Y278" s="4" t="s">
        <v>42</v>
      </c>
      <c r="Z278" s="4" t="s">
        <v>42</v>
      </c>
      <c r="AA278" s="4" t="s">
        <v>48</v>
      </c>
      <c r="AB278" s="4"/>
      <c r="AC278" s="4"/>
      <c r="AD278" s="4" t="s">
        <v>42</v>
      </c>
      <c r="AE278" s="4"/>
      <c r="AF278" s="4">
        <v>2</v>
      </c>
      <c r="AG278" s="4">
        <v>2</v>
      </c>
      <c r="AH278" s="4">
        <v>2</v>
      </c>
      <c r="AI278" s="4">
        <v>3</v>
      </c>
      <c r="AJ278" s="4">
        <v>0</v>
      </c>
      <c r="AK278" s="4">
        <v>0</v>
      </c>
      <c r="AL278" s="4">
        <v>1</v>
      </c>
      <c r="AM278" s="4">
        <v>1</v>
      </c>
    </row>
    <row r="279" spans="1:39" x14ac:dyDescent="0.35">
      <c r="A279" s="4" t="s">
        <v>410</v>
      </c>
      <c r="B279" s="4" t="s">
        <v>411</v>
      </c>
      <c r="C279" s="4" t="s">
        <v>412</v>
      </c>
      <c r="D279" s="5">
        <v>209.14</v>
      </c>
      <c r="E279" s="5">
        <v>23.53</v>
      </c>
      <c r="F279" s="4">
        <v>31726</v>
      </c>
      <c r="G279" s="4">
        <v>14</v>
      </c>
      <c r="H279" s="4">
        <v>4</v>
      </c>
      <c r="I279" s="4">
        <v>4</v>
      </c>
      <c r="J279" s="4">
        <v>4</v>
      </c>
      <c r="K279" s="4">
        <v>4</v>
      </c>
      <c r="L279" s="10">
        <v>0.92820178024400202</v>
      </c>
      <c r="M279" s="7">
        <v>3.1931093201194298E-2</v>
      </c>
      <c r="N279" s="10">
        <f t="shared" si="4"/>
        <v>-0.92820178024400202</v>
      </c>
      <c r="O279" s="4" t="s">
        <v>74</v>
      </c>
      <c r="P279" s="5">
        <v>22.539843206272799</v>
      </c>
      <c r="Q279" s="5">
        <v>22.019690486775701</v>
      </c>
      <c r="R279" s="5">
        <v>22.496978816329602</v>
      </c>
      <c r="S279" s="5">
        <v>23.094021935151801</v>
      </c>
      <c r="T279" s="5">
        <v>21.372210142663299</v>
      </c>
      <c r="U279" s="5">
        <v>20.83207546753</v>
      </c>
      <c r="V279" s="5">
        <v>21.8348320018736</v>
      </c>
      <c r="W279" s="5">
        <v>22.398609711486898</v>
      </c>
      <c r="X279" s="4" t="s">
        <v>64</v>
      </c>
      <c r="Y279" s="4" t="s">
        <v>64</v>
      </c>
      <c r="Z279" s="4" t="s">
        <v>48</v>
      </c>
      <c r="AA279" s="4" t="s">
        <v>49</v>
      </c>
      <c r="AB279" s="4" t="s">
        <v>48</v>
      </c>
      <c r="AC279" s="4" t="s">
        <v>48</v>
      </c>
      <c r="AD279" s="4"/>
      <c r="AE279" s="4" t="s">
        <v>42</v>
      </c>
      <c r="AF279" s="4">
        <v>3</v>
      </c>
      <c r="AG279" s="4">
        <v>3</v>
      </c>
      <c r="AH279" s="4">
        <v>3</v>
      </c>
      <c r="AI279" s="4">
        <v>4</v>
      </c>
      <c r="AJ279" s="4">
        <v>2</v>
      </c>
      <c r="AK279" s="4">
        <v>2</v>
      </c>
      <c r="AL279" s="4">
        <v>2</v>
      </c>
      <c r="AM279" s="4">
        <v>3</v>
      </c>
    </row>
    <row r="280" spans="1:39" x14ac:dyDescent="0.35">
      <c r="A280" s="4" t="s">
        <v>413</v>
      </c>
      <c r="B280" s="4" t="s">
        <v>414</v>
      </c>
      <c r="C280" s="4" t="s">
        <v>415</v>
      </c>
      <c r="D280" s="5">
        <v>668.23</v>
      </c>
      <c r="E280" s="5">
        <v>62.84</v>
      </c>
      <c r="F280" s="4">
        <v>20745</v>
      </c>
      <c r="G280" s="4">
        <v>12</v>
      </c>
      <c r="H280" s="4">
        <v>9</v>
      </c>
      <c r="I280" s="4">
        <v>2</v>
      </c>
      <c r="J280" s="4">
        <v>10</v>
      </c>
      <c r="K280" s="4">
        <v>2</v>
      </c>
      <c r="L280" s="10">
        <v>0.92074052354063696</v>
      </c>
      <c r="M280" s="7">
        <v>3.0946680351596999E-2</v>
      </c>
      <c r="N280" s="10">
        <f t="shared" si="4"/>
        <v>-0.92074052354063696</v>
      </c>
      <c r="O280" s="4" t="s">
        <v>74</v>
      </c>
      <c r="P280" s="5">
        <v>20.555425020517099</v>
      </c>
      <c r="Q280" s="5">
        <v>22.0800139940375</v>
      </c>
      <c r="R280" s="5">
        <v>20.887955456990301</v>
      </c>
      <c r="S280" s="5">
        <v>20.749805298119401</v>
      </c>
      <c r="T280" s="5">
        <v>20.5553656820667</v>
      </c>
      <c r="U280" s="5">
        <v>19.858793575706301</v>
      </c>
      <c r="V280" s="5">
        <v>19.794124699780799</v>
      </c>
      <c r="W280" s="8">
        <v>20.381953717947901</v>
      </c>
      <c r="X280" s="4"/>
      <c r="Y280" s="4" t="s">
        <v>42</v>
      </c>
      <c r="Z280" s="4" t="s">
        <v>42</v>
      </c>
      <c r="AA280" s="4" t="s">
        <v>48</v>
      </c>
      <c r="AB280" s="4" t="s">
        <v>42</v>
      </c>
      <c r="AC280" s="4" t="s">
        <v>42</v>
      </c>
      <c r="AD280" s="4" t="s">
        <v>42</v>
      </c>
      <c r="AE280" s="4"/>
      <c r="AF280" s="4">
        <v>1</v>
      </c>
      <c r="AG280" s="4">
        <v>2</v>
      </c>
      <c r="AH280" s="4">
        <v>1</v>
      </c>
      <c r="AI280" s="4">
        <v>1</v>
      </c>
      <c r="AJ280" s="4">
        <v>1</v>
      </c>
      <c r="AK280" s="4">
        <v>1</v>
      </c>
      <c r="AL280" s="4">
        <v>1</v>
      </c>
      <c r="AM280" s="4">
        <v>0</v>
      </c>
    </row>
    <row r="281" spans="1:39" x14ac:dyDescent="0.35">
      <c r="A281" s="4" t="s">
        <v>416</v>
      </c>
      <c r="B281" s="4" t="s">
        <v>417</v>
      </c>
      <c r="C281" s="4" t="s">
        <v>418</v>
      </c>
      <c r="D281" s="5">
        <v>742.5</v>
      </c>
      <c r="E281" s="5">
        <v>29.35</v>
      </c>
      <c r="F281" s="4">
        <v>72408</v>
      </c>
      <c r="G281" s="4">
        <v>32</v>
      </c>
      <c r="H281" s="4">
        <v>11</v>
      </c>
      <c r="I281" s="4">
        <v>9</v>
      </c>
      <c r="J281" s="4">
        <v>12</v>
      </c>
      <c r="K281" s="4">
        <v>9</v>
      </c>
      <c r="L281" s="10">
        <v>0.91879501062837599</v>
      </c>
      <c r="M281" s="7">
        <v>9.5173603966910107E-3</v>
      </c>
      <c r="N281" s="10">
        <f t="shared" si="4"/>
        <v>-0.91879501062837599</v>
      </c>
      <c r="O281" s="4" t="s">
        <v>74</v>
      </c>
      <c r="P281" s="5">
        <v>25.165921811376801</v>
      </c>
      <c r="Q281" s="5">
        <v>25.2224653401376</v>
      </c>
      <c r="R281" s="5">
        <v>24.987591210337701</v>
      </c>
      <c r="S281" s="5">
        <v>25.171219869936898</v>
      </c>
      <c r="T281" s="5">
        <v>24.441144076099601</v>
      </c>
      <c r="U281" s="5">
        <v>23.478637685033501</v>
      </c>
      <c r="V281" s="5">
        <v>24.100345209495298</v>
      </c>
      <c r="W281" s="5">
        <v>24.851891218647001</v>
      </c>
      <c r="X281" s="4" t="s">
        <v>136</v>
      </c>
      <c r="Y281" s="4" t="s">
        <v>123</v>
      </c>
      <c r="Z281" s="4" t="s">
        <v>136</v>
      </c>
      <c r="AA281" s="4" t="s">
        <v>49</v>
      </c>
      <c r="AB281" s="4" t="s">
        <v>53</v>
      </c>
      <c r="AC281" s="4"/>
      <c r="AD281" s="4" t="s">
        <v>49</v>
      </c>
      <c r="AE281" s="4" t="s">
        <v>123</v>
      </c>
      <c r="AF281" s="4">
        <v>7</v>
      </c>
      <c r="AG281" s="4">
        <v>8</v>
      </c>
      <c r="AH281" s="4">
        <v>8</v>
      </c>
      <c r="AI281" s="4">
        <v>8</v>
      </c>
      <c r="AJ281" s="4">
        <v>7</v>
      </c>
      <c r="AK281" s="4">
        <v>3</v>
      </c>
      <c r="AL281" s="4">
        <v>4</v>
      </c>
      <c r="AM281" s="4">
        <v>8</v>
      </c>
    </row>
    <row r="282" spans="1:39" x14ac:dyDescent="0.35">
      <c r="A282" s="4" t="s">
        <v>419</v>
      </c>
      <c r="B282" s="4" t="s">
        <v>420</v>
      </c>
      <c r="C282" s="4" t="s">
        <v>421</v>
      </c>
      <c r="D282" s="5">
        <v>486.11</v>
      </c>
      <c r="E282" s="5">
        <v>25.1</v>
      </c>
      <c r="F282" s="4">
        <v>54088</v>
      </c>
      <c r="G282" s="4">
        <v>28</v>
      </c>
      <c r="H282" s="4">
        <v>6</v>
      </c>
      <c r="I282" s="4">
        <v>6</v>
      </c>
      <c r="J282" s="4">
        <v>7</v>
      </c>
      <c r="K282" s="4">
        <v>7</v>
      </c>
      <c r="L282" s="10">
        <v>0.91129955337469704</v>
      </c>
      <c r="M282" s="7">
        <v>2.8468371778783801E-3</v>
      </c>
      <c r="N282" s="10">
        <f t="shared" si="4"/>
        <v>-0.91129955337469704</v>
      </c>
      <c r="O282" s="4" t="s">
        <v>41</v>
      </c>
      <c r="P282" s="5">
        <v>25.317285494116099</v>
      </c>
      <c r="Q282" s="5">
        <v>25.144384250275898</v>
      </c>
      <c r="R282" s="5">
        <v>25.3549463894322</v>
      </c>
      <c r="S282" s="5">
        <v>24.986256448583301</v>
      </c>
      <c r="T282" s="5">
        <v>24.725950226499801</v>
      </c>
      <c r="U282" s="5">
        <v>24.482320525317199</v>
      </c>
      <c r="V282" s="5">
        <v>23.754731664725998</v>
      </c>
      <c r="W282" s="5">
        <v>24.194671952365599</v>
      </c>
      <c r="X282" s="4" t="s">
        <v>60</v>
      </c>
      <c r="Y282" s="4" t="s">
        <v>64</v>
      </c>
      <c r="Z282" s="4" t="s">
        <v>60</v>
      </c>
      <c r="AA282" s="4" t="s">
        <v>136</v>
      </c>
      <c r="AB282" s="4" t="s">
        <v>64</v>
      </c>
      <c r="AC282" s="4" t="s">
        <v>49</v>
      </c>
      <c r="AD282" s="4" t="s">
        <v>53</v>
      </c>
      <c r="AE282" s="4" t="s">
        <v>49</v>
      </c>
      <c r="AF282" s="4">
        <v>6</v>
      </c>
      <c r="AG282" s="4">
        <v>6</v>
      </c>
      <c r="AH282" s="4">
        <v>6</v>
      </c>
      <c r="AI282" s="4">
        <v>6</v>
      </c>
      <c r="AJ282" s="4">
        <v>4</v>
      </c>
      <c r="AK282" s="4">
        <v>3</v>
      </c>
      <c r="AL282" s="4">
        <v>3</v>
      </c>
      <c r="AM282" s="4">
        <v>4</v>
      </c>
    </row>
    <row r="283" spans="1:39" x14ac:dyDescent="0.35">
      <c r="A283" s="4" t="s">
        <v>422</v>
      </c>
      <c r="B283" s="4" t="s">
        <v>423</v>
      </c>
      <c r="C283" s="4" t="s">
        <v>424</v>
      </c>
      <c r="D283" s="5">
        <v>183.28</v>
      </c>
      <c r="E283" s="5">
        <v>3.07</v>
      </c>
      <c r="F283" s="4">
        <v>77457</v>
      </c>
      <c r="G283" s="4">
        <v>26</v>
      </c>
      <c r="H283" s="4">
        <v>2</v>
      </c>
      <c r="I283" s="4">
        <v>2</v>
      </c>
      <c r="J283" s="4">
        <v>3</v>
      </c>
      <c r="K283" s="4">
        <v>3</v>
      </c>
      <c r="L283" s="10">
        <v>0.91013213890395395</v>
      </c>
      <c r="M283" s="7">
        <v>2.34222023268775E-2</v>
      </c>
      <c r="N283" s="10">
        <f t="shared" si="4"/>
        <v>-0.91013213890395395</v>
      </c>
      <c r="O283" s="4" t="s">
        <v>74</v>
      </c>
      <c r="P283" s="5">
        <v>23.2320253202776</v>
      </c>
      <c r="Q283" s="5">
        <v>23.7705342489914</v>
      </c>
      <c r="R283" s="5">
        <v>23.574420062763899</v>
      </c>
      <c r="S283" s="5">
        <v>23.634037397634501</v>
      </c>
      <c r="T283" s="5">
        <v>21.740833797012801</v>
      </c>
      <c r="U283" s="5">
        <v>22.5926522965419</v>
      </c>
      <c r="V283" s="5">
        <v>23.380978997786499</v>
      </c>
      <c r="W283" s="5">
        <v>22.8560233827105</v>
      </c>
      <c r="X283" s="4" t="s">
        <v>48</v>
      </c>
      <c r="Y283" s="4" t="s">
        <v>48</v>
      </c>
      <c r="Z283" s="4" t="s">
        <v>42</v>
      </c>
      <c r="AA283" s="4" t="s">
        <v>42</v>
      </c>
      <c r="AB283" s="4" t="s">
        <v>42</v>
      </c>
      <c r="AC283" s="4"/>
      <c r="AD283" s="4" t="s">
        <v>42</v>
      </c>
      <c r="AE283" s="4" t="s">
        <v>42</v>
      </c>
      <c r="AF283" s="4">
        <v>2</v>
      </c>
      <c r="AG283" s="4">
        <v>3</v>
      </c>
      <c r="AH283" s="4">
        <v>3</v>
      </c>
      <c r="AI283" s="4">
        <v>3</v>
      </c>
      <c r="AJ283" s="4">
        <v>1</v>
      </c>
      <c r="AK283" s="4">
        <v>2</v>
      </c>
      <c r="AL283" s="4">
        <v>2</v>
      </c>
      <c r="AM283" s="4">
        <v>2</v>
      </c>
    </row>
    <row r="284" spans="1:39" x14ac:dyDescent="0.35">
      <c r="A284" s="4" t="s">
        <v>425</v>
      </c>
      <c r="B284" s="4" t="s">
        <v>426</v>
      </c>
      <c r="C284" s="4" t="s">
        <v>427</v>
      </c>
      <c r="D284" s="5">
        <v>1655.39</v>
      </c>
      <c r="E284" s="5">
        <v>12.12</v>
      </c>
      <c r="F284" s="4">
        <v>550834</v>
      </c>
      <c r="G284" s="4">
        <v>274</v>
      </c>
      <c r="H284" s="4">
        <v>34</v>
      </c>
      <c r="I284" s="4">
        <v>34</v>
      </c>
      <c r="J284" s="4">
        <v>34</v>
      </c>
      <c r="K284" s="4">
        <v>34</v>
      </c>
      <c r="L284" s="10">
        <v>0.89948302487464504</v>
      </c>
      <c r="M284" s="7">
        <v>4.7128457651484396E-3</v>
      </c>
      <c r="N284" s="10">
        <f t="shared" si="4"/>
        <v>-0.89948302487464504</v>
      </c>
      <c r="O284" s="4" t="s">
        <v>74</v>
      </c>
      <c r="P284" s="5">
        <v>26.710256036778901</v>
      </c>
      <c r="Q284" s="5">
        <v>26.326756707813999</v>
      </c>
      <c r="R284" s="5">
        <v>26.1333354032129</v>
      </c>
      <c r="S284" s="5">
        <v>26.3299435681689</v>
      </c>
      <c r="T284" s="5">
        <v>25.430633499964198</v>
      </c>
      <c r="U284" s="5">
        <v>25.561246218906899</v>
      </c>
      <c r="V284" s="5">
        <v>24.932806051124999</v>
      </c>
      <c r="W284" s="5">
        <v>25.977673846479998</v>
      </c>
      <c r="X284" s="4" t="s">
        <v>206</v>
      </c>
      <c r="Y284" s="4" t="s">
        <v>207</v>
      </c>
      <c r="Z284" s="4" t="s">
        <v>207</v>
      </c>
      <c r="AA284" s="4" t="s">
        <v>206</v>
      </c>
      <c r="AB284" s="4" t="s">
        <v>60</v>
      </c>
      <c r="AC284" s="4" t="s">
        <v>64</v>
      </c>
      <c r="AD284" s="4" t="s">
        <v>42</v>
      </c>
      <c r="AE284" s="4" t="s">
        <v>200</v>
      </c>
      <c r="AF284" s="4">
        <v>23</v>
      </c>
      <c r="AG284" s="4">
        <v>19</v>
      </c>
      <c r="AH284" s="4">
        <v>19</v>
      </c>
      <c r="AI284" s="4">
        <v>20</v>
      </c>
      <c r="AJ284" s="4">
        <v>14</v>
      </c>
      <c r="AK284" s="4">
        <v>15</v>
      </c>
      <c r="AL284" s="4">
        <v>11</v>
      </c>
      <c r="AM284" s="4">
        <v>18</v>
      </c>
    </row>
    <row r="285" spans="1:39" x14ac:dyDescent="0.35">
      <c r="A285" s="4" t="s">
        <v>428</v>
      </c>
      <c r="B285" s="4" t="s">
        <v>429</v>
      </c>
      <c r="C285" s="4" t="s">
        <v>430</v>
      </c>
      <c r="D285" s="5">
        <v>95.01</v>
      </c>
      <c r="E285" s="5">
        <v>6.49</v>
      </c>
      <c r="F285" s="4">
        <v>52285</v>
      </c>
      <c r="G285" s="4">
        <v>24</v>
      </c>
      <c r="H285" s="4">
        <v>2</v>
      </c>
      <c r="I285" s="4">
        <v>2</v>
      </c>
      <c r="J285" s="4">
        <v>2</v>
      </c>
      <c r="K285" s="4">
        <v>2</v>
      </c>
      <c r="L285" s="10">
        <v>0.88627380301469605</v>
      </c>
      <c r="M285" s="7">
        <v>4.2736346284576298E-3</v>
      </c>
      <c r="N285" s="10">
        <f t="shared" si="4"/>
        <v>-0.88627380301469605</v>
      </c>
      <c r="O285" s="4" t="s">
        <v>74</v>
      </c>
      <c r="P285" s="5">
        <v>22.467972897119399</v>
      </c>
      <c r="Q285" s="5">
        <v>22.379921667959302</v>
      </c>
      <c r="R285" s="5">
        <v>22.623234826356502</v>
      </c>
      <c r="S285" s="5">
        <v>21.8100675340946</v>
      </c>
      <c r="T285" s="5">
        <v>21.7361115163399</v>
      </c>
      <c r="U285" s="5">
        <v>21.132641865942801</v>
      </c>
      <c r="V285" s="5">
        <v>21.191258360521001</v>
      </c>
      <c r="W285" s="5">
        <v>21.676089970667402</v>
      </c>
      <c r="X285" s="4" t="s">
        <v>48</v>
      </c>
      <c r="Y285" s="4" t="s">
        <v>48</v>
      </c>
      <c r="Z285" s="4" t="s">
        <v>42</v>
      </c>
      <c r="AA285" s="4"/>
      <c r="AB285" s="4" t="s">
        <v>42</v>
      </c>
      <c r="AC285" s="4"/>
      <c r="AD285" s="4"/>
      <c r="AE285" s="4"/>
      <c r="AF285" s="4">
        <v>2</v>
      </c>
      <c r="AG285" s="4">
        <v>2</v>
      </c>
      <c r="AH285" s="4">
        <v>2</v>
      </c>
      <c r="AI285" s="4">
        <v>1</v>
      </c>
      <c r="AJ285" s="4">
        <v>1</v>
      </c>
      <c r="AK285" s="4">
        <v>1</v>
      </c>
      <c r="AL285" s="4">
        <v>1</v>
      </c>
      <c r="AM285" s="4">
        <v>1</v>
      </c>
    </row>
    <row r="286" spans="1:39" x14ac:dyDescent="0.35">
      <c r="A286" s="4" t="s">
        <v>431</v>
      </c>
      <c r="B286" s="4" t="s">
        <v>432</v>
      </c>
      <c r="C286" s="4" t="s">
        <v>433</v>
      </c>
      <c r="D286" s="5">
        <v>449.36</v>
      </c>
      <c r="E286" s="5">
        <v>22.12</v>
      </c>
      <c r="F286" s="4">
        <v>62385</v>
      </c>
      <c r="G286" s="4">
        <v>34</v>
      </c>
      <c r="H286" s="4">
        <v>9</v>
      </c>
      <c r="I286" s="4">
        <v>9</v>
      </c>
      <c r="J286" s="4">
        <v>9</v>
      </c>
      <c r="K286" s="4">
        <v>9</v>
      </c>
      <c r="L286" s="10">
        <v>0.88092810388951603</v>
      </c>
      <c r="M286" s="7">
        <v>2.9087829213206701E-2</v>
      </c>
      <c r="N286" s="10">
        <f t="shared" si="4"/>
        <v>-0.88092810388951603</v>
      </c>
      <c r="O286" s="4" t="s">
        <v>74</v>
      </c>
      <c r="P286" s="5">
        <v>24.845419509413901</v>
      </c>
      <c r="Q286" s="5">
        <v>24.489450126703101</v>
      </c>
      <c r="R286" s="5">
        <v>24.4775856038626</v>
      </c>
      <c r="S286" s="5">
        <v>24.059099173049098</v>
      </c>
      <c r="T286" s="5">
        <v>23.654985803103401</v>
      </c>
      <c r="U286" s="5">
        <v>22.810146397257501</v>
      </c>
      <c r="V286" s="5">
        <v>23.462117175086298</v>
      </c>
      <c r="W286" s="5">
        <v>24.420592622023499</v>
      </c>
      <c r="X286" s="4" t="s">
        <v>53</v>
      </c>
      <c r="Y286" s="4" t="s">
        <v>49</v>
      </c>
      <c r="Z286" s="4" t="s">
        <v>123</v>
      </c>
      <c r="AA286" s="4" t="s">
        <v>53</v>
      </c>
      <c r="AB286" s="4" t="s">
        <v>53</v>
      </c>
      <c r="AC286" s="4"/>
      <c r="AD286" s="4" t="s">
        <v>48</v>
      </c>
      <c r="AE286" s="4" t="s">
        <v>49</v>
      </c>
      <c r="AF286" s="4">
        <v>8</v>
      </c>
      <c r="AG286" s="4">
        <v>9</v>
      </c>
      <c r="AH286" s="4">
        <v>9</v>
      </c>
      <c r="AI286" s="4">
        <v>7</v>
      </c>
      <c r="AJ286" s="4">
        <v>5</v>
      </c>
      <c r="AK286" s="4">
        <v>3</v>
      </c>
      <c r="AL286" s="4">
        <v>5</v>
      </c>
      <c r="AM286" s="4">
        <v>9</v>
      </c>
    </row>
    <row r="287" spans="1:39" x14ac:dyDescent="0.35">
      <c r="A287" s="4" t="s">
        <v>434</v>
      </c>
      <c r="B287" s="4" t="s">
        <v>435</v>
      </c>
      <c r="C287" s="4" t="s">
        <v>436</v>
      </c>
      <c r="D287" s="5">
        <v>601.97</v>
      </c>
      <c r="E287" s="5">
        <v>39.75</v>
      </c>
      <c r="F287" s="4">
        <v>35490</v>
      </c>
      <c r="G287" s="4">
        <v>18</v>
      </c>
      <c r="H287" s="4">
        <v>8</v>
      </c>
      <c r="I287" s="4">
        <v>8</v>
      </c>
      <c r="J287" s="4">
        <v>8</v>
      </c>
      <c r="K287" s="4">
        <v>8</v>
      </c>
      <c r="L287" s="10">
        <v>0.87739096347619505</v>
      </c>
      <c r="M287" s="7">
        <v>1.12312665029527E-3</v>
      </c>
      <c r="N287" s="10">
        <f t="shared" si="4"/>
        <v>-0.87739096347619505</v>
      </c>
      <c r="O287" s="4" t="s">
        <v>41</v>
      </c>
      <c r="P287" s="5">
        <v>24.523736500411101</v>
      </c>
      <c r="Q287" s="5">
        <v>24.657690250522499</v>
      </c>
      <c r="R287" s="5">
        <v>24.738538549604002</v>
      </c>
      <c r="S287" s="5">
        <v>24.6071725961562</v>
      </c>
      <c r="T287" s="5">
        <v>23.940395779581301</v>
      </c>
      <c r="U287" s="5">
        <v>23.261460823959499</v>
      </c>
      <c r="V287" s="5">
        <v>24.017937093348401</v>
      </c>
      <c r="W287" s="5">
        <v>23.797780345899699</v>
      </c>
      <c r="X287" s="4" t="s">
        <v>200</v>
      </c>
      <c r="Y287" s="4" t="s">
        <v>60</v>
      </c>
      <c r="Z287" s="4" t="s">
        <v>200</v>
      </c>
      <c r="AA287" s="4" t="s">
        <v>64</v>
      </c>
      <c r="AB287" s="4" t="s">
        <v>64</v>
      </c>
      <c r="AC287" s="4" t="s">
        <v>42</v>
      </c>
      <c r="AD287" s="4" t="s">
        <v>53</v>
      </c>
      <c r="AE287" s="4" t="s">
        <v>123</v>
      </c>
      <c r="AF287" s="4">
        <v>6</v>
      </c>
      <c r="AG287" s="4">
        <v>7</v>
      </c>
      <c r="AH287" s="4">
        <v>6</v>
      </c>
      <c r="AI287" s="4">
        <v>7</v>
      </c>
      <c r="AJ287" s="4">
        <v>5</v>
      </c>
      <c r="AK287" s="4">
        <v>4</v>
      </c>
      <c r="AL287" s="4">
        <v>5</v>
      </c>
      <c r="AM287" s="4">
        <v>5</v>
      </c>
    </row>
    <row r="288" spans="1:39" x14ac:dyDescent="0.35">
      <c r="A288" s="4" t="s">
        <v>437</v>
      </c>
      <c r="B288" s="4" t="s">
        <v>438</v>
      </c>
      <c r="C288" s="4" t="s">
        <v>439</v>
      </c>
      <c r="D288" s="5">
        <v>80.2</v>
      </c>
      <c r="E288" s="5">
        <v>6.55</v>
      </c>
      <c r="F288" s="4">
        <v>48371</v>
      </c>
      <c r="G288" s="4">
        <v>21</v>
      </c>
      <c r="H288" s="4">
        <v>2</v>
      </c>
      <c r="I288" s="4">
        <v>2</v>
      </c>
      <c r="J288" s="4">
        <v>2</v>
      </c>
      <c r="K288" s="4">
        <v>2</v>
      </c>
      <c r="L288" s="10">
        <v>0.87642232804768105</v>
      </c>
      <c r="M288" s="7">
        <v>1.3734834760810201E-3</v>
      </c>
      <c r="N288" s="10">
        <f t="shared" si="4"/>
        <v>-0.87642232804768105</v>
      </c>
      <c r="O288" s="4" t="s">
        <v>41</v>
      </c>
      <c r="P288" s="5">
        <v>21.502826949193398</v>
      </c>
      <c r="Q288" s="5">
        <v>21.5835117284613</v>
      </c>
      <c r="R288" s="5">
        <v>21.739863101156299</v>
      </c>
      <c r="S288" s="5">
        <v>21.6821459198495</v>
      </c>
      <c r="T288" s="5">
        <v>20.78725913545</v>
      </c>
      <c r="U288" s="5">
        <v>20.2489756836517</v>
      </c>
      <c r="V288" s="5">
        <v>21.059213073635998</v>
      </c>
      <c r="W288" s="5">
        <v>20.907210493731998</v>
      </c>
      <c r="X288" s="4" t="s">
        <v>42</v>
      </c>
      <c r="Y288" s="4" t="s">
        <v>42</v>
      </c>
      <c r="Z288" s="4" t="s">
        <v>42</v>
      </c>
      <c r="AA288" s="4"/>
      <c r="AB288" s="4"/>
      <c r="AC288" s="4"/>
      <c r="AD288" s="4" t="s">
        <v>48</v>
      </c>
      <c r="AE288" s="4"/>
      <c r="AF288" s="4">
        <v>2</v>
      </c>
      <c r="AG288" s="4">
        <v>2</v>
      </c>
      <c r="AH288" s="4">
        <v>2</v>
      </c>
      <c r="AI288" s="4">
        <v>2</v>
      </c>
      <c r="AJ288" s="4">
        <v>1</v>
      </c>
      <c r="AK288" s="4">
        <v>2</v>
      </c>
      <c r="AL288" s="4">
        <v>2</v>
      </c>
      <c r="AM288" s="4">
        <v>2</v>
      </c>
    </row>
    <row r="289" spans="1:39" x14ac:dyDescent="0.35">
      <c r="A289" s="4" t="s">
        <v>440</v>
      </c>
      <c r="B289" s="4" t="s">
        <v>441</v>
      </c>
      <c r="C289" s="4" t="s">
        <v>442</v>
      </c>
      <c r="D289" s="5">
        <v>87.59</v>
      </c>
      <c r="E289" s="5">
        <v>7.17</v>
      </c>
      <c r="F289" s="4">
        <v>48206</v>
      </c>
      <c r="G289" s="4">
        <v>22</v>
      </c>
      <c r="H289" s="4">
        <v>2</v>
      </c>
      <c r="I289" s="4">
        <v>2</v>
      </c>
      <c r="J289" s="4">
        <v>2</v>
      </c>
      <c r="K289" s="4">
        <v>2</v>
      </c>
      <c r="L289" s="10">
        <v>0.86957920356099205</v>
      </c>
      <c r="M289" s="7">
        <v>2.8867107269402799E-4</v>
      </c>
      <c r="N289" s="10">
        <f t="shared" si="4"/>
        <v>-0.86957920356099205</v>
      </c>
      <c r="O289" s="4" t="s">
        <v>41</v>
      </c>
      <c r="P289" s="5">
        <v>23.026775006634999</v>
      </c>
      <c r="Q289" s="5">
        <v>22.6611845276758</v>
      </c>
      <c r="R289" s="5">
        <v>23.0002668923856</v>
      </c>
      <c r="S289" s="5">
        <v>22.554675030707799</v>
      </c>
      <c r="T289" s="5">
        <v>21.924871296410998</v>
      </c>
      <c r="U289" s="8">
        <v>21.935483536248601</v>
      </c>
      <c r="V289" s="5">
        <v>22.0636345384161</v>
      </c>
      <c r="W289" s="5">
        <v>21.840595272084599</v>
      </c>
      <c r="X289" s="4" t="s">
        <v>48</v>
      </c>
      <c r="Y289" s="4" t="s">
        <v>42</v>
      </c>
      <c r="Z289" s="4" t="s">
        <v>42</v>
      </c>
      <c r="AA289" s="4" t="s">
        <v>48</v>
      </c>
      <c r="AB289" s="4"/>
      <c r="AC289" s="4"/>
      <c r="AD289" s="4"/>
      <c r="AE289" s="4" t="s">
        <v>42</v>
      </c>
      <c r="AF289" s="4">
        <v>2</v>
      </c>
      <c r="AG289" s="4">
        <v>2</v>
      </c>
      <c r="AH289" s="4">
        <v>2</v>
      </c>
      <c r="AI289" s="4">
        <v>2</v>
      </c>
      <c r="AJ289" s="4">
        <v>1</v>
      </c>
      <c r="AK289" s="4">
        <v>0</v>
      </c>
      <c r="AL289" s="4">
        <v>1</v>
      </c>
      <c r="AM289" s="4">
        <v>2</v>
      </c>
    </row>
    <row r="290" spans="1:39" x14ac:dyDescent="0.35">
      <c r="A290" s="4" t="s">
        <v>443</v>
      </c>
      <c r="B290" s="4" t="s">
        <v>444</v>
      </c>
      <c r="C290" s="4" t="s">
        <v>445</v>
      </c>
      <c r="D290" s="5">
        <v>484.3</v>
      </c>
      <c r="E290" s="5">
        <v>10.42</v>
      </c>
      <c r="F290" s="4">
        <v>127651</v>
      </c>
      <c r="G290" s="4">
        <v>50</v>
      </c>
      <c r="H290" s="4">
        <v>8</v>
      </c>
      <c r="I290" s="4">
        <v>8</v>
      </c>
      <c r="J290" s="4">
        <v>8</v>
      </c>
      <c r="K290" s="4">
        <v>8</v>
      </c>
      <c r="L290" s="10">
        <v>0.86748007702673702</v>
      </c>
      <c r="M290" s="7">
        <v>1.64432457967032E-3</v>
      </c>
      <c r="N290" s="10">
        <f t="shared" si="4"/>
        <v>-0.86748007702673702</v>
      </c>
      <c r="O290" s="4" t="s">
        <v>41</v>
      </c>
      <c r="P290" s="5">
        <v>25.1852618561188</v>
      </c>
      <c r="Q290" s="5">
        <v>25.028356323143601</v>
      </c>
      <c r="R290" s="5">
        <v>24.867812722502801</v>
      </c>
      <c r="S290" s="5">
        <v>24.9172142636912</v>
      </c>
      <c r="T290" s="5">
        <v>24.123348492233401</v>
      </c>
      <c r="U290" s="5">
        <v>23.8244071984378</v>
      </c>
      <c r="V290" s="5">
        <v>23.956957106544099</v>
      </c>
      <c r="W290" s="5">
        <v>24.624012060134099</v>
      </c>
      <c r="X290" s="4" t="s">
        <v>123</v>
      </c>
      <c r="Y290" s="4" t="s">
        <v>123</v>
      </c>
      <c r="Z290" s="4" t="s">
        <v>49</v>
      </c>
      <c r="AA290" s="4" t="s">
        <v>64</v>
      </c>
      <c r="AB290" s="4" t="s">
        <v>48</v>
      </c>
      <c r="AC290" s="4" t="s">
        <v>42</v>
      </c>
      <c r="AD290" s="4" t="s">
        <v>48</v>
      </c>
      <c r="AE290" s="4" t="s">
        <v>123</v>
      </c>
      <c r="AF290" s="4">
        <v>5</v>
      </c>
      <c r="AG290" s="4">
        <v>5</v>
      </c>
      <c r="AH290" s="4">
        <v>4</v>
      </c>
      <c r="AI290" s="4">
        <v>4</v>
      </c>
      <c r="AJ290" s="4">
        <v>3</v>
      </c>
      <c r="AK290" s="4">
        <v>2</v>
      </c>
      <c r="AL290" s="4">
        <v>3</v>
      </c>
      <c r="AM290" s="4">
        <v>4</v>
      </c>
    </row>
    <row r="291" spans="1:39" x14ac:dyDescent="0.35">
      <c r="A291" s="4" t="s">
        <v>446</v>
      </c>
      <c r="B291" s="4" t="s">
        <v>447</v>
      </c>
      <c r="C291" s="4" t="s">
        <v>448</v>
      </c>
      <c r="D291" s="5">
        <v>86.78</v>
      </c>
      <c r="E291" s="5">
        <v>7</v>
      </c>
      <c r="F291" s="4">
        <v>38405</v>
      </c>
      <c r="G291" s="4">
        <v>21</v>
      </c>
      <c r="H291" s="4">
        <v>2</v>
      </c>
      <c r="I291" s="4">
        <v>2</v>
      </c>
      <c r="J291" s="4">
        <v>2</v>
      </c>
      <c r="K291" s="4">
        <v>2</v>
      </c>
      <c r="L291" s="10">
        <v>0.86423471703446697</v>
      </c>
      <c r="M291" s="7">
        <v>3.71198188421034E-3</v>
      </c>
      <c r="N291" s="10">
        <f t="shared" si="4"/>
        <v>-0.86423471703446697</v>
      </c>
      <c r="O291" s="4" t="s">
        <v>74</v>
      </c>
      <c r="P291" s="5">
        <v>21.913288725991599</v>
      </c>
      <c r="Q291" s="5">
        <v>21.954352351238398</v>
      </c>
      <c r="R291" s="5">
        <v>22.0596530746163</v>
      </c>
      <c r="S291" s="5">
        <v>21.861403680271799</v>
      </c>
      <c r="T291" s="5">
        <v>20.917768682755899</v>
      </c>
      <c r="U291" s="8">
        <v>21.235254811555599</v>
      </c>
      <c r="V291" s="5">
        <v>20.575498974039501</v>
      </c>
      <c r="W291" s="5">
        <v>21.603236495629101</v>
      </c>
      <c r="X291" s="4" t="s">
        <v>48</v>
      </c>
      <c r="Y291" s="4" t="s">
        <v>42</v>
      </c>
      <c r="Z291" s="4" t="s">
        <v>48</v>
      </c>
      <c r="AA291" s="4" t="s">
        <v>48</v>
      </c>
      <c r="AB291" s="4"/>
      <c r="AC291" s="4"/>
      <c r="AD291" s="4"/>
      <c r="AE291" s="4" t="s">
        <v>42</v>
      </c>
      <c r="AF291" s="4">
        <v>1</v>
      </c>
      <c r="AG291" s="4">
        <v>2</v>
      </c>
      <c r="AH291" s="4">
        <v>2</v>
      </c>
      <c r="AI291" s="4">
        <v>1</v>
      </c>
      <c r="AJ291" s="4">
        <v>1</v>
      </c>
      <c r="AK291" s="4">
        <v>0</v>
      </c>
      <c r="AL291" s="4">
        <v>1</v>
      </c>
      <c r="AM291" s="4">
        <v>1</v>
      </c>
    </row>
    <row r="292" spans="1:39" x14ac:dyDescent="0.35">
      <c r="A292" s="4" t="s">
        <v>449</v>
      </c>
      <c r="B292" s="4" t="s">
        <v>450</v>
      </c>
      <c r="C292" s="4" t="s">
        <v>451</v>
      </c>
      <c r="D292" s="5">
        <v>1541.09</v>
      </c>
      <c r="E292" s="5">
        <v>44.55</v>
      </c>
      <c r="F292" s="4">
        <v>83194</v>
      </c>
      <c r="G292" s="4">
        <v>41</v>
      </c>
      <c r="H292" s="4">
        <v>22</v>
      </c>
      <c r="I292" s="4">
        <v>22</v>
      </c>
      <c r="J292" s="4">
        <v>24</v>
      </c>
      <c r="K292" s="4">
        <v>24</v>
      </c>
      <c r="L292" s="10">
        <v>0.860056815958952</v>
      </c>
      <c r="M292" s="7">
        <v>1.51505604147373E-2</v>
      </c>
      <c r="N292" s="10">
        <f t="shared" si="4"/>
        <v>-0.860056815958952</v>
      </c>
      <c r="O292" s="4" t="s">
        <v>74</v>
      </c>
      <c r="P292" s="5">
        <v>27.0734229566823</v>
      </c>
      <c r="Q292" s="5">
        <v>26.687704477630898</v>
      </c>
      <c r="R292" s="5">
        <v>27.2254316400705</v>
      </c>
      <c r="S292" s="5">
        <v>26.802928873454601</v>
      </c>
      <c r="T292" s="5">
        <v>26.308258889423598</v>
      </c>
      <c r="U292" s="5">
        <v>25.4746309604662</v>
      </c>
      <c r="V292" s="5">
        <v>25.817439739131501</v>
      </c>
      <c r="W292" s="5">
        <v>26.748931094981199</v>
      </c>
      <c r="X292" s="4" t="s">
        <v>335</v>
      </c>
      <c r="Y292" s="4" t="s">
        <v>204</v>
      </c>
      <c r="Z292" s="4" t="s">
        <v>452</v>
      </c>
      <c r="AA292" s="4" t="s">
        <v>44</v>
      </c>
      <c r="AB292" s="4" t="s">
        <v>44</v>
      </c>
      <c r="AC292" s="4" t="s">
        <v>53</v>
      </c>
      <c r="AD292" s="4" t="s">
        <v>136</v>
      </c>
      <c r="AE292" s="4" t="s">
        <v>204</v>
      </c>
      <c r="AF292" s="4">
        <v>22</v>
      </c>
      <c r="AG292" s="4">
        <v>19</v>
      </c>
      <c r="AH292" s="4">
        <v>24</v>
      </c>
      <c r="AI292" s="4">
        <v>21</v>
      </c>
      <c r="AJ292" s="4">
        <v>18</v>
      </c>
      <c r="AK292" s="4">
        <v>12</v>
      </c>
      <c r="AL292" s="4">
        <v>13</v>
      </c>
      <c r="AM292" s="4">
        <v>22</v>
      </c>
    </row>
    <row r="293" spans="1:39" x14ac:dyDescent="0.35">
      <c r="A293" s="4" t="s">
        <v>453</v>
      </c>
      <c r="B293" s="4" t="s">
        <v>454</v>
      </c>
      <c r="C293" s="4" t="s">
        <v>455</v>
      </c>
      <c r="D293" s="5">
        <v>291.95999999999998</v>
      </c>
      <c r="E293" s="5">
        <v>4.38</v>
      </c>
      <c r="F293" s="4">
        <v>170821</v>
      </c>
      <c r="G293" s="4">
        <v>104</v>
      </c>
      <c r="H293" s="4">
        <v>5</v>
      </c>
      <c r="I293" s="4">
        <v>3</v>
      </c>
      <c r="J293" s="4">
        <v>5</v>
      </c>
      <c r="K293" s="4">
        <v>3</v>
      </c>
      <c r="L293" s="10">
        <v>0.86004962291467302</v>
      </c>
      <c r="M293" s="7">
        <v>8.4358772469946396E-3</v>
      </c>
      <c r="N293" s="10">
        <f t="shared" si="4"/>
        <v>-0.86004962291467302</v>
      </c>
      <c r="O293" s="4" t="s">
        <v>74</v>
      </c>
      <c r="P293" s="5">
        <v>23.2395064653786</v>
      </c>
      <c r="Q293" s="5">
        <v>23.159815300615499</v>
      </c>
      <c r="R293" s="5">
        <v>23.024363927944901</v>
      </c>
      <c r="S293" s="5">
        <v>23.6235743246387</v>
      </c>
      <c r="T293" s="5">
        <v>23.039583936753399</v>
      </c>
      <c r="U293" s="8">
        <v>22.287729189411898</v>
      </c>
      <c r="V293" s="5">
        <v>21.920926598966901</v>
      </c>
      <c r="W293" s="5">
        <v>22.3588218017867</v>
      </c>
      <c r="X293" s="4"/>
      <c r="Y293" s="4" t="s">
        <v>48</v>
      </c>
      <c r="Z293" s="4"/>
      <c r="AA293" s="4" t="s">
        <v>49</v>
      </c>
      <c r="AB293" s="4"/>
      <c r="AC293" s="4"/>
      <c r="AD293" s="4"/>
      <c r="AE293" s="4"/>
      <c r="AF293" s="4">
        <v>2</v>
      </c>
      <c r="AG293" s="4">
        <v>2</v>
      </c>
      <c r="AH293" s="4">
        <v>2</v>
      </c>
      <c r="AI293" s="4">
        <v>3</v>
      </c>
      <c r="AJ293" s="4">
        <v>2</v>
      </c>
      <c r="AK293" s="4">
        <v>0</v>
      </c>
      <c r="AL293" s="4">
        <v>1</v>
      </c>
      <c r="AM293" s="4">
        <v>1</v>
      </c>
    </row>
    <row r="294" spans="1:39" x14ac:dyDescent="0.35">
      <c r="A294" s="4" t="s">
        <v>456</v>
      </c>
      <c r="B294" s="4" t="s">
        <v>457</v>
      </c>
      <c r="C294" s="4" t="s">
        <v>458</v>
      </c>
      <c r="D294" s="5">
        <v>179.85</v>
      </c>
      <c r="E294" s="5">
        <v>35.74</v>
      </c>
      <c r="F294" s="4">
        <v>26068</v>
      </c>
      <c r="G294" s="4">
        <v>4</v>
      </c>
      <c r="H294" s="4">
        <v>4</v>
      </c>
      <c r="I294" s="4">
        <v>4</v>
      </c>
      <c r="J294" s="4">
        <v>4</v>
      </c>
      <c r="K294" s="4">
        <v>4</v>
      </c>
      <c r="L294" s="10">
        <v>0.85957586970927502</v>
      </c>
      <c r="M294" s="7">
        <v>1.0178118451539099E-2</v>
      </c>
      <c r="N294" s="10">
        <f t="shared" si="4"/>
        <v>-0.85957586970927502</v>
      </c>
      <c r="O294" s="4" t="s">
        <v>74</v>
      </c>
      <c r="P294" s="5">
        <v>25.241132450830499</v>
      </c>
      <c r="Q294" s="5">
        <v>25.1685065558319</v>
      </c>
      <c r="R294" s="5">
        <v>25.190213215585999</v>
      </c>
      <c r="S294" s="5">
        <v>25.3275988294501</v>
      </c>
      <c r="T294" s="5">
        <v>24.371183595854099</v>
      </c>
      <c r="U294" s="5">
        <v>24.363251963189501</v>
      </c>
      <c r="V294" s="5">
        <v>23.7026164867702</v>
      </c>
      <c r="W294" s="5">
        <v>25.052095527047801</v>
      </c>
      <c r="X294" s="4" t="s">
        <v>64</v>
      </c>
      <c r="Y294" s="4" t="s">
        <v>64</v>
      </c>
      <c r="Z294" s="4" t="s">
        <v>49</v>
      </c>
      <c r="AA294" s="4" t="s">
        <v>49</v>
      </c>
      <c r="AB294" s="4" t="s">
        <v>42</v>
      </c>
      <c r="AC294" s="4"/>
      <c r="AD294" s="4" t="s">
        <v>42</v>
      </c>
      <c r="AE294" s="4" t="s">
        <v>48</v>
      </c>
      <c r="AF294" s="4">
        <v>3</v>
      </c>
      <c r="AG294" s="4">
        <v>3</v>
      </c>
      <c r="AH294" s="4">
        <v>3</v>
      </c>
      <c r="AI294" s="4">
        <v>3</v>
      </c>
      <c r="AJ294" s="4">
        <v>3</v>
      </c>
      <c r="AK294" s="4">
        <v>3</v>
      </c>
      <c r="AL294" s="4">
        <v>3</v>
      </c>
      <c r="AM294" s="4">
        <v>3</v>
      </c>
    </row>
    <row r="295" spans="1:39" x14ac:dyDescent="0.35">
      <c r="A295" s="4" t="s">
        <v>459</v>
      </c>
      <c r="B295" s="4" t="s">
        <v>460</v>
      </c>
      <c r="C295" s="4" t="s">
        <v>461</v>
      </c>
      <c r="D295" s="5">
        <v>2236.87</v>
      </c>
      <c r="E295" s="5">
        <v>15.98</v>
      </c>
      <c r="F295" s="4">
        <v>418843</v>
      </c>
      <c r="G295" s="4">
        <v>207</v>
      </c>
      <c r="H295" s="4">
        <v>33</v>
      </c>
      <c r="I295" s="4">
        <v>33</v>
      </c>
      <c r="J295" s="4">
        <v>33</v>
      </c>
      <c r="K295" s="4">
        <v>33</v>
      </c>
      <c r="L295" s="10">
        <v>0.85921286470463398</v>
      </c>
      <c r="M295" s="7">
        <v>1.1892820053280601E-2</v>
      </c>
      <c r="N295" s="10">
        <f t="shared" si="4"/>
        <v>-0.85921286470463398</v>
      </c>
      <c r="O295" s="4" t="s">
        <v>74</v>
      </c>
      <c r="P295" s="5">
        <v>27.291141745552999</v>
      </c>
      <c r="Q295" s="5">
        <v>27.075244262316499</v>
      </c>
      <c r="R295" s="5">
        <v>26.9687561637347</v>
      </c>
      <c r="S295" s="5">
        <v>26.893961931953999</v>
      </c>
      <c r="T295" s="5">
        <v>26.574037720321201</v>
      </c>
      <c r="U295" s="5">
        <v>25.8898605959339</v>
      </c>
      <c r="V295" s="5">
        <v>25.587308957271102</v>
      </c>
      <c r="W295" s="5">
        <v>26.741045371213499</v>
      </c>
      <c r="X295" s="4" t="s">
        <v>334</v>
      </c>
      <c r="Y295" s="4" t="s">
        <v>332</v>
      </c>
      <c r="Z295" s="4" t="s">
        <v>462</v>
      </c>
      <c r="AA295" s="4" t="s">
        <v>207</v>
      </c>
      <c r="AB295" s="4" t="s">
        <v>207</v>
      </c>
      <c r="AC295" s="4" t="s">
        <v>60</v>
      </c>
      <c r="AD295" s="4" t="s">
        <v>123</v>
      </c>
      <c r="AE295" s="4" t="s">
        <v>295</v>
      </c>
      <c r="AF295" s="4">
        <v>26</v>
      </c>
      <c r="AG295" s="4">
        <v>29</v>
      </c>
      <c r="AH295" s="4">
        <v>25</v>
      </c>
      <c r="AI295" s="4">
        <v>22</v>
      </c>
      <c r="AJ295" s="4">
        <v>21</v>
      </c>
      <c r="AK295" s="4">
        <v>14</v>
      </c>
      <c r="AL295" s="4">
        <v>11</v>
      </c>
      <c r="AM295" s="4">
        <v>20</v>
      </c>
    </row>
    <row r="296" spans="1:39" x14ac:dyDescent="0.35">
      <c r="A296" s="4" t="s">
        <v>463</v>
      </c>
      <c r="B296" s="4" t="s">
        <v>464</v>
      </c>
      <c r="C296" s="4" t="s">
        <v>465</v>
      </c>
      <c r="D296" s="5">
        <v>297.82</v>
      </c>
      <c r="E296" s="5">
        <v>21.08</v>
      </c>
      <c r="F296" s="4">
        <v>50773</v>
      </c>
      <c r="G296" s="4">
        <v>27</v>
      </c>
      <c r="H296" s="4">
        <v>6</v>
      </c>
      <c r="I296" s="4">
        <v>6</v>
      </c>
      <c r="J296" s="4">
        <v>6</v>
      </c>
      <c r="K296" s="4">
        <v>6</v>
      </c>
      <c r="L296" s="10">
        <v>0.85882487974480903</v>
      </c>
      <c r="M296" s="7">
        <v>2.2910433924862101E-2</v>
      </c>
      <c r="N296" s="10">
        <f t="shared" si="4"/>
        <v>-0.85882487974480903</v>
      </c>
      <c r="O296" s="4" t="s">
        <v>74</v>
      </c>
      <c r="P296" s="5">
        <v>23.544174431678101</v>
      </c>
      <c r="Q296" s="5">
        <v>23.834961876171398</v>
      </c>
      <c r="R296" s="5">
        <v>22.973670393426499</v>
      </c>
      <c r="S296" s="5">
        <v>23.683916832237099</v>
      </c>
      <c r="T296" s="5">
        <v>21.9629493844559</v>
      </c>
      <c r="U296" s="5">
        <v>22.601611101758099</v>
      </c>
      <c r="V296" s="5">
        <v>22.7080286590386</v>
      </c>
      <c r="W296" s="5">
        <v>23.328834869281302</v>
      </c>
      <c r="X296" s="4" t="s">
        <v>53</v>
      </c>
      <c r="Y296" s="4" t="s">
        <v>53</v>
      </c>
      <c r="Z296" s="4" t="s">
        <v>48</v>
      </c>
      <c r="AA296" s="4" t="s">
        <v>48</v>
      </c>
      <c r="AB296" s="4" t="s">
        <v>42</v>
      </c>
      <c r="AC296" s="4" t="s">
        <v>42</v>
      </c>
      <c r="AD296" s="4" t="s">
        <v>42</v>
      </c>
      <c r="AE296" s="4" t="s">
        <v>49</v>
      </c>
      <c r="AF296" s="4">
        <v>4</v>
      </c>
      <c r="AG296" s="4">
        <v>4</v>
      </c>
      <c r="AH296" s="4">
        <v>3</v>
      </c>
      <c r="AI296" s="4">
        <v>4</v>
      </c>
      <c r="AJ296" s="4">
        <v>1</v>
      </c>
      <c r="AK296" s="4">
        <v>2</v>
      </c>
      <c r="AL296" s="4">
        <v>2</v>
      </c>
      <c r="AM296" s="4">
        <v>4</v>
      </c>
    </row>
    <row r="297" spans="1:39" x14ac:dyDescent="0.35">
      <c r="A297" s="4" t="s">
        <v>466</v>
      </c>
      <c r="B297" s="4" t="s">
        <v>467</v>
      </c>
      <c r="C297" s="4" t="s">
        <v>468</v>
      </c>
      <c r="D297" s="5">
        <v>306.48</v>
      </c>
      <c r="E297" s="5">
        <v>17.23</v>
      </c>
      <c r="F297" s="4">
        <v>40613</v>
      </c>
      <c r="G297" s="4">
        <v>20</v>
      </c>
      <c r="H297" s="4">
        <v>5</v>
      </c>
      <c r="I297" s="4">
        <v>4</v>
      </c>
      <c r="J297" s="4">
        <v>5</v>
      </c>
      <c r="K297" s="4">
        <v>4</v>
      </c>
      <c r="L297" s="10">
        <v>0.85814047489235501</v>
      </c>
      <c r="M297" s="7">
        <v>1.50914688317428E-2</v>
      </c>
      <c r="N297" s="10">
        <f t="shared" si="4"/>
        <v>-0.85814047489235501</v>
      </c>
      <c r="O297" s="4" t="s">
        <v>74</v>
      </c>
      <c r="P297" s="5">
        <v>23.762067500137299</v>
      </c>
      <c r="Q297" s="5">
        <v>23.661829081871101</v>
      </c>
      <c r="R297" s="5">
        <v>23.224377847266201</v>
      </c>
      <c r="S297" s="5">
        <v>23.932869383799702</v>
      </c>
      <c r="T297" s="5">
        <v>22.6187764319336</v>
      </c>
      <c r="U297" s="5">
        <v>22.856910082851002</v>
      </c>
      <c r="V297" s="5">
        <v>22.205257512374601</v>
      </c>
      <c r="W297" s="5">
        <v>23.467637886345599</v>
      </c>
      <c r="X297" s="4" t="s">
        <v>48</v>
      </c>
      <c r="Y297" s="4" t="s">
        <v>48</v>
      </c>
      <c r="Z297" s="4" t="s">
        <v>48</v>
      </c>
      <c r="AA297" s="4" t="s">
        <v>42</v>
      </c>
      <c r="AB297" s="4" t="s">
        <v>48</v>
      </c>
      <c r="AC297" s="4" t="s">
        <v>42</v>
      </c>
      <c r="AD297" s="4" t="s">
        <v>42</v>
      </c>
      <c r="AE297" s="4" t="s">
        <v>48</v>
      </c>
      <c r="AF297" s="4">
        <v>4</v>
      </c>
      <c r="AG297" s="4">
        <v>4</v>
      </c>
      <c r="AH297" s="4">
        <v>3</v>
      </c>
      <c r="AI297" s="4">
        <v>4</v>
      </c>
      <c r="AJ297" s="4">
        <v>2</v>
      </c>
      <c r="AK297" s="4">
        <v>3</v>
      </c>
      <c r="AL297" s="4">
        <v>2</v>
      </c>
      <c r="AM297" s="4">
        <v>3</v>
      </c>
    </row>
    <row r="298" spans="1:39" x14ac:dyDescent="0.35">
      <c r="A298" s="4" t="s">
        <v>469</v>
      </c>
      <c r="B298" s="4" t="s">
        <v>470</v>
      </c>
      <c r="C298" s="4" t="s">
        <v>471</v>
      </c>
      <c r="D298" s="5">
        <v>566.11</v>
      </c>
      <c r="E298" s="5">
        <v>13.08</v>
      </c>
      <c r="F298" s="4">
        <v>170393</v>
      </c>
      <c r="G298" s="4">
        <v>90</v>
      </c>
      <c r="H298" s="4">
        <v>12</v>
      </c>
      <c r="I298" s="4">
        <v>12</v>
      </c>
      <c r="J298" s="4">
        <v>12</v>
      </c>
      <c r="K298" s="4">
        <v>12</v>
      </c>
      <c r="L298" s="10">
        <v>0.85644619188202498</v>
      </c>
      <c r="M298" s="7">
        <v>6.3104775901863801E-4</v>
      </c>
      <c r="N298" s="10">
        <f t="shared" si="4"/>
        <v>-0.85644619188202498</v>
      </c>
      <c r="O298" s="4" t="s">
        <v>41</v>
      </c>
      <c r="P298" s="5">
        <v>24.813709082057901</v>
      </c>
      <c r="Q298" s="5">
        <v>24.244484334205701</v>
      </c>
      <c r="R298" s="5">
        <v>24.89598494629</v>
      </c>
      <c r="S298" s="5">
        <v>24.690360700106702</v>
      </c>
      <c r="T298" s="5">
        <v>23.727195167466</v>
      </c>
      <c r="U298" s="5">
        <v>23.9000831256838</v>
      </c>
      <c r="V298" s="5">
        <v>23.7630100994553</v>
      </c>
      <c r="W298" s="5">
        <v>23.828465902527</v>
      </c>
      <c r="X298" s="4" t="s">
        <v>64</v>
      </c>
      <c r="Y298" s="4" t="s">
        <v>123</v>
      </c>
      <c r="Z298" s="4" t="s">
        <v>49</v>
      </c>
      <c r="AA298" s="4" t="s">
        <v>49</v>
      </c>
      <c r="AB298" s="4" t="s">
        <v>42</v>
      </c>
      <c r="AC298" s="4" t="s">
        <v>48</v>
      </c>
      <c r="AD298" s="4" t="s">
        <v>48</v>
      </c>
      <c r="AE298" s="4" t="s">
        <v>42</v>
      </c>
      <c r="AF298" s="4">
        <v>9</v>
      </c>
      <c r="AG298" s="4">
        <v>7</v>
      </c>
      <c r="AH298" s="4">
        <v>9</v>
      </c>
      <c r="AI298" s="4">
        <v>8</v>
      </c>
      <c r="AJ298" s="4">
        <v>5</v>
      </c>
      <c r="AK298" s="4">
        <v>5</v>
      </c>
      <c r="AL298" s="4">
        <v>4</v>
      </c>
      <c r="AM298" s="4">
        <v>3</v>
      </c>
    </row>
    <row r="299" spans="1:39" x14ac:dyDescent="0.35">
      <c r="A299" s="4" t="s">
        <v>472</v>
      </c>
      <c r="B299" s="4" t="s">
        <v>473</v>
      </c>
      <c r="C299" s="4" t="s">
        <v>474</v>
      </c>
      <c r="D299" s="5">
        <v>849.26</v>
      </c>
      <c r="E299" s="5">
        <v>30.76</v>
      </c>
      <c r="F299" s="4">
        <v>72930</v>
      </c>
      <c r="G299" s="4">
        <v>40</v>
      </c>
      <c r="H299" s="4">
        <v>12</v>
      </c>
      <c r="I299" s="4">
        <v>5</v>
      </c>
      <c r="J299" s="4">
        <v>14</v>
      </c>
      <c r="K299" s="4">
        <v>5</v>
      </c>
      <c r="L299" s="10">
        <v>0.85340468332321595</v>
      </c>
      <c r="M299" s="7">
        <v>2.2322651205651202E-3</v>
      </c>
      <c r="N299" s="10">
        <f t="shared" si="4"/>
        <v>-0.85340468332321595</v>
      </c>
      <c r="O299" s="4" t="s">
        <v>41</v>
      </c>
      <c r="P299" s="5">
        <v>23.543813245301401</v>
      </c>
      <c r="Q299" s="5">
        <v>23.109512823970899</v>
      </c>
      <c r="R299" s="5">
        <v>23.802497629868199</v>
      </c>
      <c r="S299" s="5">
        <v>23.0452644017229</v>
      </c>
      <c r="T299" s="5">
        <v>22.536589315209898</v>
      </c>
      <c r="U299" s="8">
        <v>22.5744487740001</v>
      </c>
      <c r="V299" s="8">
        <v>22.299532965620401</v>
      </c>
      <c r="W299" s="5">
        <v>22.676898312740299</v>
      </c>
      <c r="X299" s="4" t="s">
        <v>42</v>
      </c>
      <c r="Y299" s="4" t="s">
        <v>42</v>
      </c>
      <c r="Z299" s="4" t="s">
        <v>48</v>
      </c>
      <c r="AA299" s="4" t="s">
        <v>48</v>
      </c>
      <c r="AB299" s="4"/>
      <c r="AC299" s="4"/>
      <c r="AD299" s="4"/>
      <c r="AE299" s="4" t="s">
        <v>42</v>
      </c>
      <c r="AF299" s="4">
        <v>4</v>
      </c>
      <c r="AG299" s="4">
        <v>3</v>
      </c>
      <c r="AH299" s="4">
        <v>4</v>
      </c>
      <c r="AI299" s="4">
        <v>3</v>
      </c>
      <c r="AJ299" s="4">
        <v>1</v>
      </c>
      <c r="AK299" s="4">
        <v>0</v>
      </c>
      <c r="AL299" s="4">
        <v>0</v>
      </c>
      <c r="AM299" s="4">
        <v>2</v>
      </c>
    </row>
    <row r="300" spans="1:39" x14ac:dyDescent="0.35">
      <c r="A300" s="4" t="s">
        <v>475</v>
      </c>
      <c r="B300" s="4" t="s">
        <v>476</v>
      </c>
      <c r="C300" s="4" t="s">
        <v>477</v>
      </c>
      <c r="D300" s="5">
        <v>151.05000000000001</v>
      </c>
      <c r="E300" s="5">
        <v>2.93</v>
      </c>
      <c r="F300" s="4">
        <v>223931</v>
      </c>
      <c r="G300" s="4">
        <v>113</v>
      </c>
      <c r="H300" s="4">
        <v>4</v>
      </c>
      <c r="I300" s="4">
        <v>4</v>
      </c>
      <c r="J300" s="4">
        <v>4</v>
      </c>
      <c r="K300" s="4">
        <v>4</v>
      </c>
      <c r="L300" s="10">
        <v>0.85229107829141204</v>
      </c>
      <c r="M300" s="7">
        <v>7.8976034244802797E-4</v>
      </c>
      <c r="N300" s="10">
        <f t="shared" si="4"/>
        <v>-0.85229107829141204</v>
      </c>
      <c r="O300" s="4" t="s">
        <v>41</v>
      </c>
      <c r="P300" s="5">
        <v>21.640791480617398</v>
      </c>
      <c r="Q300" s="5">
        <v>21.986988282116801</v>
      </c>
      <c r="R300" s="5">
        <v>22.1990071357591</v>
      </c>
      <c r="S300" s="5">
        <v>22.0671090207349</v>
      </c>
      <c r="T300" s="5">
        <v>21.4042709094707</v>
      </c>
      <c r="U300" s="8">
        <v>20.979023539442</v>
      </c>
      <c r="V300" s="8">
        <v>21.135120497910499</v>
      </c>
      <c r="W300" s="5">
        <v>20.9663166592394</v>
      </c>
      <c r="X300" s="4" t="s">
        <v>42</v>
      </c>
      <c r="Y300" s="4"/>
      <c r="Z300" s="4" t="s">
        <v>48</v>
      </c>
      <c r="AA300" s="4" t="s">
        <v>48</v>
      </c>
      <c r="AB300" s="4"/>
      <c r="AC300" s="4"/>
      <c r="AD300" s="4"/>
      <c r="AE300" s="4"/>
      <c r="AF300" s="4">
        <v>1</v>
      </c>
      <c r="AG300" s="4">
        <v>2</v>
      </c>
      <c r="AH300" s="4">
        <v>2</v>
      </c>
      <c r="AI300" s="4">
        <v>2</v>
      </c>
      <c r="AJ300" s="4">
        <v>1</v>
      </c>
      <c r="AK300" s="4">
        <v>0</v>
      </c>
      <c r="AL300" s="4">
        <v>0</v>
      </c>
      <c r="AM300" s="4">
        <v>1</v>
      </c>
    </row>
    <row r="301" spans="1:39" x14ac:dyDescent="0.35">
      <c r="A301" s="4" t="s">
        <v>478</v>
      </c>
      <c r="B301" s="4" t="s">
        <v>479</v>
      </c>
      <c r="C301" s="4" t="s">
        <v>480</v>
      </c>
      <c r="D301" s="5">
        <v>724.53</v>
      </c>
      <c r="E301" s="5">
        <v>46.59</v>
      </c>
      <c r="F301" s="4">
        <v>38509</v>
      </c>
      <c r="G301" s="4">
        <v>17</v>
      </c>
      <c r="H301" s="4">
        <v>9</v>
      </c>
      <c r="I301" s="4">
        <v>9</v>
      </c>
      <c r="J301" s="4">
        <v>10</v>
      </c>
      <c r="K301" s="4">
        <v>10</v>
      </c>
      <c r="L301" s="10">
        <v>0.85188410539243598</v>
      </c>
      <c r="M301" s="7">
        <v>3.1837227372993899E-3</v>
      </c>
      <c r="N301" s="10">
        <f t="shared" si="4"/>
        <v>-0.85188410539243598</v>
      </c>
      <c r="O301" s="4" t="s">
        <v>41</v>
      </c>
      <c r="P301" s="5">
        <v>26.1496030925905</v>
      </c>
      <c r="Q301" s="5">
        <v>26.0169765685398</v>
      </c>
      <c r="R301" s="5">
        <v>25.8476335570078</v>
      </c>
      <c r="S301" s="5">
        <v>26.169494904274401</v>
      </c>
      <c r="T301" s="5">
        <v>25.089765004438799</v>
      </c>
      <c r="U301" s="5">
        <v>24.997072380572199</v>
      </c>
      <c r="V301" s="5">
        <v>24.908357893103499</v>
      </c>
      <c r="W301" s="5">
        <v>25.780976422728099</v>
      </c>
      <c r="X301" s="4" t="s">
        <v>200</v>
      </c>
      <c r="Y301" s="4" t="s">
        <v>60</v>
      </c>
      <c r="Z301" s="4" t="s">
        <v>136</v>
      </c>
      <c r="AA301" s="4" t="s">
        <v>200</v>
      </c>
      <c r="AB301" s="4" t="s">
        <v>42</v>
      </c>
      <c r="AC301" s="4" t="s">
        <v>49</v>
      </c>
      <c r="AD301" s="4" t="s">
        <v>48</v>
      </c>
      <c r="AE301" s="4" t="s">
        <v>64</v>
      </c>
      <c r="AF301" s="4">
        <v>8</v>
      </c>
      <c r="AG301" s="4">
        <v>9</v>
      </c>
      <c r="AH301" s="4">
        <v>8</v>
      </c>
      <c r="AI301" s="4">
        <v>9</v>
      </c>
      <c r="AJ301" s="4">
        <v>8</v>
      </c>
      <c r="AK301" s="4">
        <v>6</v>
      </c>
      <c r="AL301" s="4">
        <v>4</v>
      </c>
      <c r="AM301" s="4">
        <v>8</v>
      </c>
    </row>
    <row r="302" spans="1:39" x14ac:dyDescent="0.35">
      <c r="A302" s="4" t="s">
        <v>481</v>
      </c>
      <c r="B302" s="4" t="s">
        <v>482</v>
      </c>
      <c r="C302" s="4" t="s">
        <v>483</v>
      </c>
      <c r="D302" s="5">
        <v>307.51</v>
      </c>
      <c r="E302" s="5">
        <v>18</v>
      </c>
      <c r="F302" s="4">
        <v>68297</v>
      </c>
      <c r="G302" s="4">
        <v>33</v>
      </c>
      <c r="H302" s="4">
        <v>6</v>
      </c>
      <c r="I302" s="4">
        <v>6</v>
      </c>
      <c r="J302" s="4">
        <v>6</v>
      </c>
      <c r="K302" s="4">
        <v>6</v>
      </c>
      <c r="L302" s="10">
        <v>0.85147198685741898</v>
      </c>
      <c r="M302" s="7">
        <v>1.12235435247142E-2</v>
      </c>
      <c r="N302" s="10">
        <f t="shared" si="4"/>
        <v>-0.85147198685741898</v>
      </c>
      <c r="O302" s="4" t="s">
        <v>74</v>
      </c>
      <c r="P302" s="5">
        <v>24.378281889059501</v>
      </c>
      <c r="Q302" s="5">
        <v>24.446060516136601</v>
      </c>
      <c r="R302" s="5">
        <v>24.118628569912101</v>
      </c>
      <c r="S302" s="5">
        <v>24.3443010557443</v>
      </c>
      <c r="T302" s="5">
        <v>23.175724203651502</v>
      </c>
      <c r="U302" s="5">
        <v>22.996866601483699</v>
      </c>
      <c r="V302" s="5">
        <v>23.4793240071863</v>
      </c>
      <c r="W302" s="5">
        <v>24.229469271101198</v>
      </c>
      <c r="X302" s="4" t="s">
        <v>49</v>
      </c>
      <c r="Y302" s="4" t="s">
        <v>53</v>
      </c>
      <c r="Z302" s="4"/>
      <c r="AA302" s="4" t="s">
        <v>53</v>
      </c>
      <c r="AB302" s="4"/>
      <c r="AC302" s="4"/>
      <c r="AD302" s="4"/>
      <c r="AE302" s="4" t="s">
        <v>48</v>
      </c>
      <c r="AF302" s="4">
        <v>5</v>
      </c>
      <c r="AG302" s="4">
        <v>5</v>
      </c>
      <c r="AH302" s="4">
        <v>5</v>
      </c>
      <c r="AI302" s="4">
        <v>5</v>
      </c>
      <c r="AJ302" s="4">
        <v>3</v>
      </c>
      <c r="AK302" s="4">
        <v>2</v>
      </c>
      <c r="AL302" s="4">
        <v>2</v>
      </c>
      <c r="AM302" s="4">
        <v>4</v>
      </c>
    </row>
    <row r="303" spans="1:39" x14ac:dyDescent="0.35">
      <c r="A303" s="4" t="s">
        <v>484</v>
      </c>
      <c r="B303" s="4" t="s">
        <v>485</v>
      </c>
      <c r="C303" s="4" t="s">
        <v>486</v>
      </c>
      <c r="D303" s="5">
        <v>402.27</v>
      </c>
      <c r="E303" s="5">
        <v>15.08</v>
      </c>
      <c r="F303" s="4">
        <v>104578</v>
      </c>
      <c r="G303" s="4">
        <v>46</v>
      </c>
      <c r="H303" s="4">
        <v>9</v>
      </c>
      <c r="I303" s="4">
        <v>9</v>
      </c>
      <c r="J303" s="4">
        <v>9</v>
      </c>
      <c r="K303" s="4">
        <v>9</v>
      </c>
      <c r="L303" s="10">
        <v>0.83727202319759197</v>
      </c>
      <c r="M303" s="7">
        <v>1.6839734643480601E-3</v>
      </c>
      <c r="N303" s="10">
        <f t="shared" si="4"/>
        <v>-0.83727202319759197</v>
      </c>
      <c r="O303" s="4" t="s">
        <v>41</v>
      </c>
      <c r="P303" s="5">
        <v>24.569398808030599</v>
      </c>
      <c r="Q303" s="5">
        <v>24.662104299665</v>
      </c>
      <c r="R303" s="5">
        <v>24.8136716073538</v>
      </c>
      <c r="S303" s="5">
        <v>24.653518738103401</v>
      </c>
      <c r="T303" s="5">
        <v>23.650707315144299</v>
      </c>
      <c r="U303" s="5">
        <v>23.575045107230601</v>
      </c>
      <c r="V303" s="5">
        <v>23.781262649505301</v>
      </c>
      <c r="W303" s="5">
        <v>24.342590288482398</v>
      </c>
      <c r="X303" s="4" t="s">
        <v>64</v>
      </c>
      <c r="Y303" s="4" t="s">
        <v>136</v>
      </c>
      <c r="Z303" s="4" t="s">
        <v>136</v>
      </c>
      <c r="AA303" s="4" t="s">
        <v>123</v>
      </c>
      <c r="AB303" s="4" t="s">
        <v>49</v>
      </c>
      <c r="AC303" s="4" t="s">
        <v>48</v>
      </c>
      <c r="AD303" s="4" t="s">
        <v>64</v>
      </c>
      <c r="AE303" s="4" t="s">
        <v>53</v>
      </c>
      <c r="AF303" s="4">
        <v>7</v>
      </c>
      <c r="AG303" s="4">
        <v>8</v>
      </c>
      <c r="AH303" s="4">
        <v>8</v>
      </c>
      <c r="AI303" s="4">
        <v>8</v>
      </c>
      <c r="AJ303" s="4">
        <v>6</v>
      </c>
      <c r="AK303" s="4">
        <v>4</v>
      </c>
      <c r="AL303" s="4">
        <v>6</v>
      </c>
      <c r="AM303" s="4">
        <v>8</v>
      </c>
    </row>
    <row r="304" spans="1:39" x14ac:dyDescent="0.35">
      <c r="A304" s="4" t="s">
        <v>487</v>
      </c>
      <c r="B304" s="4" t="s">
        <v>488</v>
      </c>
      <c r="C304" s="4" t="s">
        <v>489</v>
      </c>
      <c r="D304" s="5">
        <v>2838.53</v>
      </c>
      <c r="E304" s="5">
        <v>29.17</v>
      </c>
      <c r="F304" s="4">
        <v>116994</v>
      </c>
      <c r="G304" s="4">
        <v>92</v>
      </c>
      <c r="H304" s="4">
        <v>27</v>
      </c>
      <c r="I304" s="4">
        <v>24</v>
      </c>
      <c r="J304" s="4">
        <v>32</v>
      </c>
      <c r="K304" s="4">
        <v>27</v>
      </c>
      <c r="L304" s="10">
        <v>0.83437025417366995</v>
      </c>
      <c r="M304" s="7">
        <v>1.76076768663749E-3</v>
      </c>
      <c r="N304" s="10">
        <f t="shared" si="4"/>
        <v>-0.83437025417366995</v>
      </c>
      <c r="O304" s="4" t="s">
        <v>41</v>
      </c>
      <c r="P304" s="5">
        <v>29.608386588384398</v>
      </c>
      <c r="Q304" s="5">
        <v>29.862606618334301</v>
      </c>
      <c r="R304" s="5">
        <v>29.872217766580199</v>
      </c>
      <c r="S304" s="5">
        <v>29.379077546834601</v>
      </c>
      <c r="T304" s="5">
        <v>28.855344429950701</v>
      </c>
      <c r="U304" s="5">
        <v>28.916790088060701</v>
      </c>
      <c r="V304" s="5">
        <v>29.140222226345301</v>
      </c>
      <c r="W304" s="5">
        <v>28.472450759082001</v>
      </c>
      <c r="X304" s="4" t="s">
        <v>334</v>
      </c>
      <c r="Y304" s="4" t="s">
        <v>490</v>
      </c>
      <c r="Z304" s="4" t="s">
        <v>491</v>
      </c>
      <c r="AA304" s="4" t="s">
        <v>462</v>
      </c>
      <c r="AB304" s="4" t="s">
        <v>275</v>
      </c>
      <c r="AC304" s="4" t="s">
        <v>492</v>
      </c>
      <c r="AD304" s="4" t="s">
        <v>295</v>
      </c>
      <c r="AE304" s="4" t="s">
        <v>462</v>
      </c>
      <c r="AF304" s="4">
        <v>24</v>
      </c>
      <c r="AG304" s="4">
        <v>23</v>
      </c>
      <c r="AH304" s="4">
        <v>24</v>
      </c>
      <c r="AI304" s="4">
        <v>22</v>
      </c>
      <c r="AJ304" s="4">
        <v>19</v>
      </c>
      <c r="AK304" s="4">
        <v>21</v>
      </c>
      <c r="AL304" s="4">
        <v>19</v>
      </c>
      <c r="AM304" s="4">
        <v>21</v>
      </c>
    </row>
    <row r="305" spans="1:39" x14ac:dyDescent="0.35">
      <c r="A305" s="4" t="s">
        <v>493</v>
      </c>
      <c r="B305" s="4" t="s">
        <v>494</v>
      </c>
      <c r="C305" s="4" t="s">
        <v>495</v>
      </c>
      <c r="D305" s="5">
        <v>295.56</v>
      </c>
      <c r="E305" s="5">
        <v>9.4</v>
      </c>
      <c r="F305" s="4">
        <v>100651</v>
      </c>
      <c r="G305" s="4">
        <v>54</v>
      </c>
      <c r="H305" s="4">
        <v>7</v>
      </c>
      <c r="I305" s="4">
        <v>7</v>
      </c>
      <c r="J305" s="4">
        <v>7</v>
      </c>
      <c r="K305" s="4">
        <v>7</v>
      </c>
      <c r="L305" s="10">
        <v>0.83361221308661404</v>
      </c>
      <c r="M305" s="7">
        <v>9.2016908218299203E-3</v>
      </c>
      <c r="N305" s="10">
        <f t="shared" si="4"/>
        <v>-0.83361221308661404</v>
      </c>
      <c r="O305" s="4" t="s">
        <v>74</v>
      </c>
      <c r="P305" s="5">
        <v>23.660209973474601</v>
      </c>
      <c r="Q305" s="5">
        <v>23.607547048526701</v>
      </c>
      <c r="R305" s="5">
        <v>23.466668603122798</v>
      </c>
      <c r="S305" s="5">
        <v>23.430339351733299</v>
      </c>
      <c r="T305" s="5">
        <v>22.485016319891699</v>
      </c>
      <c r="U305" s="5">
        <v>22.264297409361799</v>
      </c>
      <c r="V305" s="5">
        <v>22.6406335181257</v>
      </c>
      <c r="W305" s="5">
        <v>23.4403688771317</v>
      </c>
      <c r="X305" s="4" t="s">
        <v>49</v>
      </c>
      <c r="Y305" s="4" t="s">
        <v>53</v>
      </c>
      <c r="Z305" s="4" t="s">
        <v>53</v>
      </c>
      <c r="AA305" s="4" t="s">
        <v>48</v>
      </c>
      <c r="AB305" s="4" t="s">
        <v>42</v>
      </c>
      <c r="AC305" s="4" t="s">
        <v>48</v>
      </c>
      <c r="AD305" s="4" t="s">
        <v>42</v>
      </c>
      <c r="AE305" s="4" t="s">
        <v>49</v>
      </c>
      <c r="AF305" s="4">
        <v>6</v>
      </c>
      <c r="AG305" s="4">
        <v>7</v>
      </c>
      <c r="AH305" s="4">
        <v>6</v>
      </c>
      <c r="AI305" s="4">
        <v>6</v>
      </c>
      <c r="AJ305" s="4">
        <v>3</v>
      </c>
      <c r="AK305" s="4">
        <v>3</v>
      </c>
      <c r="AL305" s="4">
        <v>3</v>
      </c>
      <c r="AM305" s="4">
        <v>6</v>
      </c>
    </row>
    <row r="306" spans="1:39" x14ac:dyDescent="0.35">
      <c r="A306" s="4" t="s">
        <v>496</v>
      </c>
      <c r="B306" s="4" t="s">
        <v>497</v>
      </c>
      <c r="C306" s="4" t="s">
        <v>498</v>
      </c>
      <c r="D306" s="5">
        <v>335.81</v>
      </c>
      <c r="E306" s="5">
        <v>11.72</v>
      </c>
      <c r="F306" s="4">
        <v>79831</v>
      </c>
      <c r="G306" s="4">
        <v>33</v>
      </c>
      <c r="H306" s="4">
        <v>6</v>
      </c>
      <c r="I306" s="4">
        <v>6</v>
      </c>
      <c r="J306" s="4">
        <v>6</v>
      </c>
      <c r="K306" s="4">
        <v>6</v>
      </c>
      <c r="L306" s="10">
        <v>0.823696683608652</v>
      </c>
      <c r="M306" s="7">
        <v>3.53404001325739E-3</v>
      </c>
      <c r="N306" s="10">
        <f t="shared" si="4"/>
        <v>-0.823696683608652</v>
      </c>
      <c r="O306" s="4" t="s">
        <v>74</v>
      </c>
      <c r="P306" s="5">
        <v>23.557278464277299</v>
      </c>
      <c r="Q306" s="5">
        <v>23.986472426691002</v>
      </c>
      <c r="R306" s="5">
        <v>23.658488263128</v>
      </c>
      <c r="S306" s="5">
        <v>23.9293033837804</v>
      </c>
      <c r="T306" s="5">
        <v>23.392558374919101</v>
      </c>
      <c r="U306" s="5">
        <v>22.762828885975001</v>
      </c>
      <c r="V306" s="5">
        <v>22.577835161310599</v>
      </c>
      <c r="W306" s="5">
        <v>23.103533381237401</v>
      </c>
      <c r="X306" s="4" t="s">
        <v>49</v>
      </c>
      <c r="Y306" s="4" t="s">
        <v>64</v>
      </c>
      <c r="Z306" s="4" t="s">
        <v>64</v>
      </c>
      <c r="AA306" s="4" t="s">
        <v>123</v>
      </c>
      <c r="AB306" s="4" t="s">
        <v>42</v>
      </c>
      <c r="AC306" s="4" t="s">
        <v>48</v>
      </c>
      <c r="AD306" s="4" t="s">
        <v>48</v>
      </c>
      <c r="AE306" s="4" t="s">
        <v>42</v>
      </c>
      <c r="AF306" s="4">
        <v>4</v>
      </c>
      <c r="AG306" s="4">
        <v>6</v>
      </c>
      <c r="AH306" s="4">
        <v>5</v>
      </c>
      <c r="AI306" s="4">
        <v>5</v>
      </c>
      <c r="AJ306" s="4">
        <v>4</v>
      </c>
      <c r="AK306" s="4">
        <v>2</v>
      </c>
      <c r="AL306" s="4">
        <v>2</v>
      </c>
      <c r="AM306" s="4">
        <v>3</v>
      </c>
    </row>
    <row r="307" spans="1:39" x14ac:dyDescent="0.35">
      <c r="A307" s="4" t="s">
        <v>499</v>
      </c>
      <c r="B307" s="4" t="s">
        <v>500</v>
      </c>
      <c r="C307" s="4" t="s">
        <v>501</v>
      </c>
      <c r="D307" s="5">
        <v>1321.36</v>
      </c>
      <c r="E307" s="5">
        <v>42</v>
      </c>
      <c r="F307" s="4">
        <v>75489</v>
      </c>
      <c r="G307" s="4">
        <v>41</v>
      </c>
      <c r="H307" s="4">
        <v>16</v>
      </c>
      <c r="I307" s="4">
        <v>16</v>
      </c>
      <c r="J307" s="4">
        <v>17</v>
      </c>
      <c r="K307" s="4">
        <v>17</v>
      </c>
      <c r="L307" s="10">
        <v>0.81682283773444897</v>
      </c>
      <c r="M307" s="7">
        <v>3.8135595352394398E-3</v>
      </c>
      <c r="N307" s="10">
        <f t="shared" si="4"/>
        <v>-0.81682283773444897</v>
      </c>
      <c r="O307" s="4" t="s">
        <v>74</v>
      </c>
      <c r="P307" s="5">
        <v>27.337314833234799</v>
      </c>
      <c r="Q307" s="5">
        <v>27.2279184864041</v>
      </c>
      <c r="R307" s="5">
        <v>27.151845892737899</v>
      </c>
      <c r="S307" s="5">
        <v>27.263046071943101</v>
      </c>
      <c r="T307" s="5">
        <v>26.6000049793934</v>
      </c>
      <c r="U307" s="5">
        <v>26.309808413173901</v>
      </c>
      <c r="V307" s="5">
        <v>25.918881703260499</v>
      </c>
      <c r="W307" s="5">
        <v>26.884138837554399</v>
      </c>
      <c r="X307" s="4" t="s">
        <v>206</v>
      </c>
      <c r="Y307" s="4" t="s">
        <v>335</v>
      </c>
      <c r="Z307" s="4" t="s">
        <v>206</v>
      </c>
      <c r="AA307" s="4" t="s">
        <v>206</v>
      </c>
      <c r="AB307" s="4" t="s">
        <v>200</v>
      </c>
      <c r="AC307" s="4" t="s">
        <v>123</v>
      </c>
      <c r="AD307" s="4" t="s">
        <v>60</v>
      </c>
      <c r="AE307" s="4" t="s">
        <v>205</v>
      </c>
      <c r="AF307" s="4">
        <v>16</v>
      </c>
      <c r="AG307" s="4">
        <v>16</v>
      </c>
      <c r="AH307" s="4">
        <v>17</v>
      </c>
      <c r="AI307" s="4">
        <v>16</v>
      </c>
      <c r="AJ307" s="4">
        <v>14</v>
      </c>
      <c r="AK307" s="4">
        <v>10</v>
      </c>
      <c r="AL307" s="4">
        <v>9</v>
      </c>
      <c r="AM307" s="4">
        <v>13</v>
      </c>
    </row>
    <row r="308" spans="1:39" x14ac:dyDescent="0.35">
      <c r="A308" s="4" t="s">
        <v>502</v>
      </c>
      <c r="B308" s="4" t="s">
        <v>503</v>
      </c>
      <c r="C308" s="4" t="s">
        <v>504</v>
      </c>
      <c r="D308" s="5">
        <v>263.14999999999998</v>
      </c>
      <c r="E308" s="5">
        <v>21.74</v>
      </c>
      <c r="F308" s="4">
        <v>44337</v>
      </c>
      <c r="G308" s="4">
        <v>24</v>
      </c>
      <c r="H308" s="4">
        <v>5</v>
      </c>
      <c r="I308" s="4">
        <v>5</v>
      </c>
      <c r="J308" s="4">
        <v>5</v>
      </c>
      <c r="K308" s="4">
        <v>5</v>
      </c>
      <c r="L308" s="10">
        <v>0.81256833518029503</v>
      </c>
      <c r="M308" s="7">
        <v>7.1985988896057498E-3</v>
      </c>
      <c r="N308" s="10">
        <f t="shared" si="4"/>
        <v>-0.81256833518029503</v>
      </c>
      <c r="O308" s="4" t="s">
        <v>74</v>
      </c>
      <c r="P308" s="5">
        <v>23.015446020230801</v>
      </c>
      <c r="Q308" s="5">
        <v>23.616527530917999</v>
      </c>
      <c r="R308" s="5">
        <v>24.0315314337583</v>
      </c>
      <c r="S308" s="5">
        <v>23.701277480163501</v>
      </c>
      <c r="T308" s="5">
        <v>22.746502635080201</v>
      </c>
      <c r="U308" s="5">
        <v>22.492849487181701</v>
      </c>
      <c r="V308" s="5">
        <v>22.8315102105847</v>
      </c>
      <c r="W308" s="5">
        <v>23.043646791502798</v>
      </c>
      <c r="X308" s="4" t="s">
        <v>42</v>
      </c>
      <c r="Y308" s="4" t="s">
        <v>49</v>
      </c>
      <c r="Z308" s="4" t="s">
        <v>53</v>
      </c>
      <c r="AA308" s="4" t="s">
        <v>49</v>
      </c>
      <c r="AB308" s="4" t="s">
        <v>48</v>
      </c>
      <c r="AC308" s="4" t="s">
        <v>42</v>
      </c>
      <c r="AD308" s="4" t="s">
        <v>42</v>
      </c>
      <c r="AE308" s="4" t="s">
        <v>42</v>
      </c>
      <c r="AF308" s="4">
        <v>3</v>
      </c>
      <c r="AG308" s="4">
        <v>4</v>
      </c>
      <c r="AH308" s="4">
        <v>5</v>
      </c>
      <c r="AI308" s="4">
        <v>4</v>
      </c>
      <c r="AJ308" s="4">
        <v>2</v>
      </c>
      <c r="AK308" s="4">
        <v>2</v>
      </c>
      <c r="AL308" s="4">
        <v>3</v>
      </c>
      <c r="AM308" s="4">
        <v>3</v>
      </c>
    </row>
    <row r="309" spans="1:39" x14ac:dyDescent="0.35">
      <c r="A309" s="4" t="s">
        <v>505</v>
      </c>
      <c r="B309" s="4" t="s">
        <v>506</v>
      </c>
      <c r="C309" s="4" t="s">
        <v>507</v>
      </c>
      <c r="D309" s="5">
        <v>401.12</v>
      </c>
      <c r="E309" s="5">
        <v>48.18</v>
      </c>
      <c r="F309" s="4">
        <v>28308</v>
      </c>
      <c r="G309" s="4">
        <v>18</v>
      </c>
      <c r="H309" s="4">
        <v>7</v>
      </c>
      <c r="I309" s="4">
        <v>7</v>
      </c>
      <c r="J309" s="4">
        <v>7</v>
      </c>
      <c r="K309" s="4">
        <v>7</v>
      </c>
      <c r="L309" s="10">
        <v>0.81086330451769595</v>
      </c>
      <c r="M309" s="7">
        <v>2.6920601607406499E-2</v>
      </c>
      <c r="N309" s="10">
        <f t="shared" si="4"/>
        <v>-0.81086330451769595</v>
      </c>
      <c r="O309" s="4" t="s">
        <v>74</v>
      </c>
      <c r="P309" s="5">
        <v>24.435235196706401</v>
      </c>
      <c r="Q309" s="5">
        <v>24.584548651110701</v>
      </c>
      <c r="R309" s="5">
        <v>24.716394767019001</v>
      </c>
      <c r="S309" s="5">
        <v>24.760128562805601</v>
      </c>
      <c r="T309" s="5">
        <v>23.259233373251998</v>
      </c>
      <c r="U309" s="5">
        <v>23.3146963597233</v>
      </c>
      <c r="V309" s="5">
        <v>24.0819894935557</v>
      </c>
      <c r="W309" s="5">
        <v>24.596934733040001</v>
      </c>
      <c r="X309" s="4" t="s">
        <v>48</v>
      </c>
      <c r="Y309" s="4" t="s">
        <v>53</v>
      </c>
      <c r="Z309" s="4" t="s">
        <v>123</v>
      </c>
      <c r="AA309" s="4" t="s">
        <v>53</v>
      </c>
      <c r="AB309" s="4"/>
      <c r="AC309" s="4"/>
      <c r="AD309" s="4" t="s">
        <v>48</v>
      </c>
      <c r="AE309" s="4" t="s">
        <v>64</v>
      </c>
      <c r="AF309" s="4">
        <v>6</v>
      </c>
      <c r="AG309" s="4">
        <v>6</v>
      </c>
      <c r="AH309" s="4">
        <v>6</v>
      </c>
      <c r="AI309" s="4">
        <v>7</v>
      </c>
      <c r="AJ309" s="4">
        <v>4</v>
      </c>
      <c r="AK309" s="4">
        <v>4</v>
      </c>
      <c r="AL309" s="4">
        <v>5</v>
      </c>
      <c r="AM309" s="4">
        <v>6</v>
      </c>
    </row>
    <row r="310" spans="1:39" x14ac:dyDescent="0.35">
      <c r="A310" s="4" t="s">
        <v>508</v>
      </c>
      <c r="B310" s="4" t="s">
        <v>509</v>
      </c>
      <c r="C310" s="4" t="s">
        <v>510</v>
      </c>
      <c r="D310" s="5">
        <v>121</v>
      </c>
      <c r="E310" s="5">
        <v>5.35</v>
      </c>
      <c r="F310" s="4">
        <v>90876</v>
      </c>
      <c r="G310" s="4">
        <v>46</v>
      </c>
      <c r="H310" s="4">
        <v>3</v>
      </c>
      <c r="I310" s="4">
        <v>3</v>
      </c>
      <c r="J310" s="4">
        <v>3</v>
      </c>
      <c r="K310" s="4">
        <v>3</v>
      </c>
      <c r="L310" s="10">
        <v>0.80597594604289202</v>
      </c>
      <c r="M310" s="7">
        <v>2.3238380131441999E-2</v>
      </c>
      <c r="N310" s="10">
        <f t="shared" si="4"/>
        <v>-0.80597594604289202</v>
      </c>
      <c r="O310" s="4" t="s">
        <v>74</v>
      </c>
      <c r="P310" s="5">
        <v>23.347703001394098</v>
      </c>
      <c r="Q310" s="5">
        <v>23.335626284949399</v>
      </c>
      <c r="R310" s="5">
        <v>23.327124296853601</v>
      </c>
      <c r="S310" s="5">
        <v>23.189237003058398</v>
      </c>
      <c r="T310" s="5">
        <v>21.765195840037599</v>
      </c>
      <c r="U310" s="5">
        <v>22.931630513712602</v>
      </c>
      <c r="V310" s="5">
        <v>23.093685130411501</v>
      </c>
      <c r="W310" s="5">
        <v>22.185275317922201</v>
      </c>
      <c r="X310" s="4" t="s">
        <v>48</v>
      </c>
      <c r="Y310" s="4" t="s">
        <v>42</v>
      </c>
      <c r="Z310" s="4"/>
      <c r="AA310" s="4" t="s">
        <v>42</v>
      </c>
      <c r="AB310" s="4" t="s">
        <v>42</v>
      </c>
      <c r="AC310" s="4"/>
      <c r="AD310" s="4"/>
      <c r="AE310" s="4" t="s">
        <v>42</v>
      </c>
      <c r="AF310" s="4">
        <v>3</v>
      </c>
      <c r="AG310" s="4">
        <v>3</v>
      </c>
      <c r="AH310" s="4">
        <v>3</v>
      </c>
      <c r="AI310" s="4">
        <v>3</v>
      </c>
      <c r="AJ310" s="4">
        <v>1</v>
      </c>
      <c r="AK310" s="4">
        <v>2</v>
      </c>
      <c r="AL310" s="4">
        <v>2</v>
      </c>
      <c r="AM310" s="4">
        <v>2</v>
      </c>
    </row>
    <row r="311" spans="1:39" x14ac:dyDescent="0.35">
      <c r="A311" s="4" t="s">
        <v>511</v>
      </c>
      <c r="B311" s="4" t="s">
        <v>512</v>
      </c>
      <c r="C311" s="4" t="s">
        <v>513</v>
      </c>
      <c r="D311" s="5">
        <v>254.21</v>
      </c>
      <c r="E311" s="5">
        <v>10.51</v>
      </c>
      <c r="F311" s="4">
        <v>56910</v>
      </c>
      <c r="G311" s="4">
        <v>5</v>
      </c>
      <c r="H311" s="4">
        <v>3</v>
      </c>
      <c r="I311" s="4">
        <v>3</v>
      </c>
      <c r="J311" s="4">
        <v>4</v>
      </c>
      <c r="K311" s="4">
        <v>4</v>
      </c>
      <c r="L311" s="10">
        <v>0.80559091897930901</v>
      </c>
      <c r="M311" s="7">
        <v>1.89137925886146E-2</v>
      </c>
      <c r="N311" s="10">
        <f t="shared" si="4"/>
        <v>-0.80559091897930901</v>
      </c>
      <c r="O311" s="4" t="s">
        <v>74</v>
      </c>
      <c r="P311" s="5">
        <v>25.3542725222947</v>
      </c>
      <c r="Q311" s="5">
        <v>25.159516147681799</v>
      </c>
      <c r="R311" s="5">
        <v>24.957447842347399</v>
      </c>
      <c r="S311" s="5">
        <v>24.8102415373756</v>
      </c>
      <c r="T311" s="5">
        <v>24.642822492738201</v>
      </c>
      <c r="U311" s="5">
        <v>23.545110830254899</v>
      </c>
      <c r="V311" s="5">
        <v>24.130008503013102</v>
      </c>
      <c r="W311" s="5">
        <v>24.741172547776099</v>
      </c>
      <c r="X311" s="4" t="s">
        <v>48</v>
      </c>
      <c r="Y311" s="4" t="s">
        <v>49</v>
      </c>
      <c r="Z311" s="4" t="s">
        <v>49</v>
      </c>
      <c r="AA311" s="4" t="s">
        <v>42</v>
      </c>
      <c r="AB311" s="4" t="s">
        <v>48</v>
      </c>
      <c r="AC311" s="4" t="s">
        <v>42</v>
      </c>
      <c r="AD311" s="4" t="s">
        <v>42</v>
      </c>
      <c r="AE311" s="4" t="s">
        <v>42</v>
      </c>
      <c r="AF311" s="4">
        <v>4</v>
      </c>
      <c r="AG311" s="4">
        <v>4</v>
      </c>
      <c r="AH311" s="4">
        <v>4</v>
      </c>
      <c r="AI311" s="4">
        <v>3</v>
      </c>
      <c r="AJ311" s="4">
        <v>4</v>
      </c>
      <c r="AK311" s="4">
        <v>2</v>
      </c>
      <c r="AL311" s="4">
        <v>4</v>
      </c>
      <c r="AM311" s="4">
        <v>4</v>
      </c>
    </row>
    <row r="312" spans="1:39" x14ac:dyDescent="0.35">
      <c r="A312" s="4" t="s">
        <v>514</v>
      </c>
      <c r="B312" s="4" t="s">
        <v>515</v>
      </c>
      <c r="C312" s="4" t="s">
        <v>516</v>
      </c>
      <c r="D312" s="5">
        <v>800.94</v>
      </c>
      <c r="E312" s="5">
        <v>28</v>
      </c>
      <c r="F312" s="4">
        <v>57381</v>
      </c>
      <c r="G312" s="4">
        <v>22</v>
      </c>
      <c r="H312" s="4">
        <v>12</v>
      </c>
      <c r="I312" s="4">
        <v>12</v>
      </c>
      <c r="J312" s="4">
        <v>13</v>
      </c>
      <c r="K312" s="4">
        <v>13</v>
      </c>
      <c r="L312" s="10">
        <v>0.80198247577637405</v>
      </c>
      <c r="M312" s="7">
        <v>8.9964350077407496E-3</v>
      </c>
      <c r="N312" s="10">
        <f t="shared" si="4"/>
        <v>-0.80198247577637405</v>
      </c>
      <c r="O312" s="4" t="s">
        <v>74</v>
      </c>
      <c r="P312" s="5">
        <v>26.926512360657799</v>
      </c>
      <c r="Q312" s="5">
        <v>26.775960047733601</v>
      </c>
      <c r="R312" s="5">
        <v>26.556932117711501</v>
      </c>
      <c r="S312" s="5">
        <v>26.706681707028199</v>
      </c>
      <c r="T312" s="5">
        <v>26.161218474326201</v>
      </c>
      <c r="U312" s="5">
        <v>25.461522412547499</v>
      </c>
      <c r="V312" s="5">
        <v>25.641034567868999</v>
      </c>
      <c r="W312" s="5">
        <v>26.494380875282801</v>
      </c>
      <c r="X312" s="4" t="s">
        <v>200</v>
      </c>
      <c r="Y312" s="4" t="s">
        <v>60</v>
      </c>
      <c r="Z312" s="4" t="s">
        <v>60</v>
      </c>
      <c r="AA312" s="4" t="s">
        <v>60</v>
      </c>
      <c r="AB312" s="4" t="s">
        <v>48</v>
      </c>
      <c r="AC312" s="4" t="s">
        <v>48</v>
      </c>
      <c r="AD312" s="4" t="s">
        <v>53</v>
      </c>
      <c r="AE312" s="4" t="s">
        <v>53</v>
      </c>
      <c r="AF312" s="4">
        <v>10</v>
      </c>
      <c r="AG312" s="4">
        <v>10</v>
      </c>
      <c r="AH312" s="4">
        <v>9</v>
      </c>
      <c r="AI312" s="4">
        <v>11</v>
      </c>
      <c r="AJ312" s="4">
        <v>7</v>
      </c>
      <c r="AK312" s="4">
        <v>6</v>
      </c>
      <c r="AL312" s="4">
        <v>7</v>
      </c>
      <c r="AM312" s="4">
        <v>10</v>
      </c>
    </row>
  </sheetData>
  <autoFilter ref="K1:K166" xr:uid="{E68BE65B-8FF8-4274-99A0-DCCEE98053A1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DCB9C-C16A-4236-8F7F-09DCA208D99D}">
  <dimension ref="A1:AM46"/>
  <sheetViews>
    <sheetView workbookViewId="0"/>
  </sheetViews>
  <sheetFormatPr baseColWidth="10" defaultRowHeight="14.5" x14ac:dyDescent="0.35"/>
  <sheetData>
    <row r="1" spans="1:39" s="14" customFormat="1" x14ac:dyDescent="0.35">
      <c r="A1" s="11" t="s">
        <v>0</v>
      </c>
      <c r="B1" s="11" t="s">
        <v>1</v>
      </c>
      <c r="C1" s="11" t="s">
        <v>2</v>
      </c>
      <c r="D1" s="12" t="s">
        <v>3</v>
      </c>
      <c r="E1" s="12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2" t="s">
        <v>11</v>
      </c>
      <c r="M1" s="13" t="s">
        <v>12</v>
      </c>
      <c r="N1" s="13" t="s">
        <v>1756</v>
      </c>
      <c r="O1" s="11" t="s">
        <v>13</v>
      </c>
      <c r="P1" s="12" t="s">
        <v>1054</v>
      </c>
      <c r="Q1" s="12" t="s">
        <v>1055</v>
      </c>
      <c r="R1" s="12" t="s">
        <v>1056</v>
      </c>
      <c r="S1" s="12" t="s">
        <v>1057</v>
      </c>
      <c r="T1" s="12" t="s">
        <v>1058</v>
      </c>
      <c r="U1" s="12" t="s">
        <v>1059</v>
      </c>
      <c r="V1" s="12" t="s">
        <v>1060</v>
      </c>
      <c r="W1" s="12" t="s">
        <v>1061</v>
      </c>
      <c r="X1" s="11" t="s">
        <v>1062</v>
      </c>
      <c r="Y1" s="11" t="s">
        <v>1063</v>
      </c>
      <c r="Z1" s="11" t="s">
        <v>1064</v>
      </c>
      <c r="AA1" s="11" t="s">
        <v>1065</v>
      </c>
      <c r="AB1" s="11" t="s">
        <v>1066</v>
      </c>
      <c r="AC1" s="11" t="s">
        <v>1067</v>
      </c>
      <c r="AD1" s="11" t="s">
        <v>1068</v>
      </c>
      <c r="AE1" s="11" t="s">
        <v>1069</v>
      </c>
      <c r="AF1" s="11" t="s">
        <v>1070</v>
      </c>
      <c r="AG1" s="11" t="s">
        <v>1071</v>
      </c>
      <c r="AH1" s="11" t="s">
        <v>1072</v>
      </c>
      <c r="AI1" s="11" t="s">
        <v>1073</v>
      </c>
      <c r="AJ1" s="11" t="s">
        <v>1074</v>
      </c>
      <c r="AK1" s="11" t="s">
        <v>1075</v>
      </c>
      <c r="AL1" s="11" t="s">
        <v>1076</v>
      </c>
      <c r="AM1" s="11" t="s">
        <v>1077</v>
      </c>
    </row>
    <row r="2" spans="1:39" x14ac:dyDescent="0.35">
      <c r="A2" s="4" t="s">
        <v>1126</v>
      </c>
      <c r="B2" s="4" t="s">
        <v>1127</v>
      </c>
      <c r="C2" s="4" t="s">
        <v>1128</v>
      </c>
      <c r="D2" s="5">
        <v>61.13</v>
      </c>
      <c r="E2" s="5">
        <v>19.21</v>
      </c>
      <c r="F2" s="4">
        <v>17037</v>
      </c>
      <c r="G2" s="4">
        <v>8</v>
      </c>
      <c r="H2" s="4">
        <v>2</v>
      </c>
      <c r="I2" s="4">
        <v>2</v>
      </c>
      <c r="J2" s="4">
        <v>2</v>
      </c>
      <c r="K2" s="4">
        <v>2</v>
      </c>
      <c r="L2" s="6">
        <v>-6.1583823592505098</v>
      </c>
      <c r="M2" s="7">
        <v>3.9321651873996596E-3</v>
      </c>
      <c r="N2" s="6">
        <f>-L2</f>
        <v>6.1583823592505098</v>
      </c>
      <c r="O2" s="4" t="s">
        <v>74</v>
      </c>
      <c r="P2" s="5">
        <v>14.4276271225462</v>
      </c>
      <c r="Q2" s="5">
        <v>16.321595208142099</v>
      </c>
      <c r="R2" s="8">
        <v>13.9188402490353</v>
      </c>
      <c r="S2" s="5">
        <v>15.142589337939199</v>
      </c>
      <c r="T2" s="5">
        <v>16.029732607564501</v>
      </c>
      <c r="U2" s="5">
        <v>23.340820456905099</v>
      </c>
      <c r="V2" s="5">
        <v>23.299718228528501</v>
      </c>
      <c r="W2" s="5">
        <v>21.773910061666701</v>
      </c>
      <c r="X2" s="4"/>
      <c r="Y2" s="4"/>
      <c r="Z2" s="4"/>
      <c r="AA2" s="4"/>
      <c r="AB2" s="4"/>
      <c r="AC2" s="4" t="s">
        <v>42</v>
      </c>
      <c r="AD2" s="4"/>
      <c r="AE2" s="4" t="s">
        <v>42</v>
      </c>
      <c r="AF2" s="4">
        <v>1</v>
      </c>
      <c r="AG2" s="4">
        <v>1</v>
      </c>
      <c r="AH2" s="4">
        <v>0</v>
      </c>
      <c r="AI2" s="4">
        <v>1</v>
      </c>
      <c r="AJ2" s="4">
        <v>1</v>
      </c>
      <c r="AK2" s="4">
        <v>2</v>
      </c>
      <c r="AL2" s="4">
        <v>1</v>
      </c>
      <c r="AM2" s="4">
        <v>2</v>
      </c>
    </row>
    <row r="3" spans="1:39" x14ac:dyDescent="0.35">
      <c r="A3" s="4" t="s">
        <v>38</v>
      </c>
      <c r="B3" s="4" t="s">
        <v>39</v>
      </c>
      <c r="C3" s="4" t="s">
        <v>40</v>
      </c>
      <c r="D3" s="5">
        <v>1387.88</v>
      </c>
      <c r="E3" s="5">
        <v>89.8</v>
      </c>
      <c r="F3" s="4">
        <v>15748</v>
      </c>
      <c r="G3" s="4">
        <v>11</v>
      </c>
      <c r="H3" s="4">
        <v>13</v>
      </c>
      <c r="I3" s="4">
        <v>4</v>
      </c>
      <c r="J3" s="4">
        <v>15</v>
      </c>
      <c r="K3" s="4">
        <v>4</v>
      </c>
      <c r="L3" s="6">
        <v>-6.0227740110849304</v>
      </c>
      <c r="M3" s="7">
        <v>3.1052231728178202E-6</v>
      </c>
      <c r="N3" s="6">
        <f t="shared" ref="N3:N46" si="0">-L3</f>
        <v>6.0227740110849304</v>
      </c>
      <c r="O3" s="4" t="s">
        <v>41</v>
      </c>
      <c r="P3" s="5">
        <v>21.756459407741101</v>
      </c>
      <c r="Q3" s="5">
        <v>21.267926803979901</v>
      </c>
      <c r="R3" s="5">
        <v>20.4345746606276</v>
      </c>
      <c r="S3" s="5">
        <v>21.125881340156401</v>
      </c>
      <c r="T3" s="5">
        <v>27.236277749062999</v>
      </c>
      <c r="U3" s="5">
        <v>27.550544948936501</v>
      </c>
      <c r="V3" s="5">
        <v>25.6248794375872</v>
      </c>
      <c r="W3" s="5">
        <v>28.264236121258001</v>
      </c>
      <c r="X3" s="4" t="s">
        <v>42</v>
      </c>
      <c r="Y3" s="4" t="s">
        <v>42</v>
      </c>
      <c r="Z3" s="4"/>
      <c r="AA3" s="4"/>
      <c r="AB3" s="4" t="s">
        <v>64</v>
      </c>
      <c r="AC3" s="4" t="s">
        <v>200</v>
      </c>
      <c r="AD3" s="4" t="s">
        <v>48</v>
      </c>
      <c r="AE3" s="4" t="s">
        <v>136</v>
      </c>
      <c r="AF3" s="4">
        <v>1</v>
      </c>
      <c r="AG3" s="4">
        <v>1</v>
      </c>
      <c r="AH3" s="4">
        <v>1</v>
      </c>
      <c r="AI3" s="4">
        <v>1</v>
      </c>
      <c r="AJ3" s="4">
        <v>4</v>
      </c>
      <c r="AK3" s="4">
        <v>4</v>
      </c>
      <c r="AL3" s="4">
        <v>4</v>
      </c>
      <c r="AM3" s="4">
        <v>4</v>
      </c>
    </row>
    <row r="4" spans="1:39" x14ac:dyDescent="0.35">
      <c r="A4" s="4" t="s">
        <v>1129</v>
      </c>
      <c r="B4" s="4" t="s">
        <v>1130</v>
      </c>
      <c r="C4" s="4" t="s">
        <v>1131</v>
      </c>
      <c r="D4" s="5">
        <v>395.04</v>
      </c>
      <c r="E4" s="5">
        <v>45.07</v>
      </c>
      <c r="F4" s="4">
        <v>15141</v>
      </c>
      <c r="G4" s="4">
        <v>8</v>
      </c>
      <c r="H4" s="4">
        <v>6</v>
      </c>
      <c r="I4" s="4">
        <v>2</v>
      </c>
      <c r="J4" s="4">
        <v>7</v>
      </c>
      <c r="K4" s="4">
        <v>2</v>
      </c>
      <c r="L4" s="6">
        <v>-5.7515607997581499</v>
      </c>
      <c r="M4" s="7">
        <v>5.4970027483886503E-6</v>
      </c>
      <c r="N4" s="6">
        <f t="shared" si="0"/>
        <v>5.7515607997581499</v>
      </c>
      <c r="O4" s="4" t="s">
        <v>41</v>
      </c>
      <c r="P4" s="5">
        <v>16.7961973189093</v>
      </c>
      <c r="Q4" s="8">
        <v>18.6871851633944</v>
      </c>
      <c r="R4" s="5">
        <v>16.519307143497301</v>
      </c>
      <c r="S4" s="5">
        <v>17.994102026227299</v>
      </c>
      <c r="T4" s="5">
        <v>22.6300156599197</v>
      </c>
      <c r="U4" s="5">
        <v>23.383773363996401</v>
      </c>
      <c r="V4" s="5">
        <v>22.6972494872354</v>
      </c>
      <c r="W4" s="5">
        <v>24.291996339909399</v>
      </c>
      <c r="X4" s="4"/>
      <c r="Y4" s="4"/>
      <c r="Z4" s="4"/>
      <c r="AA4" s="4"/>
      <c r="AB4" s="4" t="s">
        <v>42</v>
      </c>
      <c r="AC4" s="4" t="s">
        <v>48</v>
      </c>
      <c r="AD4" s="4" t="s">
        <v>42</v>
      </c>
      <c r="AE4" s="4" t="s">
        <v>53</v>
      </c>
      <c r="AF4" s="4">
        <v>1</v>
      </c>
      <c r="AG4" s="4">
        <v>0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2</v>
      </c>
    </row>
    <row r="5" spans="1:39" x14ac:dyDescent="0.35">
      <c r="A5" s="4" t="s">
        <v>1132</v>
      </c>
      <c r="B5" s="4" t="s">
        <v>1133</v>
      </c>
      <c r="C5" s="4" t="s">
        <v>1134</v>
      </c>
      <c r="D5" s="5">
        <v>767.36</v>
      </c>
      <c r="E5" s="5">
        <v>17.309999999999899</v>
      </c>
      <c r="F5" s="4">
        <v>113838</v>
      </c>
      <c r="G5" s="4">
        <v>55</v>
      </c>
      <c r="H5" s="4">
        <v>15</v>
      </c>
      <c r="I5" s="4">
        <v>15</v>
      </c>
      <c r="J5" s="4">
        <v>15</v>
      </c>
      <c r="K5" s="4">
        <v>15</v>
      </c>
      <c r="L5" s="6">
        <v>-4.2974816122877799</v>
      </c>
      <c r="M5" s="7">
        <v>1.91159792052113E-7</v>
      </c>
      <c r="N5" s="6">
        <f t="shared" si="0"/>
        <v>4.2974816122877799</v>
      </c>
      <c r="O5" s="4" t="s">
        <v>41</v>
      </c>
      <c r="P5" s="8">
        <v>20.9648126246807</v>
      </c>
      <c r="Q5" s="5">
        <v>20.282767621486101</v>
      </c>
      <c r="R5" s="8">
        <v>20.875585404980502</v>
      </c>
      <c r="S5" s="5">
        <v>20.925546022775801</v>
      </c>
      <c r="T5" s="5">
        <v>25.738149793315699</v>
      </c>
      <c r="U5" s="5">
        <v>25.102955241941</v>
      </c>
      <c r="V5" s="5">
        <v>24.779512175327699</v>
      </c>
      <c r="W5" s="5">
        <v>24.618020912489701</v>
      </c>
      <c r="X5" s="4"/>
      <c r="Y5" s="4"/>
      <c r="Z5" s="4"/>
      <c r="AA5" s="4"/>
      <c r="AB5" s="4" t="s">
        <v>200</v>
      </c>
      <c r="AC5" s="4" t="s">
        <v>60</v>
      </c>
      <c r="AD5" s="4" t="s">
        <v>60</v>
      </c>
      <c r="AE5" s="4" t="s">
        <v>136</v>
      </c>
      <c r="AF5" s="4">
        <v>0</v>
      </c>
      <c r="AG5" s="4">
        <v>1</v>
      </c>
      <c r="AH5" s="4">
        <v>0</v>
      </c>
      <c r="AI5" s="4">
        <v>2</v>
      </c>
      <c r="AJ5" s="4">
        <v>13</v>
      </c>
      <c r="AK5" s="4">
        <v>12</v>
      </c>
      <c r="AL5" s="4">
        <v>11</v>
      </c>
      <c r="AM5" s="4">
        <v>10</v>
      </c>
    </row>
    <row r="6" spans="1:39" x14ac:dyDescent="0.35">
      <c r="A6" s="4" t="s">
        <v>1135</v>
      </c>
      <c r="B6" s="4" t="s">
        <v>1136</v>
      </c>
      <c r="C6" s="4" t="s">
        <v>1137</v>
      </c>
      <c r="D6" s="5">
        <v>70.23</v>
      </c>
      <c r="E6" s="5">
        <v>4.75</v>
      </c>
      <c r="F6" s="4">
        <v>76693</v>
      </c>
      <c r="G6" s="4">
        <v>31</v>
      </c>
      <c r="H6" s="4">
        <v>2</v>
      </c>
      <c r="I6" s="4">
        <v>2</v>
      </c>
      <c r="J6" s="4">
        <v>2</v>
      </c>
      <c r="K6" s="4">
        <v>2</v>
      </c>
      <c r="L6" s="6">
        <v>-3.3581707712133899</v>
      </c>
      <c r="M6" s="7">
        <v>1.8104017320556998E-8</v>
      </c>
      <c r="N6" s="6">
        <f t="shared" si="0"/>
        <v>3.3581707712133899</v>
      </c>
      <c r="O6" s="4" t="s">
        <v>41</v>
      </c>
      <c r="P6" s="8">
        <v>18.369216839353999</v>
      </c>
      <c r="Q6" s="5">
        <v>18.8328915589905</v>
      </c>
      <c r="R6" s="8">
        <v>18.952539482692998</v>
      </c>
      <c r="S6" s="8">
        <v>18.6483990065346</v>
      </c>
      <c r="T6" s="5">
        <v>21.971164533887201</v>
      </c>
      <c r="U6" s="5">
        <v>21.946176044064501</v>
      </c>
      <c r="V6" s="5">
        <v>22.262321132142301</v>
      </c>
      <c r="W6" s="5">
        <v>22.056068262331699</v>
      </c>
      <c r="X6" s="4"/>
      <c r="Y6" s="4"/>
      <c r="Z6" s="4"/>
      <c r="AA6" s="4"/>
      <c r="AB6" s="4" t="s">
        <v>48</v>
      </c>
      <c r="AC6" s="4" t="s">
        <v>42</v>
      </c>
      <c r="AD6" s="4" t="s">
        <v>42</v>
      </c>
      <c r="AE6" s="4"/>
      <c r="AF6" s="4">
        <v>0</v>
      </c>
      <c r="AG6" s="4">
        <v>1</v>
      </c>
      <c r="AH6" s="4">
        <v>0</v>
      </c>
      <c r="AI6" s="4">
        <v>0</v>
      </c>
      <c r="AJ6" s="4">
        <v>1</v>
      </c>
      <c r="AK6" s="4">
        <v>1</v>
      </c>
      <c r="AL6" s="4">
        <v>2</v>
      </c>
      <c r="AM6" s="4">
        <v>1</v>
      </c>
    </row>
    <row r="7" spans="1:39" x14ac:dyDescent="0.35">
      <c r="A7" s="4" t="s">
        <v>1138</v>
      </c>
      <c r="B7" s="4" t="s">
        <v>1139</v>
      </c>
      <c r="C7" s="4" t="s">
        <v>1140</v>
      </c>
      <c r="D7" s="5">
        <v>112.95</v>
      </c>
      <c r="E7" s="5">
        <v>11.92</v>
      </c>
      <c r="F7" s="4">
        <v>38817</v>
      </c>
      <c r="G7" s="4">
        <v>24</v>
      </c>
      <c r="H7" s="4">
        <v>3</v>
      </c>
      <c r="I7" s="4">
        <v>3</v>
      </c>
      <c r="J7" s="4">
        <v>3</v>
      </c>
      <c r="K7" s="4">
        <v>3</v>
      </c>
      <c r="L7" s="6">
        <v>-2.2860028678150601</v>
      </c>
      <c r="M7" s="7">
        <v>6.8333721787676698E-3</v>
      </c>
      <c r="N7" s="6">
        <f t="shared" si="0"/>
        <v>2.2860028678150601</v>
      </c>
      <c r="O7" s="4" t="s">
        <v>74</v>
      </c>
      <c r="P7" s="5">
        <v>20.151056809799801</v>
      </c>
      <c r="Q7" s="5">
        <v>17.907607127592801</v>
      </c>
      <c r="R7" s="8">
        <v>18.537941340658399</v>
      </c>
      <c r="S7" s="5">
        <v>16.779955015065902</v>
      </c>
      <c r="T7" s="5">
        <v>20.013495627675599</v>
      </c>
      <c r="U7" s="5">
        <v>20.764759240177501</v>
      </c>
      <c r="V7" s="5">
        <v>21.019401202294901</v>
      </c>
      <c r="W7" s="5">
        <v>20.722915694229201</v>
      </c>
      <c r="X7" s="4"/>
      <c r="Y7" s="4"/>
      <c r="Z7" s="4"/>
      <c r="AA7" s="4"/>
      <c r="AB7" s="4"/>
      <c r="AC7" s="4" t="s">
        <v>42</v>
      </c>
      <c r="AD7" s="4" t="s">
        <v>42</v>
      </c>
      <c r="AE7" s="4" t="s">
        <v>42</v>
      </c>
      <c r="AF7" s="4">
        <v>1</v>
      </c>
      <c r="AG7" s="4">
        <v>1</v>
      </c>
      <c r="AH7" s="4">
        <v>0</v>
      </c>
      <c r="AI7" s="4">
        <v>1</v>
      </c>
      <c r="AJ7" s="4">
        <v>1</v>
      </c>
      <c r="AK7" s="4">
        <v>3</v>
      </c>
      <c r="AL7" s="4">
        <v>3</v>
      </c>
      <c r="AM7" s="4">
        <v>2</v>
      </c>
    </row>
    <row r="8" spans="1:39" x14ac:dyDescent="0.35">
      <c r="A8" s="4" t="s">
        <v>1141</v>
      </c>
      <c r="B8" s="4" t="s">
        <v>1142</v>
      </c>
      <c r="C8" s="4" t="s">
        <v>1143</v>
      </c>
      <c r="D8" s="5">
        <v>245.96</v>
      </c>
      <c r="E8" s="5">
        <v>7.71</v>
      </c>
      <c r="F8" s="4">
        <v>122421</v>
      </c>
      <c r="G8" s="4">
        <v>52</v>
      </c>
      <c r="H8" s="4">
        <v>5</v>
      </c>
      <c r="I8" s="4">
        <v>3</v>
      </c>
      <c r="J8" s="4">
        <v>5</v>
      </c>
      <c r="K8" s="4">
        <v>3</v>
      </c>
      <c r="L8" s="6">
        <v>-2.0839952458561801</v>
      </c>
      <c r="M8" s="7">
        <v>6.6424224649607204E-3</v>
      </c>
      <c r="N8" s="6">
        <f t="shared" si="0"/>
        <v>2.0839952458561801</v>
      </c>
      <c r="O8" s="4" t="s">
        <v>74</v>
      </c>
      <c r="P8" s="5">
        <v>16.539905779571999</v>
      </c>
      <c r="Q8" s="5">
        <v>18.443576705950299</v>
      </c>
      <c r="R8" s="5">
        <v>15.9162041726778</v>
      </c>
      <c r="S8" s="5">
        <v>18.456576129003501</v>
      </c>
      <c r="T8" s="5">
        <v>19.088662248902601</v>
      </c>
      <c r="U8" s="5">
        <v>19.676554134043599</v>
      </c>
      <c r="V8" s="5">
        <v>19.513740605404902</v>
      </c>
      <c r="W8" s="5">
        <v>19.4132867822773</v>
      </c>
      <c r="X8" s="4"/>
      <c r="Y8" s="4"/>
      <c r="Z8" s="4"/>
      <c r="AA8" s="4"/>
      <c r="AB8" s="4"/>
      <c r="AC8" s="4"/>
      <c r="AD8" s="4" t="s">
        <v>42</v>
      </c>
      <c r="AE8" s="4" t="s">
        <v>48</v>
      </c>
      <c r="AF8" s="4">
        <v>2</v>
      </c>
      <c r="AG8" s="4">
        <v>2</v>
      </c>
      <c r="AH8" s="4">
        <v>1</v>
      </c>
      <c r="AI8" s="4">
        <v>3</v>
      </c>
      <c r="AJ8" s="4">
        <v>3</v>
      </c>
      <c r="AK8" s="4">
        <v>3</v>
      </c>
      <c r="AL8" s="4">
        <v>3</v>
      </c>
      <c r="AM8" s="4">
        <v>3</v>
      </c>
    </row>
    <row r="9" spans="1:39" x14ac:dyDescent="0.35">
      <c r="A9" s="4" t="s">
        <v>1144</v>
      </c>
      <c r="B9" s="4" t="s">
        <v>1145</v>
      </c>
      <c r="C9" s="4" t="s">
        <v>1146</v>
      </c>
      <c r="D9" s="5">
        <v>92.12</v>
      </c>
      <c r="E9" s="5">
        <v>6.28</v>
      </c>
      <c r="F9" s="4">
        <v>72751</v>
      </c>
      <c r="G9" s="4">
        <v>40</v>
      </c>
      <c r="H9" s="4">
        <v>2</v>
      </c>
      <c r="I9" s="4">
        <v>2</v>
      </c>
      <c r="J9" s="4">
        <v>2</v>
      </c>
      <c r="K9" s="4">
        <v>2</v>
      </c>
      <c r="L9" s="6">
        <v>-1.9782176917047101</v>
      </c>
      <c r="M9" s="7">
        <v>1.52744641026293E-3</v>
      </c>
      <c r="N9" s="6">
        <f t="shared" si="0"/>
        <v>1.9782176917047101</v>
      </c>
      <c r="O9" s="4" t="s">
        <v>74</v>
      </c>
      <c r="P9" s="5">
        <v>16.350043432876301</v>
      </c>
      <c r="Q9" s="5">
        <v>18.502402337034798</v>
      </c>
      <c r="R9" s="5">
        <v>18.039358193586501</v>
      </c>
      <c r="S9" s="5">
        <v>18.154905209926799</v>
      </c>
      <c r="T9" s="5">
        <v>19.7110831734255</v>
      </c>
      <c r="U9" s="5">
        <v>19.855249461338602</v>
      </c>
      <c r="V9" s="5">
        <v>19.7741242825747</v>
      </c>
      <c r="W9" s="5">
        <v>19.619123022904301</v>
      </c>
      <c r="X9" s="4"/>
      <c r="Y9" s="4" t="s">
        <v>42</v>
      </c>
      <c r="Z9" s="4"/>
      <c r="AA9" s="4" t="s">
        <v>42</v>
      </c>
      <c r="AB9" s="4" t="s">
        <v>42</v>
      </c>
      <c r="AC9" s="4" t="s">
        <v>48</v>
      </c>
      <c r="AD9" s="4" t="s">
        <v>42</v>
      </c>
      <c r="AE9" s="4"/>
      <c r="AF9" s="4">
        <v>1</v>
      </c>
      <c r="AG9" s="4">
        <v>1</v>
      </c>
      <c r="AH9" s="4">
        <v>1</v>
      </c>
      <c r="AI9" s="4">
        <v>1</v>
      </c>
      <c r="AJ9" s="4">
        <v>2</v>
      </c>
      <c r="AK9" s="4">
        <v>2</v>
      </c>
      <c r="AL9" s="4">
        <v>2</v>
      </c>
      <c r="AM9" s="4">
        <v>2</v>
      </c>
    </row>
    <row r="10" spans="1:39" x14ac:dyDescent="0.35">
      <c r="A10" s="4" t="s">
        <v>1147</v>
      </c>
      <c r="B10" s="4" t="s">
        <v>1148</v>
      </c>
      <c r="C10" s="4" t="s">
        <v>1149</v>
      </c>
      <c r="D10" s="5">
        <v>375.48</v>
      </c>
      <c r="E10" s="5">
        <v>35.06</v>
      </c>
      <c r="F10" s="4">
        <v>28027</v>
      </c>
      <c r="G10" s="4">
        <v>9</v>
      </c>
      <c r="H10" s="4">
        <v>7</v>
      </c>
      <c r="I10" s="4">
        <v>7</v>
      </c>
      <c r="J10" s="4">
        <v>7</v>
      </c>
      <c r="K10" s="4">
        <v>7</v>
      </c>
      <c r="L10" s="6">
        <v>-1.8757524455630901</v>
      </c>
      <c r="M10" s="7">
        <v>1.3208964577006901E-3</v>
      </c>
      <c r="N10" s="6">
        <f t="shared" si="0"/>
        <v>1.8757524455630901</v>
      </c>
      <c r="O10" s="4" t="s">
        <v>74</v>
      </c>
      <c r="P10" s="5">
        <v>22.918909447277901</v>
      </c>
      <c r="Q10" s="5">
        <v>20.931998154370099</v>
      </c>
      <c r="R10" s="5">
        <v>21.5672514624389</v>
      </c>
      <c r="S10" s="5">
        <v>22.240644469127901</v>
      </c>
      <c r="T10" s="5">
        <v>23.642763232010299</v>
      </c>
      <c r="U10" s="5">
        <v>23.889179650183301</v>
      </c>
      <c r="V10" s="5">
        <v>23.541669509919601</v>
      </c>
      <c r="W10" s="5">
        <v>24.088200923353899</v>
      </c>
      <c r="X10" s="4" t="s">
        <v>42</v>
      </c>
      <c r="Y10" s="4" t="s">
        <v>48</v>
      </c>
      <c r="Z10" s="4" t="s">
        <v>48</v>
      </c>
      <c r="AA10" s="4" t="s">
        <v>42</v>
      </c>
      <c r="AB10" s="4" t="s">
        <v>53</v>
      </c>
      <c r="AC10" s="4" t="s">
        <v>123</v>
      </c>
      <c r="AD10" s="4" t="s">
        <v>53</v>
      </c>
      <c r="AE10" s="4" t="s">
        <v>136</v>
      </c>
      <c r="AF10" s="4">
        <v>5</v>
      </c>
      <c r="AG10" s="4">
        <v>3</v>
      </c>
      <c r="AH10" s="4">
        <v>4</v>
      </c>
      <c r="AI10" s="4">
        <v>4</v>
      </c>
      <c r="AJ10" s="4">
        <v>7</v>
      </c>
      <c r="AK10" s="4">
        <v>6</v>
      </c>
      <c r="AL10" s="4">
        <v>7</v>
      </c>
      <c r="AM10" s="4">
        <v>7</v>
      </c>
    </row>
    <row r="11" spans="1:39" x14ac:dyDescent="0.35">
      <c r="A11" s="4" t="s">
        <v>1150</v>
      </c>
      <c r="B11" s="4" t="s">
        <v>1151</v>
      </c>
      <c r="C11" s="4" t="s">
        <v>1152</v>
      </c>
      <c r="D11" s="5">
        <v>62.58</v>
      </c>
      <c r="E11" s="5">
        <v>5.7</v>
      </c>
      <c r="F11" s="4">
        <v>42515</v>
      </c>
      <c r="G11" s="4">
        <v>19</v>
      </c>
      <c r="H11" s="4">
        <v>2</v>
      </c>
      <c r="I11" s="4">
        <v>2</v>
      </c>
      <c r="J11" s="4">
        <v>2</v>
      </c>
      <c r="K11" s="4">
        <v>2</v>
      </c>
      <c r="L11" s="6">
        <v>-1.7639299115904501</v>
      </c>
      <c r="M11" s="7">
        <v>5.0979285812925599E-3</v>
      </c>
      <c r="N11" s="6">
        <f t="shared" si="0"/>
        <v>1.7639299115904501</v>
      </c>
      <c r="O11" s="4" t="s">
        <v>74</v>
      </c>
      <c r="P11" s="5">
        <v>17.3416800402725</v>
      </c>
      <c r="Q11" s="5">
        <v>18.4402178130929</v>
      </c>
      <c r="R11" s="5">
        <v>16.834177948092201</v>
      </c>
      <c r="S11" s="5">
        <v>17.795922519496902</v>
      </c>
      <c r="T11" s="5">
        <v>18.174618962151499</v>
      </c>
      <c r="U11" s="5">
        <v>19.562126876371401</v>
      </c>
      <c r="V11" s="5">
        <v>20.0172201228592</v>
      </c>
      <c r="W11" s="5">
        <v>19.7137520059342</v>
      </c>
      <c r="X11" s="4"/>
      <c r="Y11" s="4"/>
      <c r="Z11" s="4"/>
      <c r="AA11" s="4"/>
      <c r="AB11" s="4"/>
      <c r="AC11" s="4" t="s">
        <v>42</v>
      </c>
      <c r="AD11" s="4" t="s">
        <v>42</v>
      </c>
      <c r="AE11" s="4"/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2</v>
      </c>
      <c r="AL11" s="4">
        <v>2</v>
      </c>
      <c r="AM11" s="4">
        <v>2</v>
      </c>
    </row>
    <row r="12" spans="1:39" x14ac:dyDescent="0.35">
      <c r="A12" s="4" t="s">
        <v>1153</v>
      </c>
      <c r="B12" s="4" t="s">
        <v>1154</v>
      </c>
      <c r="C12" s="4" t="s">
        <v>1155</v>
      </c>
      <c r="D12" s="5">
        <v>265.67</v>
      </c>
      <c r="E12" s="5">
        <v>20.43</v>
      </c>
      <c r="F12" s="4">
        <v>40092</v>
      </c>
      <c r="G12" s="4">
        <v>19</v>
      </c>
      <c r="H12" s="4">
        <v>5</v>
      </c>
      <c r="I12" s="4">
        <v>3</v>
      </c>
      <c r="J12" s="4">
        <v>5</v>
      </c>
      <c r="K12" s="4">
        <v>3</v>
      </c>
      <c r="L12" s="6">
        <v>-1.6929731227228499</v>
      </c>
      <c r="M12" s="7">
        <v>6.3970770229881896E-3</v>
      </c>
      <c r="N12" s="6">
        <f t="shared" si="0"/>
        <v>1.6929731227228499</v>
      </c>
      <c r="O12" s="4" t="s">
        <v>74</v>
      </c>
      <c r="P12" s="5">
        <v>20.334863694427401</v>
      </c>
      <c r="Q12" s="5">
        <v>21.7920145654073</v>
      </c>
      <c r="R12" s="5">
        <v>20.2955060761082</v>
      </c>
      <c r="S12" s="5">
        <v>19.609993548873799</v>
      </c>
      <c r="T12" s="5">
        <v>22.472673736247401</v>
      </c>
      <c r="U12" s="5">
        <v>21.428487712795199</v>
      </c>
      <c r="V12" s="5">
        <v>22.651959993813598</v>
      </c>
      <c r="W12" s="5">
        <v>22.251148932851802</v>
      </c>
      <c r="X12" s="4"/>
      <c r="Y12" s="4" t="s">
        <v>42</v>
      </c>
      <c r="Z12" s="4"/>
      <c r="AA12" s="4"/>
      <c r="AB12" s="4" t="s">
        <v>48</v>
      </c>
      <c r="AC12" s="4" t="s">
        <v>42</v>
      </c>
      <c r="AD12" s="4" t="s">
        <v>53</v>
      </c>
      <c r="AE12" s="4" t="s">
        <v>48</v>
      </c>
      <c r="AF12" s="4">
        <v>1</v>
      </c>
      <c r="AG12" s="4">
        <v>2</v>
      </c>
      <c r="AH12" s="4">
        <v>1</v>
      </c>
      <c r="AI12" s="4">
        <v>1</v>
      </c>
      <c r="AJ12" s="4">
        <v>3</v>
      </c>
      <c r="AK12" s="4">
        <v>2</v>
      </c>
      <c r="AL12" s="4">
        <v>3</v>
      </c>
      <c r="AM12" s="4">
        <v>2</v>
      </c>
    </row>
    <row r="13" spans="1:39" x14ac:dyDescent="0.35">
      <c r="A13" s="4" t="s">
        <v>1156</v>
      </c>
      <c r="B13" s="4" t="s">
        <v>1157</v>
      </c>
      <c r="C13" s="4" t="s">
        <v>1158</v>
      </c>
      <c r="D13" s="5">
        <v>89.01</v>
      </c>
      <c r="E13" s="5">
        <v>14.65</v>
      </c>
      <c r="F13" s="4">
        <v>22877</v>
      </c>
      <c r="G13" s="4">
        <v>13</v>
      </c>
      <c r="H13" s="4">
        <v>2</v>
      </c>
      <c r="I13" s="4">
        <v>2</v>
      </c>
      <c r="J13" s="4">
        <v>2</v>
      </c>
      <c r="K13" s="4">
        <v>2</v>
      </c>
      <c r="L13" s="6">
        <v>-1.4965499508040201</v>
      </c>
      <c r="M13" s="7">
        <v>6.99053264431828E-3</v>
      </c>
      <c r="N13" s="6">
        <f t="shared" si="0"/>
        <v>1.4965499508040201</v>
      </c>
      <c r="O13" s="4" t="s">
        <v>74</v>
      </c>
      <c r="P13" s="5">
        <v>19.6823195507972</v>
      </c>
      <c r="Q13" s="8">
        <v>20.106700014328101</v>
      </c>
      <c r="R13" s="8">
        <v>19.999764520370999</v>
      </c>
      <c r="S13" s="5">
        <v>19.909472056637899</v>
      </c>
      <c r="T13" s="5">
        <v>22.237441934873701</v>
      </c>
      <c r="U13" s="5">
        <v>20.0749232979312</v>
      </c>
      <c r="V13" s="5">
        <v>21.744820906270501</v>
      </c>
      <c r="W13" s="5">
        <v>21.6272698062747</v>
      </c>
      <c r="X13" s="4"/>
      <c r="Y13" s="4"/>
      <c r="Z13" s="4"/>
      <c r="AA13" s="4"/>
      <c r="AB13" s="4" t="s">
        <v>42</v>
      </c>
      <c r="AC13" s="4" t="s">
        <v>42</v>
      </c>
      <c r="AD13" s="4" t="s">
        <v>42</v>
      </c>
      <c r="AE13" s="4" t="s">
        <v>42</v>
      </c>
      <c r="AF13" s="4">
        <v>1</v>
      </c>
      <c r="AG13" s="4">
        <v>0</v>
      </c>
      <c r="AH13" s="4">
        <v>0</v>
      </c>
      <c r="AI13" s="4">
        <v>1</v>
      </c>
      <c r="AJ13" s="4">
        <v>1</v>
      </c>
      <c r="AK13" s="4">
        <v>1</v>
      </c>
      <c r="AL13" s="4">
        <v>2</v>
      </c>
      <c r="AM13" s="4">
        <v>2</v>
      </c>
    </row>
    <row r="14" spans="1:39" x14ac:dyDescent="0.35">
      <c r="A14" s="4" t="s">
        <v>1159</v>
      </c>
      <c r="B14" s="4" t="s">
        <v>1160</v>
      </c>
      <c r="C14" s="4" t="s">
        <v>1161</v>
      </c>
      <c r="D14" s="5">
        <v>62.63</v>
      </c>
      <c r="E14" s="5">
        <v>11.95</v>
      </c>
      <c r="F14" s="4">
        <v>38731</v>
      </c>
      <c r="G14" s="4">
        <v>18</v>
      </c>
      <c r="H14" s="4">
        <v>2</v>
      </c>
      <c r="I14" s="4">
        <v>2</v>
      </c>
      <c r="J14" s="4">
        <v>2</v>
      </c>
      <c r="K14" s="4">
        <v>2</v>
      </c>
      <c r="L14" s="6">
        <v>-1.3313551185328301</v>
      </c>
      <c r="M14" s="7">
        <v>7.3357827628843198E-3</v>
      </c>
      <c r="N14" s="6">
        <f t="shared" si="0"/>
        <v>1.3313551185328301</v>
      </c>
      <c r="O14" s="4" t="s">
        <v>74</v>
      </c>
      <c r="P14" s="5">
        <v>16.4159896111967</v>
      </c>
      <c r="Q14" s="5">
        <v>17.820653851991199</v>
      </c>
      <c r="R14" s="8">
        <v>15.932991007511401</v>
      </c>
      <c r="S14" s="5">
        <v>16.672625334085101</v>
      </c>
      <c r="T14" s="5">
        <v>18.207086407357799</v>
      </c>
      <c r="U14" s="5">
        <v>17.873023609645799</v>
      </c>
      <c r="V14" s="5">
        <v>17.7394209457863</v>
      </c>
      <c r="W14" s="5">
        <v>18.348149316125902</v>
      </c>
      <c r="X14" s="4"/>
      <c r="Y14" s="4" t="s">
        <v>42</v>
      </c>
      <c r="Z14" s="4"/>
      <c r="AA14" s="4"/>
      <c r="AB14" s="4"/>
      <c r="AC14" s="4" t="s">
        <v>42</v>
      </c>
      <c r="AD14" s="4" t="s">
        <v>42</v>
      </c>
      <c r="AE14" s="4" t="s">
        <v>42</v>
      </c>
      <c r="AF14" s="4">
        <v>1</v>
      </c>
      <c r="AG14" s="4">
        <v>1</v>
      </c>
      <c r="AH14" s="4">
        <v>0</v>
      </c>
      <c r="AI14" s="4">
        <v>1</v>
      </c>
      <c r="AJ14" s="4">
        <v>1</v>
      </c>
      <c r="AK14" s="4">
        <v>1</v>
      </c>
      <c r="AL14" s="4">
        <v>1</v>
      </c>
      <c r="AM14" s="4">
        <v>1</v>
      </c>
    </row>
    <row r="15" spans="1:39" x14ac:dyDescent="0.35">
      <c r="A15" s="4" t="s">
        <v>1162</v>
      </c>
      <c r="B15" s="4" t="s">
        <v>1163</v>
      </c>
      <c r="C15" s="4" t="s">
        <v>1164</v>
      </c>
      <c r="D15" s="5">
        <v>221.6</v>
      </c>
      <c r="E15" s="5">
        <v>10.9</v>
      </c>
      <c r="F15" s="4">
        <v>51752</v>
      </c>
      <c r="G15" s="4">
        <v>25</v>
      </c>
      <c r="H15" s="4">
        <v>4</v>
      </c>
      <c r="I15" s="4">
        <v>4</v>
      </c>
      <c r="J15" s="4">
        <v>4</v>
      </c>
      <c r="K15" s="4">
        <v>4</v>
      </c>
      <c r="L15" s="6">
        <v>-1.32639621046778</v>
      </c>
      <c r="M15" s="7">
        <v>1.92123871048501E-3</v>
      </c>
      <c r="N15" s="6">
        <f t="shared" si="0"/>
        <v>1.32639621046778</v>
      </c>
      <c r="O15" s="4" t="s">
        <v>74</v>
      </c>
      <c r="P15" s="5">
        <v>21.7197957181668</v>
      </c>
      <c r="Q15" s="5">
        <v>21.0425588043943</v>
      </c>
      <c r="R15" s="5">
        <v>20.1961946157741</v>
      </c>
      <c r="S15" s="5">
        <v>21.274843771292801</v>
      </c>
      <c r="T15" s="5">
        <v>22.361640768079699</v>
      </c>
      <c r="U15" s="5">
        <v>22.210349999707599</v>
      </c>
      <c r="V15" s="5">
        <v>22.520051995436901</v>
      </c>
      <c r="W15" s="5">
        <v>22.446934988275</v>
      </c>
      <c r="X15" s="4" t="s">
        <v>42</v>
      </c>
      <c r="Y15" s="4" t="s">
        <v>42</v>
      </c>
      <c r="Z15" s="4"/>
      <c r="AA15" s="4"/>
      <c r="AB15" s="4" t="s">
        <v>48</v>
      </c>
      <c r="AC15" s="4" t="s">
        <v>42</v>
      </c>
      <c r="AD15" s="4" t="s">
        <v>49</v>
      </c>
      <c r="AE15" s="4" t="s">
        <v>49</v>
      </c>
      <c r="AF15" s="4">
        <v>2</v>
      </c>
      <c r="AG15" s="4">
        <v>2</v>
      </c>
      <c r="AH15" s="4">
        <v>1</v>
      </c>
      <c r="AI15" s="4">
        <v>2</v>
      </c>
      <c r="AJ15" s="4">
        <v>3</v>
      </c>
      <c r="AK15" s="4">
        <v>3</v>
      </c>
      <c r="AL15" s="4">
        <v>4</v>
      </c>
      <c r="AM15" s="4">
        <v>4</v>
      </c>
    </row>
    <row r="16" spans="1:39" x14ac:dyDescent="0.35">
      <c r="A16" s="4" t="s">
        <v>511</v>
      </c>
      <c r="B16" s="4" t="s">
        <v>512</v>
      </c>
      <c r="C16" s="4" t="s">
        <v>513</v>
      </c>
      <c r="D16" s="5">
        <v>253.25</v>
      </c>
      <c r="E16" s="5">
        <v>12.26</v>
      </c>
      <c r="F16" s="4">
        <v>56910</v>
      </c>
      <c r="G16" s="4">
        <v>5</v>
      </c>
      <c r="H16" s="4">
        <v>3</v>
      </c>
      <c r="I16" s="4">
        <v>3</v>
      </c>
      <c r="J16" s="4">
        <v>5</v>
      </c>
      <c r="K16" s="4">
        <v>5</v>
      </c>
      <c r="L16" s="6">
        <v>-1.25992015223756</v>
      </c>
      <c r="M16" s="7">
        <v>5.3977516112851598E-3</v>
      </c>
      <c r="N16" s="6">
        <f t="shared" si="0"/>
        <v>1.25992015223756</v>
      </c>
      <c r="O16" s="4" t="s">
        <v>74</v>
      </c>
      <c r="P16" s="5">
        <v>22.3610831731072</v>
      </c>
      <c r="Q16" s="5">
        <v>23.847438389900301</v>
      </c>
      <c r="R16" s="5">
        <v>22.7121466025649</v>
      </c>
      <c r="S16" s="5">
        <v>22.763335780560698</v>
      </c>
      <c r="T16" s="5">
        <v>23.928169365511</v>
      </c>
      <c r="U16" s="5">
        <v>24.462919459978401</v>
      </c>
      <c r="V16" s="5">
        <v>24.563337572517401</v>
      </c>
      <c r="W16" s="5">
        <v>23.769258157076401</v>
      </c>
      <c r="X16" s="4" t="s">
        <v>42</v>
      </c>
      <c r="Y16" s="4" t="s">
        <v>64</v>
      </c>
      <c r="Z16" s="4" t="s">
        <v>48</v>
      </c>
      <c r="AA16" s="4" t="s">
        <v>48</v>
      </c>
      <c r="AB16" s="4"/>
      <c r="AC16" s="4" t="s">
        <v>136</v>
      </c>
      <c r="AD16" s="4" t="s">
        <v>64</v>
      </c>
      <c r="AE16" s="4" t="s">
        <v>42</v>
      </c>
      <c r="AF16" s="4">
        <v>4</v>
      </c>
      <c r="AG16" s="4">
        <v>4</v>
      </c>
      <c r="AH16" s="4">
        <v>5</v>
      </c>
      <c r="AI16" s="4">
        <v>5</v>
      </c>
      <c r="AJ16" s="4">
        <v>4</v>
      </c>
      <c r="AK16" s="4">
        <v>5</v>
      </c>
      <c r="AL16" s="4">
        <v>5</v>
      </c>
      <c r="AM16" s="4">
        <v>4</v>
      </c>
    </row>
    <row r="17" spans="1:39" x14ac:dyDescent="0.35">
      <c r="A17" s="4" t="s">
        <v>1165</v>
      </c>
      <c r="B17" s="4" t="s">
        <v>1166</v>
      </c>
      <c r="C17" s="4" t="s">
        <v>1167</v>
      </c>
      <c r="D17" s="5">
        <v>4795.54</v>
      </c>
      <c r="E17" s="5">
        <v>63.31</v>
      </c>
      <c r="F17" s="4">
        <v>97295</v>
      </c>
      <c r="G17" s="4">
        <v>58</v>
      </c>
      <c r="H17" s="4">
        <v>50</v>
      </c>
      <c r="I17" s="4">
        <v>3</v>
      </c>
      <c r="J17" s="4">
        <v>64</v>
      </c>
      <c r="K17" s="4">
        <v>3</v>
      </c>
      <c r="L17" s="6">
        <v>-1.12971192611133</v>
      </c>
      <c r="M17" s="7">
        <v>1.32651001098532E-2</v>
      </c>
      <c r="N17" s="6">
        <f t="shared" si="0"/>
        <v>1.12971192611133</v>
      </c>
      <c r="O17" s="4" t="s">
        <v>74</v>
      </c>
      <c r="P17" s="5">
        <v>22.179753466974901</v>
      </c>
      <c r="Q17" s="5">
        <v>23.080251847565801</v>
      </c>
      <c r="R17" s="5">
        <v>21.503517876103999</v>
      </c>
      <c r="S17" s="5">
        <v>23.0854880196887</v>
      </c>
      <c r="T17" s="5">
        <v>23.475504123154799</v>
      </c>
      <c r="U17" s="5">
        <v>23.882172381422201</v>
      </c>
      <c r="V17" s="5">
        <v>23.703170650478199</v>
      </c>
      <c r="W17" s="5">
        <v>23.307011759723402</v>
      </c>
      <c r="X17" s="4" t="s">
        <v>53</v>
      </c>
      <c r="Y17" s="4" t="s">
        <v>53</v>
      </c>
      <c r="Z17" s="4" t="s">
        <v>53</v>
      </c>
      <c r="AA17" s="4" t="s">
        <v>49</v>
      </c>
      <c r="AB17" s="4" t="s">
        <v>64</v>
      </c>
      <c r="AC17" s="4" t="s">
        <v>49</v>
      </c>
      <c r="AD17" s="4" t="s">
        <v>53</v>
      </c>
      <c r="AE17" s="4" t="s">
        <v>123</v>
      </c>
      <c r="AF17" s="4">
        <v>3</v>
      </c>
      <c r="AG17" s="4">
        <v>3</v>
      </c>
      <c r="AH17" s="4">
        <v>3</v>
      </c>
      <c r="AI17" s="4">
        <v>3</v>
      </c>
      <c r="AJ17" s="4">
        <v>3</v>
      </c>
      <c r="AK17" s="4">
        <v>3</v>
      </c>
      <c r="AL17" s="4">
        <v>3</v>
      </c>
      <c r="AM17" s="4">
        <v>3</v>
      </c>
    </row>
    <row r="18" spans="1:39" x14ac:dyDescent="0.35">
      <c r="A18" s="4" t="s">
        <v>1168</v>
      </c>
      <c r="B18" s="4" t="s">
        <v>1169</v>
      </c>
      <c r="C18" s="4" t="s">
        <v>1170</v>
      </c>
      <c r="D18" s="5">
        <v>655.62</v>
      </c>
      <c r="E18" s="5">
        <v>5.79</v>
      </c>
      <c r="F18" s="4">
        <v>420089</v>
      </c>
      <c r="G18" s="4">
        <v>218</v>
      </c>
      <c r="H18" s="4">
        <v>15</v>
      </c>
      <c r="I18" s="4">
        <v>15</v>
      </c>
      <c r="J18" s="4">
        <v>15</v>
      </c>
      <c r="K18" s="4">
        <v>15</v>
      </c>
      <c r="L18" s="6">
        <v>-1.07774233717732</v>
      </c>
      <c r="M18" s="7">
        <v>3.7616284207556598E-3</v>
      </c>
      <c r="N18" s="6">
        <f t="shared" si="0"/>
        <v>1.07774233717732</v>
      </c>
      <c r="O18" s="4" t="s">
        <v>74</v>
      </c>
      <c r="P18" s="5">
        <v>21.293286966843699</v>
      </c>
      <c r="Q18" s="5">
        <v>21.113193704129898</v>
      </c>
      <c r="R18" s="5">
        <v>21.0901912631928</v>
      </c>
      <c r="S18" s="5">
        <v>21.650240786737299</v>
      </c>
      <c r="T18" s="5">
        <v>22.914780641598199</v>
      </c>
      <c r="U18" s="5">
        <v>21.998328736846702</v>
      </c>
      <c r="V18" s="5">
        <v>22.710261713129</v>
      </c>
      <c r="W18" s="5">
        <v>21.834510978039098</v>
      </c>
      <c r="X18" s="4"/>
      <c r="Y18" s="4" t="s">
        <v>42</v>
      </c>
      <c r="Z18" s="4"/>
      <c r="AA18" s="4" t="s">
        <v>42</v>
      </c>
      <c r="AB18" s="4" t="s">
        <v>64</v>
      </c>
      <c r="AC18" s="4" t="s">
        <v>48</v>
      </c>
      <c r="AD18" s="4" t="s">
        <v>64</v>
      </c>
      <c r="AE18" s="4" t="s">
        <v>123</v>
      </c>
      <c r="AF18" s="4">
        <v>3</v>
      </c>
      <c r="AG18" s="4">
        <v>4</v>
      </c>
      <c r="AH18" s="4">
        <v>3</v>
      </c>
      <c r="AI18" s="4">
        <v>6</v>
      </c>
      <c r="AJ18" s="4">
        <v>9</v>
      </c>
      <c r="AK18" s="4">
        <v>5</v>
      </c>
      <c r="AL18" s="4">
        <v>8</v>
      </c>
      <c r="AM18" s="4">
        <v>5</v>
      </c>
    </row>
    <row r="19" spans="1:39" x14ac:dyDescent="0.35">
      <c r="A19" s="4" t="s">
        <v>1171</v>
      </c>
      <c r="B19" s="4" t="s">
        <v>1172</v>
      </c>
      <c r="C19" s="4" t="s">
        <v>1173</v>
      </c>
      <c r="D19" s="5">
        <v>634.70000000000005</v>
      </c>
      <c r="E19" s="5">
        <v>47.52</v>
      </c>
      <c r="F19" s="4">
        <v>31320</v>
      </c>
      <c r="G19" s="4">
        <v>16</v>
      </c>
      <c r="H19" s="4">
        <v>9</v>
      </c>
      <c r="I19" s="4">
        <v>9</v>
      </c>
      <c r="J19" s="4">
        <v>10</v>
      </c>
      <c r="K19" s="4">
        <v>10</v>
      </c>
      <c r="L19" s="6">
        <v>-1.0221185179049599</v>
      </c>
      <c r="M19" s="7">
        <v>3.6199633988714199E-4</v>
      </c>
      <c r="N19" s="6">
        <f t="shared" si="0"/>
        <v>1.0221185179049599</v>
      </c>
      <c r="O19" s="4" t="s">
        <v>41</v>
      </c>
      <c r="P19" s="5">
        <v>23.904854719704399</v>
      </c>
      <c r="Q19" s="5">
        <v>23.8327703816935</v>
      </c>
      <c r="R19" s="5">
        <v>23.8170642568411</v>
      </c>
      <c r="S19" s="5">
        <v>23.725290215382799</v>
      </c>
      <c r="T19" s="5">
        <v>24.349780785075801</v>
      </c>
      <c r="U19" s="5">
        <v>25.073149153716201</v>
      </c>
      <c r="V19" s="5">
        <v>25.0372134621695</v>
      </c>
      <c r="W19" s="5">
        <v>24.908310244279999</v>
      </c>
      <c r="X19" s="4" t="s">
        <v>53</v>
      </c>
      <c r="Y19" s="4" t="s">
        <v>53</v>
      </c>
      <c r="Z19" s="4" t="s">
        <v>48</v>
      </c>
      <c r="AA19" s="4"/>
      <c r="AB19" s="4" t="s">
        <v>49</v>
      </c>
      <c r="AC19" s="4" t="s">
        <v>275</v>
      </c>
      <c r="AD19" s="4" t="s">
        <v>60</v>
      </c>
      <c r="AE19" s="4" t="s">
        <v>123</v>
      </c>
      <c r="AF19" s="4">
        <v>6</v>
      </c>
      <c r="AG19" s="4">
        <v>7</v>
      </c>
      <c r="AH19" s="4">
        <v>6</v>
      </c>
      <c r="AI19" s="4">
        <v>6</v>
      </c>
      <c r="AJ19" s="4">
        <v>8</v>
      </c>
      <c r="AK19" s="4">
        <v>10</v>
      </c>
      <c r="AL19" s="4">
        <v>8</v>
      </c>
      <c r="AM19" s="4">
        <v>9</v>
      </c>
    </row>
    <row r="20" spans="1:39" x14ac:dyDescent="0.35">
      <c r="A20" s="4" t="s">
        <v>505</v>
      </c>
      <c r="B20" s="4" t="s">
        <v>506</v>
      </c>
      <c r="C20" s="4" t="s">
        <v>507</v>
      </c>
      <c r="D20" s="5">
        <v>226.94</v>
      </c>
      <c r="E20" s="5">
        <v>39.270000000000003</v>
      </c>
      <c r="F20" s="4">
        <v>28308</v>
      </c>
      <c r="G20" s="4">
        <v>18</v>
      </c>
      <c r="H20" s="4">
        <v>5</v>
      </c>
      <c r="I20" s="4">
        <v>5</v>
      </c>
      <c r="J20" s="4">
        <v>5</v>
      </c>
      <c r="K20" s="4">
        <v>5</v>
      </c>
      <c r="L20" s="6">
        <v>-0.99804879454028095</v>
      </c>
      <c r="M20" s="7">
        <v>1.34830526425314E-2</v>
      </c>
      <c r="N20" s="6">
        <f t="shared" si="0"/>
        <v>0.99804879454028095</v>
      </c>
      <c r="O20" s="4" t="s">
        <v>74</v>
      </c>
      <c r="P20" s="5">
        <v>21.2797546640493</v>
      </c>
      <c r="Q20" s="5">
        <v>22.284482144681402</v>
      </c>
      <c r="R20" s="5">
        <v>20.938205905357702</v>
      </c>
      <c r="S20" s="5">
        <v>21.0598580105069</v>
      </c>
      <c r="T20" s="5">
        <v>21.8571582802496</v>
      </c>
      <c r="U20" s="5">
        <v>22.600761031092901</v>
      </c>
      <c r="V20" s="5">
        <v>22.499959478577399</v>
      </c>
      <c r="W20" s="5">
        <v>22.596617112836299</v>
      </c>
      <c r="X20" s="4" t="s">
        <v>48</v>
      </c>
      <c r="Y20" s="4" t="s">
        <v>48</v>
      </c>
      <c r="Z20" s="4"/>
      <c r="AA20" s="4" t="s">
        <v>48</v>
      </c>
      <c r="AB20" s="4" t="s">
        <v>42</v>
      </c>
      <c r="AC20" s="4" t="s">
        <v>64</v>
      </c>
      <c r="AD20" s="4" t="s">
        <v>48</v>
      </c>
      <c r="AE20" s="4" t="s">
        <v>48</v>
      </c>
      <c r="AF20" s="4">
        <v>3</v>
      </c>
      <c r="AG20" s="4">
        <v>3</v>
      </c>
      <c r="AH20" s="4">
        <v>2</v>
      </c>
      <c r="AI20" s="4">
        <v>3</v>
      </c>
      <c r="AJ20" s="4">
        <v>3</v>
      </c>
      <c r="AK20" s="4">
        <v>3</v>
      </c>
      <c r="AL20" s="4">
        <v>4</v>
      </c>
      <c r="AM20" s="4">
        <v>4</v>
      </c>
    </row>
    <row r="21" spans="1:39" x14ac:dyDescent="0.35">
      <c r="A21" s="4" t="s">
        <v>1174</v>
      </c>
      <c r="B21" s="4" t="s">
        <v>1175</v>
      </c>
      <c r="C21" s="4" t="s">
        <v>1176</v>
      </c>
      <c r="D21" s="5">
        <v>622.53</v>
      </c>
      <c r="E21" s="5">
        <v>36.97</v>
      </c>
      <c r="F21" s="4">
        <v>36024</v>
      </c>
      <c r="G21" s="4">
        <v>17</v>
      </c>
      <c r="H21" s="4">
        <v>9</v>
      </c>
      <c r="I21" s="4">
        <v>9</v>
      </c>
      <c r="J21" s="4">
        <v>10</v>
      </c>
      <c r="K21" s="4">
        <v>10</v>
      </c>
      <c r="L21" s="6">
        <v>-0.97954540218927399</v>
      </c>
      <c r="M21" s="7">
        <v>1.20305674734731E-3</v>
      </c>
      <c r="N21" s="6">
        <f t="shared" si="0"/>
        <v>0.97954540218927399</v>
      </c>
      <c r="O21" s="4" t="s">
        <v>74</v>
      </c>
      <c r="P21" s="5">
        <v>23.2614263894808</v>
      </c>
      <c r="Q21" s="5">
        <v>22.789634133751299</v>
      </c>
      <c r="R21" s="5">
        <v>23.412463117212699</v>
      </c>
      <c r="S21" s="5">
        <v>22.648632090351001</v>
      </c>
      <c r="T21" s="5">
        <v>23.788322453455301</v>
      </c>
      <c r="U21" s="5">
        <v>24.232486802318402</v>
      </c>
      <c r="V21" s="5">
        <v>23.908808646410801</v>
      </c>
      <c r="W21" s="5">
        <v>24.100719437368401</v>
      </c>
      <c r="X21" s="4" t="s">
        <v>53</v>
      </c>
      <c r="Y21" s="4" t="s">
        <v>49</v>
      </c>
      <c r="Z21" s="4" t="s">
        <v>48</v>
      </c>
      <c r="AA21" s="4" t="s">
        <v>53</v>
      </c>
      <c r="AB21" s="4" t="s">
        <v>48</v>
      </c>
      <c r="AC21" s="4" t="s">
        <v>136</v>
      </c>
      <c r="AD21" s="4" t="s">
        <v>64</v>
      </c>
      <c r="AE21" s="4" t="s">
        <v>49</v>
      </c>
      <c r="AF21" s="4">
        <v>6</v>
      </c>
      <c r="AG21" s="4">
        <v>6</v>
      </c>
      <c r="AH21" s="4">
        <v>7</v>
      </c>
      <c r="AI21" s="4">
        <v>6</v>
      </c>
      <c r="AJ21" s="4">
        <v>8</v>
      </c>
      <c r="AK21" s="4">
        <v>9</v>
      </c>
      <c r="AL21" s="4">
        <v>8</v>
      </c>
      <c r="AM21" s="4">
        <v>8</v>
      </c>
    </row>
    <row r="22" spans="1:39" x14ac:dyDescent="0.35">
      <c r="A22" s="4" t="s">
        <v>1177</v>
      </c>
      <c r="B22" s="4" t="s">
        <v>1178</v>
      </c>
      <c r="C22" s="4" t="s">
        <v>1179</v>
      </c>
      <c r="D22" s="5">
        <v>57.04</v>
      </c>
      <c r="E22" s="5">
        <v>6.22</v>
      </c>
      <c r="F22" s="4">
        <v>50716</v>
      </c>
      <c r="G22" s="4">
        <v>30</v>
      </c>
      <c r="H22" s="4">
        <v>2</v>
      </c>
      <c r="I22" s="4">
        <v>2</v>
      </c>
      <c r="J22" s="4">
        <v>2</v>
      </c>
      <c r="K22" s="4">
        <v>2</v>
      </c>
      <c r="L22" s="6">
        <v>-0.91570571323928396</v>
      </c>
      <c r="M22" s="7">
        <v>9.8857336395904698E-3</v>
      </c>
      <c r="N22" s="6">
        <f t="shared" si="0"/>
        <v>0.91570571323928396</v>
      </c>
      <c r="O22" s="4" t="s">
        <v>74</v>
      </c>
      <c r="P22" s="5">
        <v>18.933965058299702</v>
      </c>
      <c r="Q22" s="5">
        <v>18.1059724310151</v>
      </c>
      <c r="R22" s="5">
        <v>19.138853462356298</v>
      </c>
      <c r="S22" s="5">
        <v>19.400755674456398</v>
      </c>
      <c r="T22" s="5">
        <v>20.024240815976601</v>
      </c>
      <c r="U22" s="5">
        <v>19.951280445621599</v>
      </c>
      <c r="V22" s="5">
        <v>19.553291572682902</v>
      </c>
      <c r="W22" s="5">
        <v>19.713556644803599</v>
      </c>
      <c r="X22" s="4"/>
      <c r="Y22" s="4"/>
      <c r="Z22" s="4"/>
      <c r="AA22" s="4"/>
      <c r="AB22" s="4"/>
      <c r="AC22" s="4" t="s">
        <v>42</v>
      </c>
      <c r="AD22" s="4"/>
      <c r="AE22" s="4" t="s">
        <v>42</v>
      </c>
      <c r="AF22" s="4">
        <v>2</v>
      </c>
      <c r="AG22" s="4">
        <v>1</v>
      </c>
      <c r="AH22" s="4">
        <v>2</v>
      </c>
      <c r="AI22" s="4">
        <v>2</v>
      </c>
      <c r="AJ22" s="4">
        <v>2</v>
      </c>
      <c r="AK22" s="4">
        <v>2</v>
      </c>
      <c r="AL22" s="4">
        <v>2</v>
      </c>
      <c r="AM22" s="4">
        <v>2</v>
      </c>
    </row>
    <row r="23" spans="1:39" x14ac:dyDescent="0.35">
      <c r="A23" s="4" t="s">
        <v>1180</v>
      </c>
      <c r="B23" s="4" t="s">
        <v>1181</v>
      </c>
      <c r="C23" s="4" t="s">
        <v>1182</v>
      </c>
      <c r="D23" s="5">
        <v>248.46</v>
      </c>
      <c r="E23" s="5">
        <v>26.75</v>
      </c>
      <c r="F23" s="4">
        <v>27399</v>
      </c>
      <c r="G23" s="4">
        <v>17</v>
      </c>
      <c r="H23" s="4">
        <v>5</v>
      </c>
      <c r="I23" s="4">
        <v>5</v>
      </c>
      <c r="J23" s="4">
        <v>5</v>
      </c>
      <c r="K23" s="4">
        <v>5</v>
      </c>
      <c r="L23" s="6">
        <v>-0.91518871626350795</v>
      </c>
      <c r="M23" s="7">
        <v>3.3997989753847E-3</v>
      </c>
      <c r="N23" s="6">
        <f t="shared" si="0"/>
        <v>0.91518871626350795</v>
      </c>
      <c r="O23" s="4" t="s">
        <v>74</v>
      </c>
      <c r="P23" s="5">
        <v>19.940996366847699</v>
      </c>
      <c r="Q23" s="5">
        <v>20.342648201186499</v>
      </c>
      <c r="R23" s="5">
        <v>20.214596458866701</v>
      </c>
      <c r="S23" s="5">
        <v>20.105713527622701</v>
      </c>
      <c r="T23" s="5">
        <v>20.476255978070402</v>
      </c>
      <c r="U23" s="5">
        <v>21.527472114101101</v>
      </c>
      <c r="V23" s="5">
        <v>21.0284085991449</v>
      </c>
      <c r="W23" s="5">
        <v>21.232572728261101</v>
      </c>
      <c r="X23" s="4"/>
      <c r="Y23" s="4" t="s">
        <v>49</v>
      </c>
      <c r="Z23" s="4" t="s">
        <v>48</v>
      </c>
      <c r="AA23" s="4" t="s">
        <v>42</v>
      </c>
      <c r="AB23" s="4" t="s">
        <v>42</v>
      </c>
      <c r="AC23" s="4" t="s">
        <v>49</v>
      </c>
      <c r="AD23" s="4" t="s">
        <v>48</v>
      </c>
      <c r="AE23" s="4" t="s">
        <v>49</v>
      </c>
      <c r="AF23" s="4">
        <v>2</v>
      </c>
      <c r="AG23" s="4">
        <v>2</v>
      </c>
      <c r="AH23" s="4">
        <v>3</v>
      </c>
      <c r="AI23" s="4">
        <v>2</v>
      </c>
      <c r="AJ23" s="4">
        <v>3</v>
      </c>
      <c r="AK23" s="4">
        <v>4</v>
      </c>
      <c r="AL23" s="4">
        <v>4</v>
      </c>
      <c r="AM23" s="4">
        <v>3</v>
      </c>
    </row>
    <row r="24" spans="1:39" x14ac:dyDescent="0.35">
      <c r="A24" s="4" t="s">
        <v>1183</v>
      </c>
      <c r="B24" s="4" t="s">
        <v>1184</v>
      </c>
      <c r="C24" s="4" t="s">
        <v>1185</v>
      </c>
      <c r="D24" s="5">
        <v>447.46</v>
      </c>
      <c r="E24" s="5">
        <v>21.44</v>
      </c>
      <c r="F24" s="4">
        <v>65486</v>
      </c>
      <c r="G24" s="4">
        <v>31</v>
      </c>
      <c r="H24" s="4">
        <v>8</v>
      </c>
      <c r="I24" s="4">
        <v>5</v>
      </c>
      <c r="J24" s="4">
        <v>8</v>
      </c>
      <c r="K24" s="4">
        <v>5</v>
      </c>
      <c r="L24" s="6">
        <v>-0.91434745180740196</v>
      </c>
      <c r="M24" s="7">
        <v>4.1796178554985201E-4</v>
      </c>
      <c r="N24" s="6">
        <f t="shared" si="0"/>
        <v>0.91434745180740196</v>
      </c>
      <c r="O24" s="4" t="s">
        <v>41</v>
      </c>
      <c r="P24" s="5">
        <v>21.334296611880902</v>
      </c>
      <c r="Q24" s="5">
        <v>21.7464645009686</v>
      </c>
      <c r="R24" s="5">
        <v>21.288754153248799</v>
      </c>
      <c r="S24" s="5">
        <v>21.316194648081101</v>
      </c>
      <c r="T24" s="5">
        <v>22.610165272006199</v>
      </c>
      <c r="U24" s="5">
        <v>22.286744857787198</v>
      </c>
      <c r="V24" s="5">
        <v>22.108353760130601</v>
      </c>
      <c r="W24" s="5">
        <v>22.337835831484899</v>
      </c>
      <c r="X24" s="4" t="s">
        <v>48</v>
      </c>
      <c r="Y24" s="4" t="s">
        <v>48</v>
      </c>
      <c r="Z24" s="4" t="s">
        <v>49</v>
      </c>
      <c r="AA24" s="4" t="s">
        <v>48</v>
      </c>
      <c r="AB24" s="4" t="s">
        <v>48</v>
      </c>
      <c r="AC24" s="4" t="s">
        <v>48</v>
      </c>
      <c r="AD24" s="4" t="s">
        <v>48</v>
      </c>
      <c r="AE24" s="4" t="s">
        <v>49</v>
      </c>
      <c r="AF24" s="4">
        <v>3</v>
      </c>
      <c r="AG24" s="4">
        <v>3</v>
      </c>
      <c r="AH24" s="4">
        <v>2</v>
      </c>
      <c r="AI24" s="4">
        <v>2</v>
      </c>
      <c r="AJ24" s="4">
        <v>4</v>
      </c>
      <c r="AK24" s="4">
        <v>4</v>
      </c>
      <c r="AL24" s="4">
        <v>4</v>
      </c>
      <c r="AM24" s="4">
        <v>4</v>
      </c>
    </row>
    <row r="25" spans="1:39" x14ac:dyDescent="0.35">
      <c r="A25" s="4" t="s">
        <v>1186</v>
      </c>
      <c r="B25" s="4" t="s">
        <v>1187</v>
      </c>
      <c r="C25" s="4" t="s">
        <v>1188</v>
      </c>
      <c r="D25" s="5">
        <v>646.63</v>
      </c>
      <c r="E25" s="5">
        <v>29.95</v>
      </c>
      <c r="F25" s="4">
        <v>41061</v>
      </c>
      <c r="G25" s="4">
        <v>19</v>
      </c>
      <c r="H25" s="4">
        <v>8</v>
      </c>
      <c r="I25" s="4">
        <v>8</v>
      </c>
      <c r="J25" s="4">
        <v>10</v>
      </c>
      <c r="K25" s="4">
        <v>10</v>
      </c>
      <c r="L25" s="6">
        <v>-0.88773555597066101</v>
      </c>
      <c r="M25" s="7">
        <v>1.4030822525249901E-4</v>
      </c>
      <c r="N25" s="6">
        <f t="shared" si="0"/>
        <v>0.88773555597066101</v>
      </c>
      <c r="O25" s="4" t="s">
        <v>41</v>
      </c>
      <c r="P25" s="5">
        <v>23.646499712569</v>
      </c>
      <c r="Q25" s="5">
        <v>23.8282223087412</v>
      </c>
      <c r="R25" s="5">
        <v>24.0014441032523</v>
      </c>
      <c r="S25" s="5">
        <v>23.8353563446626</v>
      </c>
      <c r="T25" s="5">
        <v>24.536357977065201</v>
      </c>
      <c r="U25" s="5">
        <v>24.806271319341501</v>
      </c>
      <c r="V25" s="5">
        <v>24.885632331832699</v>
      </c>
      <c r="W25" s="5">
        <v>24.634203064868299</v>
      </c>
      <c r="X25" s="4" t="s">
        <v>64</v>
      </c>
      <c r="Y25" s="4" t="s">
        <v>53</v>
      </c>
      <c r="Z25" s="4" t="s">
        <v>136</v>
      </c>
      <c r="AA25" s="4" t="s">
        <v>123</v>
      </c>
      <c r="AB25" s="4" t="s">
        <v>200</v>
      </c>
      <c r="AC25" s="4" t="s">
        <v>53</v>
      </c>
      <c r="AD25" s="4" t="s">
        <v>136</v>
      </c>
      <c r="AE25" s="4" t="s">
        <v>136</v>
      </c>
      <c r="AF25" s="4">
        <v>7</v>
      </c>
      <c r="AG25" s="4">
        <v>10</v>
      </c>
      <c r="AH25" s="4">
        <v>9</v>
      </c>
      <c r="AI25" s="4">
        <v>9</v>
      </c>
      <c r="AJ25" s="4">
        <v>8</v>
      </c>
      <c r="AK25" s="4">
        <v>10</v>
      </c>
      <c r="AL25" s="4">
        <v>10</v>
      </c>
      <c r="AM25" s="4">
        <v>9</v>
      </c>
    </row>
    <row r="26" spans="1:39" x14ac:dyDescent="0.35">
      <c r="A26" s="4" t="s">
        <v>1189</v>
      </c>
      <c r="B26" s="4" t="s">
        <v>1190</v>
      </c>
      <c r="C26" s="4" t="s">
        <v>1191</v>
      </c>
      <c r="D26" s="5">
        <v>98.35</v>
      </c>
      <c r="E26" s="5">
        <v>29.21</v>
      </c>
      <c r="F26" s="4">
        <v>10103</v>
      </c>
      <c r="G26" s="4">
        <v>8</v>
      </c>
      <c r="H26" s="4">
        <v>2</v>
      </c>
      <c r="I26" s="4">
        <v>2</v>
      </c>
      <c r="J26" s="4">
        <v>3</v>
      </c>
      <c r="K26" s="4">
        <v>3</v>
      </c>
      <c r="L26" s="6">
        <v>-0.85441947855745304</v>
      </c>
      <c r="M26" s="7">
        <v>6.9769976466849204E-3</v>
      </c>
      <c r="N26" s="6">
        <f t="shared" si="0"/>
        <v>0.85441947855745304</v>
      </c>
      <c r="O26" s="4" t="s">
        <v>74</v>
      </c>
      <c r="P26" s="5">
        <v>20.4511826823286</v>
      </c>
      <c r="Q26" s="5">
        <v>19.740764843463602</v>
      </c>
      <c r="R26" s="5">
        <v>20.829198953978299</v>
      </c>
      <c r="S26" s="5">
        <v>20.272601026187399</v>
      </c>
      <c r="T26" s="5">
        <v>20.873388912729201</v>
      </c>
      <c r="U26" s="5">
        <v>21.166027123430499</v>
      </c>
      <c r="V26" s="5">
        <v>21.2163786438249</v>
      </c>
      <c r="W26" s="5">
        <v>21.455630740203102</v>
      </c>
      <c r="X26" s="4"/>
      <c r="Y26" s="4" t="s">
        <v>42</v>
      </c>
      <c r="Z26" s="4"/>
      <c r="AA26" s="4"/>
      <c r="AB26" s="4" t="s">
        <v>42</v>
      </c>
      <c r="AC26" s="4" t="s">
        <v>42</v>
      </c>
      <c r="AD26" s="4" t="s">
        <v>42</v>
      </c>
      <c r="AE26" s="4" t="s">
        <v>48</v>
      </c>
      <c r="AF26" s="4">
        <v>1</v>
      </c>
      <c r="AG26" s="4">
        <v>1</v>
      </c>
      <c r="AH26" s="4">
        <v>2</v>
      </c>
      <c r="AI26" s="4">
        <v>2</v>
      </c>
      <c r="AJ26" s="4">
        <v>2</v>
      </c>
      <c r="AK26" s="4">
        <v>2</v>
      </c>
      <c r="AL26" s="4">
        <v>2</v>
      </c>
      <c r="AM26" s="4">
        <v>2</v>
      </c>
    </row>
    <row r="27" spans="1:39" x14ac:dyDescent="0.35">
      <c r="A27" s="4" t="s">
        <v>1192</v>
      </c>
      <c r="B27" s="4" t="s">
        <v>1193</v>
      </c>
      <c r="C27" s="4" t="s">
        <v>1194</v>
      </c>
      <c r="D27" s="5">
        <v>180.1</v>
      </c>
      <c r="E27" s="5">
        <v>18.100000000000001</v>
      </c>
      <c r="F27" s="4">
        <v>25017</v>
      </c>
      <c r="G27" s="4">
        <v>13</v>
      </c>
      <c r="H27" s="4">
        <v>4</v>
      </c>
      <c r="I27" s="4">
        <v>2</v>
      </c>
      <c r="J27" s="4">
        <v>4</v>
      </c>
      <c r="K27" s="4">
        <v>2</v>
      </c>
      <c r="L27" s="6">
        <v>-0.84285286956025396</v>
      </c>
      <c r="M27" s="7">
        <v>6.8145745344292798E-3</v>
      </c>
      <c r="N27" s="6">
        <f t="shared" si="0"/>
        <v>0.84285286956025396</v>
      </c>
      <c r="O27" s="4" t="s">
        <v>74</v>
      </c>
      <c r="P27" s="5">
        <v>21.669352011854802</v>
      </c>
      <c r="Q27" s="5">
        <v>20.899788831774998</v>
      </c>
      <c r="R27" s="5">
        <v>21.902701718753601</v>
      </c>
      <c r="S27" s="5">
        <v>21.158431255788301</v>
      </c>
      <c r="T27" s="5">
        <v>22.062518378516</v>
      </c>
      <c r="U27" s="5">
        <v>22.157415558121599</v>
      </c>
      <c r="V27" s="5">
        <v>22.2577895022768</v>
      </c>
      <c r="W27" s="5">
        <v>22.5239618574983</v>
      </c>
      <c r="X27" s="4"/>
      <c r="Y27" s="4"/>
      <c r="Z27" s="4" t="s">
        <v>42</v>
      </c>
      <c r="AA27" s="4"/>
      <c r="AB27" s="4" t="s">
        <v>48</v>
      </c>
      <c r="AC27" s="4" t="s">
        <v>42</v>
      </c>
      <c r="AD27" s="4" t="s">
        <v>48</v>
      </c>
      <c r="AE27" s="4" t="s">
        <v>48</v>
      </c>
      <c r="AF27" s="4">
        <v>1</v>
      </c>
      <c r="AG27" s="4">
        <v>1</v>
      </c>
      <c r="AH27" s="4">
        <v>2</v>
      </c>
      <c r="AI27" s="4">
        <v>1</v>
      </c>
      <c r="AJ27" s="4">
        <v>2</v>
      </c>
      <c r="AK27" s="4">
        <v>2</v>
      </c>
      <c r="AL27" s="4">
        <v>2</v>
      </c>
      <c r="AM27" s="4">
        <v>2</v>
      </c>
    </row>
    <row r="28" spans="1:39" x14ac:dyDescent="0.35">
      <c r="A28" s="4" t="s">
        <v>1195</v>
      </c>
      <c r="B28" s="4" t="s">
        <v>1196</v>
      </c>
      <c r="C28" s="4" t="s">
        <v>1197</v>
      </c>
      <c r="D28" s="5">
        <v>156.4</v>
      </c>
      <c r="E28" s="5">
        <v>13.26</v>
      </c>
      <c r="F28" s="4">
        <v>30616</v>
      </c>
      <c r="G28" s="4">
        <v>18</v>
      </c>
      <c r="H28" s="4">
        <v>4</v>
      </c>
      <c r="I28" s="4">
        <v>4</v>
      </c>
      <c r="J28" s="4">
        <v>4</v>
      </c>
      <c r="K28" s="4">
        <v>4</v>
      </c>
      <c r="L28" s="6">
        <v>-0.82092530089545701</v>
      </c>
      <c r="M28" s="7">
        <v>1.3201850494272401E-3</v>
      </c>
      <c r="N28" s="6">
        <f t="shared" si="0"/>
        <v>0.82092530089545701</v>
      </c>
      <c r="O28" s="4" t="s">
        <v>74</v>
      </c>
      <c r="P28" s="5">
        <v>21.5091775794737</v>
      </c>
      <c r="Q28" s="5">
        <v>22.234065734220401</v>
      </c>
      <c r="R28" s="5">
        <v>21.993446875006299</v>
      </c>
      <c r="S28" s="5">
        <v>21.947671000389999</v>
      </c>
      <c r="T28" s="5">
        <v>22.6499865320834</v>
      </c>
      <c r="U28" s="5">
        <v>22.811415461914201</v>
      </c>
      <c r="V28" s="5">
        <v>22.5989870586953</v>
      </c>
      <c r="W28" s="5">
        <v>22.907673339979201</v>
      </c>
      <c r="X28" s="4"/>
      <c r="Y28" s="4" t="s">
        <v>42</v>
      </c>
      <c r="Z28" s="4" t="s">
        <v>42</v>
      </c>
      <c r="AA28" s="4" t="s">
        <v>42</v>
      </c>
      <c r="AB28" s="4" t="s">
        <v>42</v>
      </c>
      <c r="AC28" s="4" t="s">
        <v>48</v>
      </c>
      <c r="AD28" s="4" t="s">
        <v>42</v>
      </c>
      <c r="AE28" s="4" t="s">
        <v>49</v>
      </c>
      <c r="AF28" s="4">
        <v>2</v>
      </c>
      <c r="AG28" s="4">
        <v>2</v>
      </c>
      <c r="AH28" s="4">
        <v>1</v>
      </c>
      <c r="AI28" s="4">
        <v>2</v>
      </c>
      <c r="AJ28" s="4">
        <v>3</v>
      </c>
      <c r="AK28" s="4">
        <v>3</v>
      </c>
      <c r="AL28" s="4">
        <v>3</v>
      </c>
      <c r="AM28" s="4">
        <v>3</v>
      </c>
    </row>
    <row r="29" spans="1:39" x14ac:dyDescent="0.35">
      <c r="A29" s="4" t="s">
        <v>1078</v>
      </c>
      <c r="B29" s="4" t="s">
        <v>1079</v>
      </c>
      <c r="C29" s="4" t="s">
        <v>1080</v>
      </c>
      <c r="D29" s="5">
        <v>1304.5899999999999</v>
      </c>
      <c r="E29" s="5">
        <v>89.8</v>
      </c>
      <c r="F29" s="4">
        <v>15840</v>
      </c>
      <c r="G29" s="4">
        <v>11</v>
      </c>
      <c r="H29" s="4">
        <v>13</v>
      </c>
      <c r="I29" s="4">
        <v>2</v>
      </c>
      <c r="J29" s="4">
        <v>15</v>
      </c>
      <c r="K29" s="4">
        <v>2</v>
      </c>
      <c r="L29" s="10">
        <v>4.84276934700135</v>
      </c>
      <c r="M29" s="7">
        <v>5.1678408595925095E-4</v>
      </c>
      <c r="N29" s="10">
        <f t="shared" si="0"/>
        <v>-4.84276934700135</v>
      </c>
      <c r="O29" s="4" t="s">
        <v>41</v>
      </c>
      <c r="P29" s="5">
        <v>26.917036848301802</v>
      </c>
      <c r="Q29" s="5">
        <v>28.0057110598962</v>
      </c>
      <c r="R29" s="5">
        <v>28.665557989846398</v>
      </c>
      <c r="S29" s="5">
        <v>27.531829520082599</v>
      </c>
      <c r="T29" s="5">
        <v>21.5373640455946</v>
      </c>
      <c r="U29" s="5">
        <v>21.289838505533201</v>
      </c>
      <c r="V29" s="5">
        <v>25.3276295275124</v>
      </c>
      <c r="W29" s="5">
        <v>23.594225951481398</v>
      </c>
      <c r="X29" s="4" t="s">
        <v>42</v>
      </c>
      <c r="Y29" s="4" t="s">
        <v>53</v>
      </c>
      <c r="Z29" s="4" t="s">
        <v>49</v>
      </c>
      <c r="AA29" s="4" t="s">
        <v>48</v>
      </c>
      <c r="AB29" s="4" t="s">
        <v>42</v>
      </c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</row>
    <row r="30" spans="1:39" x14ac:dyDescent="0.35">
      <c r="A30" s="4" t="s">
        <v>1081</v>
      </c>
      <c r="B30" s="4" t="s">
        <v>1082</v>
      </c>
      <c r="C30" s="4" t="s">
        <v>1083</v>
      </c>
      <c r="D30" s="5">
        <v>1036.28</v>
      </c>
      <c r="E30" s="5">
        <v>37.5</v>
      </c>
      <c r="F30" s="4">
        <v>70528</v>
      </c>
      <c r="G30" s="4">
        <v>37</v>
      </c>
      <c r="H30" s="4">
        <v>17</v>
      </c>
      <c r="I30" s="4">
        <v>2</v>
      </c>
      <c r="J30" s="4">
        <v>18</v>
      </c>
      <c r="K30" s="4">
        <v>2</v>
      </c>
      <c r="L30" s="10">
        <v>3.8594280649101802</v>
      </c>
      <c r="M30" s="7">
        <v>8.8665237819963805E-8</v>
      </c>
      <c r="N30" s="10">
        <f t="shared" si="0"/>
        <v>-3.8594280649101802</v>
      </c>
      <c r="O30" s="4" t="s">
        <v>41</v>
      </c>
      <c r="P30" s="5">
        <v>21.218150356398102</v>
      </c>
      <c r="Q30" s="5">
        <v>21.828400722216301</v>
      </c>
      <c r="R30" s="5">
        <v>21.528992595179499</v>
      </c>
      <c r="S30" s="5">
        <v>21.091478807900302</v>
      </c>
      <c r="T30" s="5">
        <v>17.088692188329102</v>
      </c>
      <c r="U30" s="8">
        <v>17.7896416335815</v>
      </c>
      <c r="V30" s="5">
        <v>17.7671459671677</v>
      </c>
      <c r="W30" s="8">
        <v>17.583830432975201</v>
      </c>
      <c r="X30" s="4"/>
      <c r="Y30" s="4" t="s">
        <v>48</v>
      </c>
      <c r="Z30" s="4" t="s">
        <v>42</v>
      </c>
      <c r="AA30" s="4" t="s">
        <v>42</v>
      </c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</row>
    <row r="31" spans="1:39" x14ac:dyDescent="0.35">
      <c r="A31" s="4" t="s">
        <v>1084</v>
      </c>
      <c r="B31" s="4" t="s">
        <v>1085</v>
      </c>
      <c r="C31" s="4" t="s">
        <v>1086</v>
      </c>
      <c r="D31" s="5">
        <v>999.98</v>
      </c>
      <c r="E31" s="5">
        <v>79.59</v>
      </c>
      <c r="F31" s="4">
        <v>15878</v>
      </c>
      <c r="G31" s="4">
        <v>12</v>
      </c>
      <c r="H31" s="4">
        <v>12</v>
      </c>
      <c r="I31" s="4">
        <v>5</v>
      </c>
      <c r="J31" s="4">
        <v>13</v>
      </c>
      <c r="K31" s="4">
        <v>6</v>
      </c>
      <c r="L31" s="10">
        <v>3.2837306075434798</v>
      </c>
      <c r="M31" s="7">
        <v>5.3347270470147003E-4</v>
      </c>
      <c r="N31" s="10">
        <f t="shared" si="0"/>
        <v>-3.2837306075434798</v>
      </c>
      <c r="O31" s="4" t="s">
        <v>41</v>
      </c>
      <c r="P31" s="5">
        <v>25.717021926803799</v>
      </c>
      <c r="Q31" s="5">
        <v>26.8414908306315</v>
      </c>
      <c r="R31" s="5">
        <v>27.254892661656999</v>
      </c>
      <c r="S31" s="5">
        <v>26.3071219952257</v>
      </c>
      <c r="T31" s="8">
        <v>23.114890713555301</v>
      </c>
      <c r="U31" s="8">
        <v>24.056333388450799</v>
      </c>
      <c r="V31" s="5">
        <v>24.223876065026101</v>
      </c>
      <c r="W31" s="5">
        <v>21.5905048171118</v>
      </c>
      <c r="X31" s="4" t="s">
        <v>64</v>
      </c>
      <c r="Y31" s="4" t="s">
        <v>275</v>
      </c>
      <c r="Z31" s="4" t="s">
        <v>275</v>
      </c>
      <c r="AA31" s="4" t="s">
        <v>136</v>
      </c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</row>
    <row r="32" spans="1:39" x14ac:dyDescent="0.35">
      <c r="A32" s="4" t="s">
        <v>1087</v>
      </c>
      <c r="B32" s="4" t="s">
        <v>1088</v>
      </c>
      <c r="C32" s="4" t="s">
        <v>1089</v>
      </c>
      <c r="D32" s="5">
        <v>289.67</v>
      </c>
      <c r="E32" s="5">
        <v>3.98</v>
      </c>
      <c r="F32" s="4">
        <v>231807</v>
      </c>
      <c r="G32" s="4">
        <v>107</v>
      </c>
      <c r="H32" s="4">
        <v>7</v>
      </c>
      <c r="I32" s="4">
        <v>7</v>
      </c>
      <c r="J32" s="4">
        <v>7</v>
      </c>
      <c r="K32" s="4">
        <v>7</v>
      </c>
      <c r="L32" s="10">
        <v>2.9144258936071599</v>
      </c>
      <c r="M32" s="7">
        <v>4.6174833411931496E-3</v>
      </c>
      <c r="N32" s="10">
        <f t="shared" si="0"/>
        <v>-2.9144258936071599</v>
      </c>
      <c r="O32" s="4" t="s">
        <v>74</v>
      </c>
      <c r="P32" s="5">
        <v>24.1732411404201</v>
      </c>
      <c r="Q32" s="5">
        <v>23.595405010339999</v>
      </c>
      <c r="R32" s="5">
        <v>23.8293865382491</v>
      </c>
      <c r="S32" s="5">
        <v>21.087750934007001</v>
      </c>
      <c r="T32" s="5">
        <v>20.998347160202702</v>
      </c>
      <c r="U32" s="5">
        <v>20.7499601427924</v>
      </c>
      <c r="V32" s="5">
        <v>20.558852282284299</v>
      </c>
      <c r="W32" s="5">
        <v>18.7209204633082</v>
      </c>
      <c r="X32" s="4" t="s">
        <v>53</v>
      </c>
      <c r="Y32" s="4" t="s">
        <v>49</v>
      </c>
      <c r="Z32" s="4" t="s">
        <v>48</v>
      </c>
      <c r="AA32" s="4"/>
      <c r="AB32" s="4" t="s">
        <v>42</v>
      </c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</row>
    <row r="33" spans="1:39" x14ac:dyDescent="0.35">
      <c r="A33" s="4" t="s">
        <v>50</v>
      </c>
      <c r="B33" s="4" t="s">
        <v>51</v>
      </c>
      <c r="C33" s="4" t="s">
        <v>52</v>
      </c>
      <c r="D33" s="5">
        <v>1204.55</v>
      </c>
      <c r="E33" s="5">
        <v>30.42</v>
      </c>
      <c r="F33" s="4">
        <v>76243</v>
      </c>
      <c r="G33" s="4">
        <v>39</v>
      </c>
      <c r="H33" s="4">
        <v>15</v>
      </c>
      <c r="I33" s="4">
        <v>2</v>
      </c>
      <c r="J33" s="4">
        <v>18</v>
      </c>
      <c r="K33" s="4">
        <v>2</v>
      </c>
      <c r="L33" s="10">
        <v>1.9921620568352401</v>
      </c>
      <c r="M33" s="7">
        <v>1.3089812108257999E-5</v>
      </c>
      <c r="N33" s="10">
        <f t="shared" si="0"/>
        <v>-1.9921620568352401</v>
      </c>
      <c r="O33" s="4" t="s">
        <v>41</v>
      </c>
      <c r="P33" s="5">
        <v>22.158565929627301</v>
      </c>
      <c r="Q33" s="5">
        <v>21.7160369555654</v>
      </c>
      <c r="R33" s="5">
        <v>22.279884567257302</v>
      </c>
      <c r="S33" s="5">
        <v>22.0230935771528</v>
      </c>
      <c r="T33" s="8">
        <v>19.968961373090401</v>
      </c>
      <c r="U33" s="5">
        <v>19.550501149399501</v>
      </c>
      <c r="V33" s="5">
        <v>20.2956386321815</v>
      </c>
      <c r="W33" s="5">
        <v>20.393831647590499</v>
      </c>
      <c r="X33" s="4" t="s">
        <v>42</v>
      </c>
      <c r="Y33" s="4"/>
      <c r="Z33" s="4" t="s">
        <v>42</v>
      </c>
      <c r="AA33" s="4" t="s">
        <v>48</v>
      </c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</row>
    <row r="34" spans="1:39" x14ac:dyDescent="0.35">
      <c r="A34" s="4" t="s">
        <v>1090</v>
      </c>
      <c r="B34" s="4" t="s">
        <v>1091</v>
      </c>
      <c r="C34" s="4" t="s">
        <v>1092</v>
      </c>
      <c r="D34" s="5">
        <v>179.62</v>
      </c>
      <c r="E34" s="5">
        <v>8.1999999999999904</v>
      </c>
      <c r="F34" s="4">
        <v>51139</v>
      </c>
      <c r="G34" s="4">
        <v>23</v>
      </c>
      <c r="H34" s="4">
        <v>3</v>
      </c>
      <c r="I34" s="4">
        <v>2</v>
      </c>
      <c r="J34" s="4">
        <v>3</v>
      </c>
      <c r="K34" s="4">
        <v>2</v>
      </c>
      <c r="L34" s="10">
        <v>1.7230858242310501</v>
      </c>
      <c r="M34" s="7">
        <v>1.1583794338168401E-4</v>
      </c>
      <c r="N34" s="10">
        <f t="shared" si="0"/>
        <v>-1.7230858242310501</v>
      </c>
      <c r="O34" s="4" t="s">
        <v>41</v>
      </c>
      <c r="P34" s="5">
        <v>21.420342427815001</v>
      </c>
      <c r="Q34" s="5">
        <v>21.701689728456099</v>
      </c>
      <c r="R34" s="5">
        <v>21.9633327737705</v>
      </c>
      <c r="S34" s="5">
        <v>21.525849813359201</v>
      </c>
      <c r="T34" s="5">
        <v>20.426249519038599</v>
      </c>
      <c r="U34" s="5">
        <v>19.547219916326199</v>
      </c>
      <c r="V34" s="5">
        <v>20.268955411057298</v>
      </c>
      <c r="W34" s="5">
        <v>19.476446600054501</v>
      </c>
      <c r="X34" s="4" t="s">
        <v>42</v>
      </c>
      <c r="Y34" s="4" t="s">
        <v>48</v>
      </c>
      <c r="Z34" s="4" t="s">
        <v>48</v>
      </c>
      <c r="AA34" s="4" t="s">
        <v>42</v>
      </c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</row>
    <row r="35" spans="1:39" x14ac:dyDescent="0.35">
      <c r="A35" s="4" t="s">
        <v>1093</v>
      </c>
      <c r="B35" s="4" t="s">
        <v>1094</v>
      </c>
      <c r="C35" s="4" t="s">
        <v>1095</v>
      </c>
      <c r="D35" s="5">
        <v>107.16</v>
      </c>
      <c r="E35" s="5">
        <v>7.72</v>
      </c>
      <c r="F35" s="4">
        <v>64514</v>
      </c>
      <c r="G35" s="4">
        <v>35</v>
      </c>
      <c r="H35" s="4">
        <v>3</v>
      </c>
      <c r="I35" s="4">
        <v>3</v>
      </c>
      <c r="J35" s="4">
        <v>3</v>
      </c>
      <c r="K35" s="4">
        <v>3</v>
      </c>
      <c r="L35" s="10">
        <v>1.5813733267835901</v>
      </c>
      <c r="M35" s="7">
        <v>5.1777279647839897E-4</v>
      </c>
      <c r="N35" s="10">
        <f t="shared" si="0"/>
        <v>-1.5813733267835901</v>
      </c>
      <c r="O35" s="4" t="s">
        <v>41</v>
      </c>
      <c r="P35" s="5">
        <v>20.841036492471101</v>
      </c>
      <c r="Q35" s="5">
        <v>20.802331762964599</v>
      </c>
      <c r="R35" s="5">
        <v>19.688041301310498</v>
      </c>
      <c r="S35" s="5">
        <v>19.962515670038002</v>
      </c>
      <c r="T35" s="9">
        <v>18.639406971094601</v>
      </c>
      <c r="U35" s="9">
        <v>19.014251337102301</v>
      </c>
      <c r="V35" s="9">
        <v>18.8374415651801</v>
      </c>
      <c r="W35" s="9">
        <v>18.477332046272899</v>
      </c>
      <c r="X35" s="4" t="s">
        <v>42</v>
      </c>
      <c r="Y35" s="4"/>
      <c r="Z35" s="4"/>
      <c r="AA35" s="4" t="s">
        <v>42</v>
      </c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</row>
    <row r="36" spans="1:39" x14ac:dyDescent="0.35">
      <c r="A36" s="4" t="s">
        <v>1096</v>
      </c>
      <c r="B36" s="4" t="s">
        <v>1097</v>
      </c>
      <c r="C36" s="4" t="s">
        <v>1098</v>
      </c>
      <c r="D36" s="5">
        <v>2016.03</v>
      </c>
      <c r="E36" s="5">
        <v>51.54</v>
      </c>
      <c r="F36" s="4">
        <v>98315</v>
      </c>
      <c r="G36" s="4">
        <v>53</v>
      </c>
      <c r="H36" s="4">
        <v>31</v>
      </c>
      <c r="I36" s="4">
        <v>4</v>
      </c>
      <c r="J36" s="4">
        <v>34</v>
      </c>
      <c r="K36" s="4">
        <v>4</v>
      </c>
      <c r="L36" s="10">
        <v>1.5754289030155899</v>
      </c>
      <c r="M36" s="7">
        <v>1.6531356816670601E-3</v>
      </c>
      <c r="N36" s="10">
        <f t="shared" si="0"/>
        <v>-1.5754289030155899</v>
      </c>
      <c r="O36" s="4" t="s">
        <v>74</v>
      </c>
      <c r="P36" s="5">
        <v>22.112912715478199</v>
      </c>
      <c r="Q36" s="5">
        <v>22.747898961301399</v>
      </c>
      <c r="R36" s="5">
        <v>23.0353329025166</v>
      </c>
      <c r="S36" s="5">
        <v>22.6965439507727</v>
      </c>
      <c r="T36" s="5">
        <v>21.1363882073959</v>
      </c>
      <c r="U36" s="5">
        <v>20.3903325955831</v>
      </c>
      <c r="V36" s="5">
        <v>20.806891866525898</v>
      </c>
      <c r="W36" s="5">
        <v>21.957360248501601</v>
      </c>
      <c r="X36" s="4" t="s">
        <v>42</v>
      </c>
      <c r="Y36" s="4" t="s">
        <v>49</v>
      </c>
      <c r="Z36" s="4" t="s">
        <v>48</v>
      </c>
      <c r="AA36" s="4" t="s">
        <v>49</v>
      </c>
      <c r="AB36" s="4" t="s">
        <v>42</v>
      </c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</row>
    <row r="37" spans="1:39" x14ac:dyDescent="0.35">
      <c r="A37" s="4" t="s">
        <v>1099</v>
      </c>
      <c r="B37" s="4" t="s">
        <v>1100</v>
      </c>
      <c r="C37" s="4" t="s">
        <v>1101</v>
      </c>
      <c r="D37" s="5">
        <v>118.43</v>
      </c>
      <c r="E37" s="5">
        <v>5.45</v>
      </c>
      <c r="F37" s="4">
        <v>41320</v>
      </c>
      <c r="G37" s="4">
        <v>18</v>
      </c>
      <c r="H37" s="4">
        <v>2</v>
      </c>
      <c r="I37" s="4">
        <v>2</v>
      </c>
      <c r="J37" s="4">
        <v>2</v>
      </c>
      <c r="K37" s="4">
        <v>2</v>
      </c>
      <c r="L37" s="10">
        <v>1.33058963301439</v>
      </c>
      <c r="M37" s="7">
        <v>1.21882876513097E-2</v>
      </c>
      <c r="N37" s="10">
        <f t="shared" si="0"/>
        <v>-1.33058963301439</v>
      </c>
      <c r="O37" s="4" t="s">
        <v>74</v>
      </c>
      <c r="P37" s="5">
        <v>22.8905557851641</v>
      </c>
      <c r="Q37" s="5">
        <v>21.584391405300199</v>
      </c>
      <c r="R37" s="5">
        <v>22.8401167345631</v>
      </c>
      <c r="S37" s="5">
        <v>22.569344566425201</v>
      </c>
      <c r="T37" s="5">
        <v>21.329010264685301</v>
      </c>
      <c r="U37" s="5">
        <v>20.128326987744899</v>
      </c>
      <c r="V37" s="5">
        <v>21.844145052248798</v>
      </c>
      <c r="W37" s="8">
        <v>21.260567654715999</v>
      </c>
      <c r="X37" s="4" t="s">
        <v>48</v>
      </c>
      <c r="Y37" s="4"/>
      <c r="Z37" s="4"/>
      <c r="AA37" s="4" t="s">
        <v>42</v>
      </c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</row>
    <row r="38" spans="1:39" x14ac:dyDescent="0.35">
      <c r="A38" s="4" t="s">
        <v>1102</v>
      </c>
      <c r="B38" s="4" t="s">
        <v>1103</v>
      </c>
      <c r="C38" s="4" t="s">
        <v>1104</v>
      </c>
      <c r="D38" s="5">
        <v>419.55</v>
      </c>
      <c r="E38" s="5">
        <v>8.32</v>
      </c>
      <c r="F38" s="4">
        <v>202071</v>
      </c>
      <c r="G38" s="4">
        <v>98</v>
      </c>
      <c r="H38" s="4">
        <v>9</v>
      </c>
      <c r="I38" s="4">
        <v>9</v>
      </c>
      <c r="J38" s="4">
        <v>9</v>
      </c>
      <c r="K38" s="4">
        <v>9</v>
      </c>
      <c r="L38" s="10">
        <v>1.26819034805449</v>
      </c>
      <c r="M38" s="7">
        <v>5.8581486490399699E-3</v>
      </c>
      <c r="N38" s="10">
        <f t="shared" si="0"/>
        <v>-1.26819034805449</v>
      </c>
      <c r="O38" s="4" t="s">
        <v>74</v>
      </c>
      <c r="P38" s="5">
        <v>23.664693579131601</v>
      </c>
      <c r="Q38" s="5">
        <v>23.225297916808099</v>
      </c>
      <c r="R38" s="5">
        <v>23.248794479938802</v>
      </c>
      <c r="S38" s="5">
        <v>23.496543083044202</v>
      </c>
      <c r="T38" s="5">
        <v>22.4172327775855</v>
      </c>
      <c r="U38" s="5">
        <v>21.842229094671598</v>
      </c>
      <c r="V38" s="5">
        <v>21.290463695811301</v>
      </c>
      <c r="W38" s="5">
        <v>23.012642098636402</v>
      </c>
      <c r="X38" s="4" t="s">
        <v>49</v>
      </c>
      <c r="Y38" s="4" t="s">
        <v>49</v>
      </c>
      <c r="Z38" s="4" t="s">
        <v>48</v>
      </c>
      <c r="AA38" s="4" t="s">
        <v>53</v>
      </c>
      <c r="AB38" s="4" t="s">
        <v>48</v>
      </c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</row>
    <row r="39" spans="1:39" x14ac:dyDescent="0.35">
      <c r="A39" s="4" t="s">
        <v>1105</v>
      </c>
      <c r="B39" s="4" t="s">
        <v>1106</v>
      </c>
      <c r="C39" s="4" t="s">
        <v>1107</v>
      </c>
      <c r="D39" s="5">
        <v>205.76</v>
      </c>
      <c r="E39" s="5">
        <v>8.5</v>
      </c>
      <c r="F39" s="4">
        <v>106722</v>
      </c>
      <c r="G39" s="4">
        <v>62</v>
      </c>
      <c r="H39" s="4">
        <v>6</v>
      </c>
      <c r="I39" s="4">
        <v>6</v>
      </c>
      <c r="J39" s="4">
        <v>6</v>
      </c>
      <c r="K39" s="4">
        <v>6</v>
      </c>
      <c r="L39" s="10">
        <v>1.1880775862403601</v>
      </c>
      <c r="M39" s="7">
        <v>1.0191027205024901E-4</v>
      </c>
      <c r="N39" s="10">
        <f t="shared" si="0"/>
        <v>-1.1880775862403601</v>
      </c>
      <c r="O39" s="4" t="s">
        <v>41</v>
      </c>
      <c r="P39" s="5">
        <v>21.932750373731899</v>
      </c>
      <c r="Q39" s="5">
        <v>21.9834292599155</v>
      </c>
      <c r="R39" s="5">
        <v>22.599358079078399</v>
      </c>
      <c r="S39" s="5">
        <v>22.294119532872902</v>
      </c>
      <c r="T39" s="8">
        <v>21.028683313723999</v>
      </c>
      <c r="U39" s="5">
        <v>21.164674037377701</v>
      </c>
      <c r="V39" s="5">
        <v>20.922821650236401</v>
      </c>
      <c r="W39" s="8">
        <v>20.941167899299199</v>
      </c>
      <c r="X39" s="4"/>
      <c r="Y39" s="4" t="s">
        <v>42</v>
      </c>
      <c r="Z39" s="4" t="s">
        <v>48</v>
      </c>
      <c r="AA39" s="4" t="s">
        <v>42</v>
      </c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</row>
    <row r="40" spans="1:39" x14ac:dyDescent="0.35">
      <c r="A40" s="4" t="s">
        <v>1108</v>
      </c>
      <c r="B40" s="4" t="s">
        <v>1109</v>
      </c>
      <c r="C40" s="4" t="s">
        <v>1110</v>
      </c>
      <c r="D40" s="5">
        <v>291.88</v>
      </c>
      <c r="E40" s="5">
        <v>30.94</v>
      </c>
      <c r="F40" s="4">
        <v>29261</v>
      </c>
      <c r="G40" s="4">
        <v>20</v>
      </c>
      <c r="H40" s="4">
        <v>6</v>
      </c>
      <c r="I40" s="4">
        <v>6</v>
      </c>
      <c r="J40" s="4">
        <v>6</v>
      </c>
      <c r="K40" s="4">
        <v>6</v>
      </c>
      <c r="L40" s="10">
        <v>1.1237969415825999</v>
      </c>
      <c r="M40" s="7">
        <v>8.5485654236359294E-3</v>
      </c>
      <c r="N40" s="10">
        <f t="shared" si="0"/>
        <v>-1.1237969415825999</v>
      </c>
      <c r="O40" s="4" t="s">
        <v>74</v>
      </c>
      <c r="P40" s="5">
        <v>23.722595349627898</v>
      </c>
      <c r="Q40" s="5">
        <v>23.3970376756623</v>
      </c>
      <c r="R40" s="5">
        <v>24.000298874887001</v>
      </c>
      <c r="S40" s="5">
        <v>23.518009075114001</v>
      </c>
      <c r="T40" s="5">
        <v>21.685404337567601</v>
      </c>
      <c r="U40" s="5">
        <v>23.334505715722798</v>
      </c>
      <c r="V40" s="5">
        <v>22.6817320151529</v>
      </c>
      <c r="W40" s="5">
        <v>22.4411111405174</v>
      </c>
      <c r="X40" s="4" t="s">
        <v>53</v>
      </c>
      <c r="Y40" s="4" t="s">
        <v>49</v>
      </c>
      <c r="Z40" s="4" t="s">
        <v>49</v>
      </c>
      <c r="AA40" s="4" t="s">
        <v>53</v>
      </c>
      <c r="AB40" s="4" t="s">
        <v>48</v>
      </c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</row>
    <row r="41" spans="1:39" x14ac:dyDescent="0.35">
      <c r="A41" s="4" t="s">
        <v>57</v>
      </c>
      <c r="B41" s="4" t="s">
        <v>58</v>
      </c>
      <c r="C41" s="4" t="s">
        <v>59</v>
      </c>
      <c r="D41" s="5">
        <v>203.5</v>
      </c>
      <c r="E41" s="5">
        <v>42.28</v>
      </c>
      <c r="F41" s="4">
        <v>13160</v>
      </c>
      <c r="G41" s="4">
        <v>9</v>
      </c>
      <c r="H41" s="4">
        <v>3</v>
      </c>
      <c r="I41" s="4">
        <v>3</v>
      </c>
      <c r="J41" s="4">
        <v>3</v>
      </c>
      <c r="K41" s="4">
        <v>3</v>
      </c>
      <c r="L41" s="10">
        <v>1.09568561098858</v>
      </c>
      <c r="M41" s="7">
        <v>1.10341160707884E-2</v>
      </c>
      <c r="N41" s="10">
        <f t="shared" si="0"/>
        <v>-1.09568561098858</v>
      </c>
      <c r="O41" s="4" t="s">
        <v>74</v>
      </c>
      <c r="P41" s="5">
        <v>20.701293244639899</v>
      </c>
      <c r="Q41" s="5">
        <v>21.875300898885101</v>
      </c>
      <c r="R41" s="5">
        <v>21.691450895225501</v>
      </c>
      <c r="S41" s="5">
        <v>21.096512975423199</v>
      </c>
      <c r="T41" s="8">
        <v>20.2401834936645</v>
      </c>
      <c r="U41" s="8">
        <v>20.649565051847301</v>
      </c>
      <c r="V41" s="5">
        <v>19.511740591372099</v>
      </c>
      <c r="W41" s="5">
        <v>20.5803264333355</v>
      </c>
      <c r="X41" s="4"/>
      <c r="Y41" s="4" t="s">
        <v>64</v>
      </c>
      <c r="Z41" s="4" t="s">
        <v>42</v>
      </c>
      <c r="AA41" s="4" t="s">
        <v>42</v>
      </c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</row>
    <row r="42" spans="1:39" x14ac:dyDescent="0.35">
      <c r="A42" s="4" t="s">
        <v>1111</v>
      </c>
      <c r="B42" s="4" t="s">
        <v>1112</v>
      </c>
      <c r="C42" s="4" t="s">
        <v>1113</v>
      </c>
      <c r="D42" s="5">
        <v>133.75</v>
      </c>
      <c r="E42" s="5">
        <v>3.64</v>
      </c>
      <c r="F42" s="4">
        <v>71794</v>
      </c>
      <c r="G42" s="4">
        <v>34</v>
      </c>
      <c r="H42" s="4">
        <v>2</v>
      </c>
      <c r="I42" s="4">
        <v>2</v>
      </c>
      <c r="J42" s="4">
        <v>2</v>
      </c>
      <c r="K42" s="4">
        <v>2</v>
      </c>
      <c r="L42" s="10">
        <v>1.03333553083953</v>
      </c>
      <c r="M42" s="7">
        <v>6.041190649947E-3</v>
      </c>
      <c r="N42" s="10">
        <f t="shared" si="0"/>
        <v>-1.03333553083953</v>
      </c>
      <c r="O42" s="4" t="s">
        <v>74</v>
      </c>
      <c r="P42" s="5">
        <v>21.090825893585901</v>
      </c>
      <c r="Q42" s="5">
        <v>21.2170366327652</v>
      </c>
      <c r="R42" s="5">
        <v>21.3149550537759</v>
      </c>
      <c r="S42" s="5">
        <v>21.237474612507</v>
      </c>
      <c r="T42" s="5">
        <v>21.085663387969898</v>
      </c>
      <c r="U42" s="5">
        <v>19.8579308028376</v>
      </c>
      <c r="V42" s="5">
        <v>20.015400595961101</v>
      </c>
      <c r="W42" s="5">
        <v>19.767955282507199</v>
      </c>
      <c r="X42" s="4" t="s">
        <v>42</v>
      </c>
      <c r="Y42" s="4" t="s">
        <v>48</v>
      </c>
      <c r="Z42" s="4" t="s">
        <v>42</v>
      </c>
      <c r="AA42" s="4" t="s">
        <v>48</v>
      </c>
      <c r="AB42" s="4" t="s">
        <v>48</v>
      </c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</row>
    <row r="43" spans="1:39" x14ac:dyDescent="0.35">
      <c r="A43" s="4" t="s">
        <v>1114</v>
      </c>
      <c r="B43" s="4" t="s">
        <v>1115</v>
      </c>
      <c r="C43" s="4" t="s">
        <v>1116</v>
      </c>
      <c r="D43" s="5">
        <v>214.45</v>
      </c>
      <c r="E43" s="5">
        <v>5.52</v>
      </c>
      <c r="F43" s="4">
        <v>143235</v>
      </c>
      <c r="G43" s="4">
        <v>88</v>
      </c>
      <c r="H43" s="4">
        <v>5</v>
      </c>
      <c r="I43" s="4">
        <v>5</v>
      </c>
      <c r="J43" s="4">
        <v>6</v>
      </c>
      <c r="K43" s="4">
        <v>6</v>
      </c>
      <c r="L43" s="10">
        <v>0.87385879186678705</v>
      </c>
      <c r="M43" s="7">
        <v>9.6851201623276394E-3</v>
      </c>
      <c r="N43" s="10">
        <f t="shared" si="0"/>
        <v>-0.87385879186678705</v>
      </c>
      <c r="O43" s="4" t="s">
        <v>74</v>
      </c>
      <c r="P43" s="5">
        <v>23.341401004420199</v>
      </c>
      <c r="Q43" s="5">
        <v>23.014050786845299</v>
      </c>
      <c r="R43" s="5">
        <v>23.2646868430142</v>
      </c>
      <c r="S43" s="5">
        <v>22.221582401384801</v>
      </c>
      <c r="T43" s="5">
        <v>22.1554524298754</v>
      </c>
      <c r="U43" s="5">
        <v>21.914072297264202</v>
      </c>
      <c r="V43" s="5">
        <v>21.878538829614001</v>
      </c>
      <c r="W43" s="5">
        <v>22.3982223114437</v>
      </c>
      <c r="X43" s="4" t="s">
        <v>42</v>
      </c>
      <c r="Y43" s="4" t="s">
        <v>42</v>
      </c>
      <c r="Z43" s="4" t="s">
        <v>42</v>
      </c>
      <c r="AA43" s="4"/>
      <c r="AB43" s="4" t="s">
        <v>42</v>
      </c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</row>
    <row r="44" spans="1:39" x14ac:dyDescent="0.35">
      <c r="A44" s="4" t="s">
        <v>1117</v>
      </c>
      <c r="B44" s="4" t="s">
        <v>1118</v>
      </c>
      <c r="C44" s="4" t="s">
        <v>1119</v>
      </c>
      <c r="D44" s="5">
        <v>139.27000000000001</v>
      </c>
      <c r="E44" s="5">
        <v>7.37</v>
      </c>
      <c r="F44" s="4">
        <v>81645</v>
      </c>
      <c r="G44" s="4">
        <v>27</v>
      </c>
      <c r="H44" s="4">
        <v>4</v>
      </c>
      <c r="I44" s="4">
        <v>4</v>
      </c>
      <c r="J44" s="4">
        <v>4</v>
      </c>
      <c r="K44" s="4">
        <v>4</v>
      </c>
      <c r="L44" s="10">
        <v>0.833233320023261</v>
      </c>
      <c r="M44" s="7">
        <v>2.6574922472321801E-3</v>
      </c>
      <c r="N44" s="10">
        <f t="shared" si="0"/>
        <v>-0.833233320023261</v>
      </c>
      <c r="O44" s="4" t="s">
        <v>74</v>
      </c>
      <c r="P44" s="5">
        <v>21.742912587776701</v>
      </c>
      <c r="Q44" s="5">
        <v>22.2820743028248</v>
      </c>
      <c r="R44" s="5">
        <v>21.581769953956901</v>
      </c>
      <c r="S44" s="5">
        <v>21.739373851082799</v>
      </c>
      <c r="T44" s="5">
        <v>21.083978030759098</v>
      </c>
      <c r="U44" s="5">
        <v>20.938500449751899</v>
      </c>
      <c r="V44" s="5">
        <v>21.301153841841501</v>
      </c>
      <c r="W44" s="5">
        <v>20.689565093195601</v>
      </c>
      <c r="X44" s="4"/>
      <c r="Y44" s="4" t="s">
        <v>53</v>
      </c>
      <c r="Z44" s="4" t="s">
        <v>42</v>
      </c>
      <c r="AA44" s="4" t="s">
        <v>48</v>
      </c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</row>
    <row r="45" spans="1:39" x14ac:dyDescent="0.35">
      <c r="A45" s="4" t="s">
        <v>1120</v>
      </c>
      <c r="B45" s="4" t="s">
        <v>1121</v>
      </c>
      <c r="C45" s="4" t="s">
        <v>1122</v>
      </c>
      <c r="D45" s="5">
        <v>666.59</v>
      </c>
      <c r="E45" s="5">
        <v>17.25</v>
      </c>
      <c r="F45" s="4">
        <v>37296</v>
      </c>
      <c r="G45" s="4">
        <v>16</v>
      </c>
      <c r="H45" s="4">
        <v>6</v>
      </c>
      <c r="I45" s="4">
        <v>2</v>
      </c>
      <c r="J45" s="4">
        <v>7</v>
      </c>
      <c r="K45" s="4">
        <v>2</v>
      </c>
      <c r="L45" s="10">
        <v>0.819463542005884</v>
      </c>
      <c r="M45" s="7">
        <v>1.87296231698184E-3</v>
      </c>
      <c r="N45" s="10">
        <f t="shared" si="0"/>
        <v>-0.819463542005884</v>
      </c>
      <c r="O45" s="4" t="s">
        <v>74</v>
      </c>
      <c r="P45" s="5">
        <v>22.260520036805101</v>
      </c>
      <c r="Q45" s="5">
        <v>22.139230633754799</v>
      </c>
      <c r="R45" s="5">
        <v>22.244571726040601</v>
      </c>
      <c r="S45" s="5">
        <v>22.2048579664736</v>
      </c>
      <c r="T45" s="5">
        <v>21.649095191061001</v>
      </c>
      <c r="U45" s="5">
        <v>21.154541713095401</v>
      </c>
      <c r="V45" s="5">
        <v>21.744391441524101</v>
      </c>
      <c r="W45" s="5">
        <v>21.023297849370099</v>
      </c>
      <c r="X45" s="4" t="s">
        <v>42</v>
      </c>
      <c r="Y45" s="4" t="s">
        <v>42</v>
      </c>
      <c r="Z45" s="4" t="s">
        <v>42</v>
      </c>
      <c r="AA45" s="4" t="s">
        <v>48</v>
      </c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</row>
    <row r="46" spans="1:39" x14ac:dyDescent="0.35">
      <c r="A46" s="4" t="s">
        <v>1123</v>
      </c>
      <c r="B46" s="4" t="s">
        <v>1124</v>
      </c>
      <c r="C46" s="4" t="s">
        <v>1125</v>
      </c>
      <c r="D46" s="5">
        <v>174.3</v>
      </c>
      <c r="E46" s="5">
        <v>6.1</v>
      </c>
      <c r="F46" s="4">
        <v>80598</v>
      </c>
      <c r="G46" s="4">
        <v>36</v>
      </c>
      <c r="H46" s="4">
        <v>4</v>
      </c>
      <c r="I46" s="4">
        <v>4</v>
      </c>
      <c r="J46" s="4">
        <v>4</v>
      </c>
      <c r="K46" s="4">
        <v>4</v>
      </c>
      <c r="L46" s="10">
        <v>0.81276174563345505</v>
      </c>
      <c r="M46" s="7">
        <v>6.7163366775469004E-3</v>
      </c>
      <c r="N46" s="10">
        <f t="shared" si="0"/>
        <v>-0.81276174563345505</v>
      </c>
      <c r="O46" s="4" t="s">
        <v>74</v>
      </c>
      <c r="P46" s="5">
        <v>23.1134779765095</v>
      </c>
      <c r="Q46" s="5">
        <v>22.782636947809099</v>
      </c>
      <c r="R46" s="5">
        <v>23.257697009640001</v>
      </c>
      <c r="S46" s="5">
        <v>23.118685436840298</v>
      </c>
      <c r="T46" s="5">
        <v>21.825248215740501</v>
      </c>
      <c r="U46" s="5">
        <v>22.8483230252357</v>
      </c>
      <c r="V46" s="5">
        <v>22.2533544074671</v>
      </c>
      <c r="W46" s="5">
        <v>22.0945247398219</v>
      </c>
      <c r="X46" s="4" t="s">
        <v>48</v>
      </c>
      <c r="Y46" s="4" t="s">
        <v>48</v>
      </c>
      <c r="Z46" s="4" t="s">
        <v>48</v>
      </c>
      <c r="AA46" s="4" t="s">
        <v>48</v>
      </c>
      <c r="AB46" s="4" t="s">
        <v>48</v>
      </c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</row>
  </sheetData>
  <autoFilter ref="K1:K28" xr:uid="{84469E38-7DA3-425B-AA52-A05CE0493A8B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1051A-BCA5-4422-BADC-8D5EDEE2386F}">
  <dimension ref="A1:AM27"/>
  <sheetViews>
    <sheetView workbookViewId="0"/>
  </sheetViews>
  <sheetFormatPr baseColWidth="10" defaultRowHeight="14.5" x14ac:dyDescent="0.35"/>
  <sheetData>
    <row r="1" spans="1:39" s="14" customFormat="1" x14ac:dyDescent="0.35">
      <c r="A1" s="15" t="s">
        <v>0</v>
      </c>
      <c r="B1" s="15" t="s">
        <v>1</v>
      </c>
      <c r="C1" s="15" t="s">
        <v>2</v>
      </c>
      <c r="D1" s="16" t="s">
        <v>3</v>
      </c>
      <c r="E1" s="16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6" t="s">
        <v>11</v>
      </c>
      <c r="M1" s="17" t="s">
        <v>12</v>
      </c>
      <c r="N1" s="17" t="s">
        <v>1756</v>
      </c>
      <c r="O1" s="15" t="s">
        <v>13</v>
      </c>
      <c r="P1" s="16" t="s">
        <v>1695</v>
      </c>
      <c r="Q1" s="16" t="s">
        <v>1696</v>
      </c>
      <c r="R1" s="16" t="s">
        <v>1697</v>
      </c>
      <c r="S1" s="16" t="s">
        <v>1698</v>
      </c>
      <c r="T1" s="16" t="s">
        <v>1699</v>
      </c>
      <c r="U1" s="16" t="s">
        <v>1700</v>
      </c>
      <c r="V1" s="16" t="s">
        <v>1701</v>
      </c>
      <c r="W1" s="16" t="s">
        <v>1702</v>
      </c>
      <c r="X1" s="15" t="s">
        <v>1703</v>
      </c>
      <c r="Y1" s="15" t="s">
        <v>1704</v>
      </c>
      <c r="Z1" s="15" t="s">
        <v>1705</v>
      </c>
      <c r="AA1" s="15" t="s">
        <v>1706</v>
      </c>
      <c r="AB1" s="15" t="s">
        <v>1707</v>
      </c>
      <c r="AC1" s="15" t="s">
        <v>1708</v>
      </c>
      <c r="AD1" s="15" t="s">
        <v>1709</v>
      </c>
      <c r="AE1" s="15" t="s">
        <v>1710</v>
      </c>
      <c r="AF1" s="15" t="s">
        <v>1711</v>
      </c>
      <c r="AG1" s="15" t="s">
        <v>1712</v>
      </c>
      <c r="AH1" s="15" t="s">
        <v>1713</v>
      </c>
      <c r="AI1" s="15" t="s">
        <v>1714</v>
      </c>
      <c r="AJ1" s="15" t="s">
        <v>1715</v>
      </c>
      <c r="AK1" s="15" t="s">
        <v>1716</v>
      </c>
      <c r="AL1" s="15" t="s">
        <v>1717</v>
      </c>
      <c r="AM1" s="15" t="s">
        <v>1718</v>
      </c>
    </row>
    <row r="2" spans="1:39" x14ac:dyDescent="0.35">
      <c r="A2" s="4" t="s">
        <v>517</v>
      </c>
      <c r="B2" s="4" t="s">
        <v>518</v>
      </c>
      <c r="C2" s="4" t="s">
        <v>519</v>
      </c>
      <c r="D2" s="5">
        <v>84.23</v>
      </c>
      <c r="E2" s="5">
        <v>9.4700000000000006</v>
      </c>
      <c r="F2" s="4">
        <v>27515</v>
      </c>
      <c r="G2" s="4">
        <v>10</v>
      </c>
      <c r="H2" s="4">
        <v>2</v>
      </c>
      <c r="I2" s="4">
        <v>2</v>
      </c>
      <c r="J2" s="4">
        <v>2</v>
      </c>
      <c r="K2" s="4">
        <v>2</v>
      </c>
      <c r="L2" s="6">
        <v>-3.53700157015578</v>
      </c>
      <c r="M2" s="7">
        <v>3.6841104691119999E-5</v>
      </c>
      <c r="N2" s="6">
        <f>-L2</f>
        <v>3.53700157015578</v>
      </c>
      <c r="O2" s="4" t="s">
        <v>41</v>
      </c>
      <c r="P2" s="8">
        <v>18.5629244298209</v>
      </c>
      <c r="Q2" s="5">
        <v>20.083501245991201</v>
      </c>
      <c r="R2" s="5">
        <v>18.990285680165599</v>
      </c>
      <c r="S2" s="8">
        <v>18.318037423009201</v>
      </c>
      <c r="T2" s="5">
        <v>22.5836485283583</v>
      </c>
      <c r="U2" s="5">
        <v>21.710606982427901</v>
      </c>
      <c r="V2" s="5">
        <v>22.8284300682481</v>
      </c>
      <c r="W2" s="5">
        <v>22.980069480575601</v>
      </c>
      <c r="X2" s="4"/>
      <c r="Y2" s="4"/>
      <c r="Z2" s="4"/>
      <c r="AA2" s="4"/>
      <c r="AB2" s="4"/>
      <c r="AC2" s="4" t="s">
        <v>42</v>
      </c>
      <c r="AD2" s="4" t="s">
        <v>42</v>
      </c>
      <c r="AE2" s="4"/>
      <c r="AF2" s="4">
        <v>0</v>
      </c>
      <c r="AG2" s="4">
        <v>1</v>
      </c>
      <c r="AH2" s="4">
        <v>1</v>
      </c>
      <c r="AI2" s="4">
        <v>0</v>
      </c>
      <c r="AJ2" s="4">
        <v>2</v>
      </c>
      <c r="AK2" s="4">
        <v>2</v>
      </c>
      <c r="AL2" s="4">
        <v>2</v>
      </c>
      <c r="AM2" s="4">
        <v>2</v>
      </c>
    </row>
    <row r="3" spans="1:39" x14ac:dyDescent="0.35">
      <c r="A3" s="4" t="s">
        <v>1738</v>
      </c>
      <c r="B3" s="4" t="s">
        <v>1739</v>
      </c>
      <c r="C3" s="4" t="s">
        <v>1740</v>
      </c>
      <c r="D3" s="5">
        <v>145.80000000000001</v>
      </c>
      <c r="E3" s="5">
        <v>19.27</v>
      </c>
      <c r="F3" s="4">
        <v>21395</v>
      </c>
      <c r="G3" s="4">
        <v>10</v>
      </c>
      <c r="H3" s="4">
        <v>3</v>
      </c>
      <c r="I3" s="4">
        <v>3</v>
      </c>
      <c r="J3" s="4">
        <v>3</v>
      </c>
      <c r="K3" s="4">
        <v>3</v>
      </c>
      <c r="L3" s="6">
        <v>-3.0801475061588</v>
      </c>
      <c r="M3" s="7">
        <v>1.43376434464831E-3</v>
      </c>
      <c r="N3" s="6">
        <f t="shared" ref="N3:N27" si="0">-L3</f>
        <v>3.0801475061588</v>
      </c>
      <c r="O3" s="4" t="s">
        <v>74</v>
      </c>
      <c r="P3" s="8">
        <v>18.5629244298209</v>
      </c>
      <c r="Q3" s="5">
        <v>21.401604927000101</v>
      </c>
      <c r="R3" s="5">
        <v>19.334964464924099</v>
      </c>
      <c r="S3" s="8">
        <v>18.318037423009201</v>
      </c>
      <c r="T3" s="5">
        <v>22.968376937955</v>
      </c>
      <c r="U3" s="5">
        <v>22.242063713150799</v>
      </c>
      <c r="V3" s="5">
        <v>21.959942696988001</v>
      </c>
      <c r="W3" s="5">
        <v>22.767737921295701</v>
      </c>
      <c r="X3" s="4"/>
      <c r="Y3" s="4" t="s">
        <v>42</v>
      </c>
      <c r="Z3" s="4" t="s">
        <v>42</v>
      </c>
      <c r="AA3" s="4"/>
      <c r="AB3" s="4" t="s">
        <v>48</v>
      </c>
      <c r="AC3" s="4" t="s">
        <v>42</v>
      </c>
      <c r="AD3" s="4"/>
      <c r="AE3" s="4" t="s">
        <v>49</v>
      </c>
      <c r="AF3" s="4">
        <v>0</v>
      </c>
      <c r="AG3" s="4">
        <v>2</v>
      </c>
      <c r="AH3" s="4">
        <v>1</v>
      </c>
      <c r="AI3" s="4">
        <v>0</v>
      </c>
      <c r="AJ3" s="4">
        <v>2</v>
      </c>
      <c r="AK3" s="4">
        <v>2</v>
      </c>
      <c r="AL3" s="4">
        <v>1</v>
      </c>
      <c r="AM3" s="4">
        <v>2</v>
      </c>
    </row>
    <row r="4" spans="1:39" x14ac:dyDescent="0.35">
      <c r="A4" s="4" t="s">
        <v>603</v>
      </c>
      <c r="B4" s="4" t="s">
        <v>604</v>
      </c>
      <c r="C4" s="4" t="s">
        <v>605</v>
      </c>
      <c r="D4" s="5">
        <v>134.82</v>
      </c>
      <c r="E4" s="5">
        <v>12.6</v>
      </c>
      <c r="F4" s="4">
        <v>25992</v>
      </c>
      <c r="G4" s="4">
        <v>12</v>
      </c>
      <c r="H4" s="4">
        <v>2</v>
      </c>
      <c r="I4" s="4">
        <v>2</v>
      </c>
      <c r="J4" s="4">
        <v>2</v>
      </c>
      <c r="K4" s="4">
        <v>2</v>
      </c>
      <c r="L4" s="6">
        <v>-2.7575396769847802</v>
      </c>
      <c r="M4" s="7">
        <v>5.3695605345667398E-4</v>
      </c>
      <c r="N4" s="6">
        <f t="shared" si="0"/>
        <v>2.7575396769847802</v>
      </c>
      <c r="O4" s="4" t="s">
        <v>74</v>
      </c>
      <c r="P4" s="5">
        <v>20.648129878196301</v>
      </c>
      <c r="Q4" s="8">
        <v>18.5203644286719</v>
      </c>
      <c r="R4" s="5">
        <v>19.725405053636901</v>
      </c>
      <c r="S4" s="5">
        <v>21.0168268165401</v>
      </c>
      <c r="T4" s="5">
        <v>22.668694149499402</v>
      </c>
      <c r="U4" s="5">
        <v>22.8637335157058</v>
      </c>
      <c r="V4" s="5">
        <v>22.621332225247301</v>
      </c>
      <c r="W4" s="5">
        <v>22.787124994531901</v>
      </c>
      <c r="X4" s="4"/>
      <c r="Y4" s="4"/>
      <c r="Z4" s="4"/>
      <c r="AA4" s="4"/>
      <c r="AB4" s="4" t="s">
        <v>42</v>
      </c>
      <c r="AC4" s="4" t="s">
        <v>42</v>
      </c>
      <c r="AD4" s="4" t="s">
        <v>42</v>
      </c>
      <c r="AE4" s="4" t="s">
        <v>42</v>
      </c>
      <c r="AF4" s="4">
        <v>1</v>
      </c>
      <c r="AG4" s="4">
        <v>0</v>
      </c>
      <c r="AH4" s="4">
        <v>1</v>
      </c>
      <c r="AI4" s="4">
        <v>1</v>
      </c>
      <c r="AJ4" s="4">
        <v>1</v>
      </c>
      <c r="AK4" s="4">
        <v>2</v>
      </c>
      <c r="AL4" s="4">
        <v>2</v>
      </c>
      <c r="AM4" s="4">
        <v>1</v>
      </c>
    </row>
    <row r="5" spans="1:39" x14ac:dyDescent="0.35">
      <c r="A5" s="4" t="s">
        <v>660</v>
      </c>
      <c r="B5" s="4" t="s">
        <v>661</v>
      </c>
      <c r="C5" s="4" t="s">
        <v>662</v>
      </c>
      <c r="D5" s="5">
        <v>242.8</v>
      </c>
      <c r="E5" s="5">
        <v>18.97</v>
      </c>
      <c r="F5" s="4">
        <v>26717</v>
      </c>
      <c r="G5" s="4">
        <v>14</v>
      </c>
      <c r="H5" s="4">
        <v>4</v>
      </c>
      <c r="I5" s="4">
        <v>4</v>
      </c>
      <c r="J5" s="4">
        <v>4</v>
      </c>
      <c r="K5" s="4">
        <v>4</v>
      </c>
      <c r="L5" s="6">
        <v>-2.4834315806020801</v>
      </c>
      <c r="M5" s="7">
        <v>3.25795666620603E-5</v>
      </c>
      <c r="N5" s="6">
        <f t="shared" si="0"/>
        <v>2.4834315806020801</v>
      </c>
      <c r="O5" s="4" t="s">
        <v>41</v>
      </c>
      <c r="P5" s="5">
        <v>22.472760240621501</v>
      </c>
      <c r="Q5" s="5">
        <v>22.236704157042801</v>
      </c>
      <c r="R5" s="5">
        <v>22.7041680313013</v>
      </c>
      <c r="S5" s="5">
        <v>23.6391180969751</v>
      </c>
      <c r="T5" s="5">
        <v>25.433974537538202</v>
      </c>
      <c r="U5" s="5">
        <v>25.241820700307599</v>
      </c>
      <c r="V5" s="5">
        <v>25.008525222994098</v>
      </c>
      <c r="W5" s="5">
        <v>25.302156387509001</v>
      </c>
      <c r="X5" s="4"/>
      <c r="Y5" s="4" t="s">
        <v>42</v>
      </c>
      <c r="Z5" s="4" t="s">
        <v>42</v>
      </c>
      <c r="AA5" s="4"/>
      <c r="AB5" s="4" t="s">
        <v>42</v>
      </c>
      <c r="AC5" s="4" t="s">
        <v>48</v>
      </c>
      <c r="AD5" s="4" t="s">
        <v>48</v>
      </c>
      <c r="AE5" s="4" t="s">
        <v>49</v>
      </c>
      <c r="AF5" s="4">
        <v>4</v>
      </c>
      <c r="AG5" s="4">
        <v>3</v>
      </c>
      <c r="AH5" s="4">
        <v>4</v>
      </c>
      <c r="AI5" s="4">
        <v>4</v>
      </c>
      <c r="AJ5" s="4">
        <v>4</v>
      </c>
      <c r="AK5" s="4">
        <v>4</v>
      </c>
      <c r="AL5" s="4">
        <v>4</v>
      </c>
      <c r="AM5" s="4">
        <v>4</v>
      </c>
    </row>
    <row r="6" spans="1:39" x14ac:dyDescent="0.35">
      <c r="A6" s="4" t="s">
        <v>1630</v>
      </c>
      <c r="B6" s="4" t="s">
        <v>1631</v>
      </c>
      <c r="C6" s="4" t="s">
        <v>1632</v>
      </c>
      <c r="D6" s="5">
        <v>120.81</v>
      </c>
      <c r="E6" s="5">
        <v>5.71</v>
      </c>
      <c r="F6" s="4">
        <v>25974</v>
      </c>
      <c r="G6" s="4">
        <v>16</v>
      </c>
      <c r="H6" s="4">
        <v>1</v>
      </c>
      <c r="I6" s="4">
        <v>1</v>
      </c>
      <c r="J6" s="4">
        <v>2</v>
      </c>
      <c r="K6" s="4">
        <v>2</v>
      </c>
      <c r="L6" s="6">
        <v>-2.3480173713884001</v>
      </c>
      <c r="M6" s="7">
        <v>2.7289816158910298E-4</v>
      </c>
      <c r="N6" s="6">
        <f t="shared" si="0"/>
        <v>2.3480173713884001</v>
      </c>
      <c r="O6" s="4" t="s">
        <v>74</v>
      </c>
      <c r="P6" s="5">
        <v>19.3439780725068</v>
      </c>
      <c r="Q6" s="5">
        <v>19.837432370192499</v>
      </c>
      <c r="R6" s="8">
        <v>18.338349451502101</v>
      </c>
      <c r="S6" s="5">
        <v>20.135878817857201</v>
      </c>
      <c r="T6" s="5">
        <v>22.014662431512299</v>
      </c>
      <c r="U6" s="5">
        <v>21.509355926727899</v>
      </c>
      <c r="V6" s="5">
        <v>21.490648684596501</v>
      </c>
      <c r="W6" s="5">
        <v>22.0330411547755</v>
      </c>
      <c r="X6" s="4"/>
      <c r="Y6" s="4"/>
      <c r="Z6" s="4"/>
      <c r="AA6" s="4"/>
      <c r="AB6" s="4" t="s">
        <v>48</v>
      </c>
      <c r="AC6" s="4" t="s">
        <v>42</v>
      </c>
      <c r="AD6" s="4" t="s">
        <v>48</v>
      </c>
      <c r="AE6" s="4" t="s">
        <v>42</v>
      </c>
      <c r="AF6" s="4">
        <v>1</v>
      </c>
      <c r="AG6" s="4">
        <v>1</v>
      </c>
      <c r="AH6" s="4">
        <v>0</v>
      </c>
      <c r="AI6" s="4">
        <v>2</v>
      </c>
      <c r="AJ6" s="4">
        <v>2</v>
      </c>
      <c r="AK6" s="4">
        <v>1</v>
      </c>
      <c r="AL6" s="4">
        <v>1</v>
      </c>
      <c r="AM6" s="4">
        <v>1</v>
      </c>
    </row>
    <row r="7" spans="1:39" x14ac:dyDescent="0.35">
      <c r="A7" s="4" t="s">
        <v>1741</v>
      </c>
      <c r="B7" s="4" t="s">
        <v>1742</v>
      </c>
      <c r="C7" s="4" t="s">
        <v>1743</v>
      </c>
      <c r="D7" s="5">
        <v>110.96</v>
      </c>
      <c r="E7" s="5">
        <v>3.1</v>
      </c>
      <c r="F7" s="4">
        <v>85670</v>
      </c>
      <c r="G7" s="4">
        <v>33</v>
      </c>
      <c r="H7" s="4">
        <v>3</v>
      </c>
      <c r="I7" s="4">
        <v>3</v>
      </c>
      <c r="J7" s="4">
        <v>3</v>
      </c>
      <c r="K7" s="4">
        <v>3</v>
      </c>
      <c r="L7" s="6">
        <v>-2.07312032154277</v>
      </c>
      <c r="M7" s="7">
        <v>2.9223437288664498E-5</v>
      </c>
      <c r="N7" s="6">
        <f t="shared" si="0"/>
        <v>2.07312032154277</v>
      </c>
      <c r="O7" s="4" t="s">
        <v>41</v>
      </c>
      <c r="P7" s="5">
        <v>19.137767289753299</v>
      </c>
      <c r="Q7" s="5">
        <v>18.846061331305499</v>
      </c>
      <c r="R7" s="5">
        <v>19.2116901821738</v>
      </c>
      <c r="S7" s="8">
        <v>18.318037423009201</v>
      </c>
      <c r="T7" s="5">
        <v>21.0360835419363</v>
      </c>
      <c r="U7" s="5">
        <v>20.508194703306501</v>
      </c>
      <c r="V7" s="5">
        <v>21.173302910702201</v>
      </c>
      <c r="W7" s="5">
        <v>21.088456356468001</v>
      </c>
      <c r="X7" s="4"/>
      <c r="Y7" s="4"/>
      <c r="Z7" s="4"/>
      <c r="AA7" s="4"/>
      <c r="AB7" s="4" t="s">
        <v>42</v>
      </c>
      <c r="AC7" s="4"/>
      <c r="AD7" s="4" t="s">
        <v>42</v>
      </c>
      <c r="AE7" s="4"/>
      <c r="AF7" s="4">
        <v>1</v>
      </c>
      <c r="AG7" s="4">
        <v>1</v>
      </c>
      <c r="AH7" s="4">
        <v>1</v>
      </c>
      <c r="AI7" s="4">
        <v>0</v>
      </c>
      <c r="AJ7" s="4">
        <v>2</v>
      </c>
      <c r="AK7" s="4">
        <v>2</v>
      </c>
      <c r="AL7" s="4">
        <v>2</v>
      </c>
      <c r="AM7" s="4">
        <v>2</v>
      </c>
    </row>
    <row r="8" spans="1:39" x14ac:dyDescent="0.35">
      <c r="A8" s="4" t="s">
        <v>1744</v>
      </c>
      <c r="B8" s="4" t="s">
        <v>1745</v>
      </c>
      <c r="C8" s="4" t="s">
        <v>1746</v>
      </c>
      <c r="D8" s="5">
        <v>252.87</v>
      </c>
      <c r="E8" s="5">
        <v>8.0399999999999991</v>
      </c>
      <c r="F8" s="4">
        <v>85026</v>
      </c>
      <c r="G8" s="4">
        <v>52</v>
      </c>
      <c r="H8" s="4">
        <v>4</v>
      </c>
      <c r="I8" s="4">
        <v>4</v>
      </c>
      <c r="J8" s="4">
        <v>4</v>
      </c>
      <c r="K8" s="4">
        <v>4</v>
      </c>
      <c r="L8" s="6">
        <v>-1.9901604618611299</v>
      </c>
      <c r="M8" s="7">
        <v>6.2929866618572402E-4</v>
      </c>
      <c r="N8" s="6">
        <f t="shared" si="0"/>
        <v>1.9901604618611299</v>
      </c>
      <c r="O8" s="4" t="s">
        <v>74</v>
      </c>
      <c r="P8" s="5">
        <v>20.006486683488799</v>
      </c>
      <c r="Q8" s="5">
        <v>20.324567750344102</v>
      </c>
      <c r="R8" s="5">
        <v>20.0839231931783</v>
      </c>
      <c r="S8" s="5">
        <v>19.509039821336501</v>
      </c>
      <c r="T8" s="5">
        <v>20.9066830054111</v>
      </c>
      <c r="U8" s="5">
        <v>22.293064503113801</v>
      </c>
      <c r="V8" s="5">
        <v>22.1215104362809</v>
      </c>
      <c r="W8" s="5">
        <v>22.563401350986499</v>
      </c>
      <c r="X8" s="4" t="s">
        <v>42</v>
      </c>
      <c r="Y8" s="4" t="s">
        <v>42</v>
      </c>
      <c r="Z8" s="4"/>
      <c r="AA8" s="4"/>
      <c r="AB8" s="4"/>
      <c r="AC8" s="4" t="s">
        <v>48</v>
      </c>
      <c r="AD8" s="4" t="s">
        <v>48</v>
      </c>
      <c r="AE8" s="4" t="s">
        <v>49</v>
      </c>
      <c r="AF8" s="4">
        <v>2</v>
      </c>
      <c r="AG8" s="4">
        <v>2</v>
      </c>
      <c r="AH8" s="4">
        <v>1</v>
      </c>
      <c r="AI8" s="4">
        <v>1</v>
      </c>
      <c r="AJ8" s="4">
        <v>1</v>
      </c>
      <c r="AK8" s="4">
        <v>4</v>
      </c>
      <c r="AL8" s="4">
        <v>3</v>
      </c>
      <c r="AM8" s="4">
        <v>3</v>
      </c>
    </row>
    <row r="9" spans="1:39" x14ac:dyDescent="0.35">
      <c r="A9" s="4" t="s">
        <v>1747</v>
      </c>
      <c r="B9" s="4" t="s">
        <v>1748</v>
      </c>
      <c r="C9" s="4" t="s">
        <v>1749</v>
      </c>
      <c r="D9" s="5">
        <v>472.82</v>
      </c>
      <c r="E9" s="5">
        <v>25.84</v>
      </c>
      <c r="F9" s="4">
        <v>46673</v>
      </c>
      <c r="G9" s="4">
        <v>19</v>
      </c>
      <c r="H9" s="4">
        <v>8</v>
      </c>
      <c r="I9" s="4">
        <v>2</v>
      </c>
      <c r="J9" s="4">
        <v>8</v>
      </c>
      <c r="K9" s="4">
        <v>2</v>
      </c>
      <c r="L9" s="6">
        <v>-1.7292896895059899</v>
      </c>
      <c r="M9" s="7">
        <v>3.3736832597845901E-4</v>
      </c>
      <c r="N9" s="6">
        <f t="shared" si="0"/>
        <v>1.7292896895059899</v>
      </c>
      <c r="O9" s="4" t="s">
        <v>74</v>
      </c>
      <c r="P9" s="8">
        <v>18.5629244298209</v>
      </c>
      <c r="Q9" s="8">
        <v>18.5203644286719</v>
      </c>
      <c r="R9" s="8">
        <v>18.338349451502101</v>
      </c>
      <c r="S9" s="5">
        <v>18.7425454641185</v>
      </c>
      <c r="T9" s="5">
        <v>20.973653403757002</v>
      </c>
      <c r="U9" s="5">
        <v>19.8821687423603</v>
      </c>
      <c r="V9" s="5">
        <v>20.544324447250499</v>
      </c>
      <c r="W9" s="5">
        <v>19.681195938769601</v>
      </c>
      <c r="X9" s="4"/>
      <c r="Y9" s="4"/>
      <c r="Z9" s="4"/>
      <c r="AA9" s="4"/>
      <c r="AB9" s="4" t="s">
        <v>42</v>
      </c>
      <c r="AC9" s="4" t="s">
        <v>42</v>
      </c>
      <c r="AD9" s="4" t="s">
        <v>42</v>
      </c>
      <c r="AE9" s="4" t="s">
        <v>42</v>
      </c>
      <c r="AF9" s="4">
        <v>0</v>
      </c>
      <c r="AG9" s="4">
        <v>0</v>
      </c>
      <c r="AH9" s="4">
        <v>0</v>
      </c>
      <c r="AI9" s="4">
        <v>1</v>
      </c>
      <c r="AJ9" s="4">
        <v>2</v>
      </c>
      <c r="AK9" s="4">
        <v>1</v>
      </c>
      <c r="AL9" s="4">
        <v>2</v>
      </c>
      <c r="AM9" s="4">
        <v>1</v>
      </c>
    </row>
    <row r="10" spans="1:39" x14ac:dyDescent="0.35">
      <c r="A10" s="4" t="s">
        <v>1750</v>
      </c>
      <c r="B10" s="4" t="s">
        <v>1751</v>
      </c>
      <c r="C10" s="4" t="s">
        <v>1752</v>
      </c>
      <c r="D10" s="5">
        <v>134.76</v>
      </c>
      <c r="E10" s="5">
        <v>12.23</v>
      </c>
      <c r="F10" s="4">
        <v>35209</v>
      </c>
      <c r="G10" s="4">
        <v>20</v>
      </c>
      <c r="H10" s="4">
        <v>3</v>
      </c>
      <c r="I10" s="4">
        <v>3</v>
      </c>
      <c r="J10" s="4">
        <v>3</v>
      </c>
      <c r="K10" s="4">
        <v>3</v>
      </c>
      <c r="L10" s="6">
        <v>-1.4493500076155399</v>
      </c>
      <c r="M10" s="7">
        <v>1.6376385288033399E-3</v>
      </c>
      <c r="N10" s="6">
        <f t="shared" si="0"/>
        <v>1.4493500076155399</v>
      </c>
      <c r="O10" s="4" t="s">
        <v>74</v>
      </c>
      <c r="P10" s="5">
        <v>19.3981353859322</v>
      </c>
      <c r="Q10" s="5">
        <v>20.678206604235498</v>
      </c>
      <c r="R10" s="5">
        <v>20.374190988343798</v>
      </c>
      <c r="S10" s="5">
        <v>20.8765383943839</v>
      </c>
      <c r="T10" s="5">
        <v>21.984287022076401</v>
      </c>
      <c r="U10" s="5">
        <v>21.792234854443102</v>
      </c>
      <c r="V10" s="5">
        <v>21.645565757192699</v>
      </c>
      <c r="W10" s="5">
        <v>21.7023837696455</v>
      </c>
      <c r="X10" s="4" t="s">
        <v>42</v>
      </c>
      <c r="Y10" s="4"/>
      <c r="Z10" s="4"/>
      <c r="AA10" s="4"/>
      <c r="AB10" s="4" t="s">
        <v>48</v>
      </c>
      <c r="AC10" s="4" t="s">
        <v>42</v>
      </c>
      <c r="AD10" s="4"/>
      <c r="AE10" s="4"/>
      <c r="AF10" s="4">
        <v>1</v>
      </c>
      <c r="AG10" s="4">
        <v>1</v>
      </c>
      <c r="AH10" s="4">
        <v>1</v>
      </c>
      <c r="AI10" s="4">
        <v>2</v>
      </c>
      <c r="AJ10" s="4">
        <v>3</v>
      </c>
      <c r="AK10" s="4">
        <v>3</v>
      </c>
      <c r="AL10" s="4">
        <v>3</v>
      </c>
      <c r="AM10" s="4">
        <v>3</v>
      </c>
    </row>
    <row r="11" spans="1:39" x14ac:dyDescent="0.35">
      <c r="A11" s="4" t="s">
        <v>1627</v>
      </c>
      <c r="B11" s="4" t="s">
        <v>1628</v>
      </c>
      <c r="C11" s="4" t="s">
        <v>1629</v>
      </c>
      <c r="D11" s="5">
        <v>515.23</v>
      </c>
      <c r="E11" s="5">
        <v>43.41</v>
      </c>
      <c r="F11" s="4">
        <v>27270</v>
      </c>
      <c r="G11" s="4">
        <v>15</v>
      </c>
      <c r="H11" s="4">
        <v>7</v>
      </c>
      <c r="I11" s="4">
        <v>7</v>
      </c>
      <c r="J11" s="4">
        <v>7</v>
      </c>
      <c r="K11" s="4">
        <v>7</v>
      </c>
      <c r="L11" s="6">
        <v>-1.44055452774223</v>
      </c>
      <c r="M11" s="7">
        <v>1.16847478834312E-3</v>
      </c>
      <c r="N11" s="6">
        <f t="shared" si="0"/>
        <v>1.44055452774223</v>
      </c>
      <c r="O11" s="4" t="s">
        <v>74</v>
      </c>
      <c r="P11" s="5">
        <v>23.1133013462902</v>
      </c>
      <c r="Q11" s="5">
        <v>23.542255640531501</v>
      </c>
      <c r="R11" s="5">
        <v>23.872150680991101</v>
      </c>
      <c r="S11" s="5">
        <v>23.257371727940701</v>
      </c>
      <c r="T11" s="5">
        <v>24.855373233008901</v>
      </c>
      <c r="U11" s="5">
        <v>24.6656664113437</v>
      </c>
      <c r="V11" s="5">
        <v>24.397475271266199</v>
      </c>
      <c r="W11" s="5">
        <v>25.628782591103601</v>
      </c>
      <c r="X11" s="4"/>
      <c r="Y11" s="4" t="s">
        <v>48</v>
      </c>
      <c r="Z11" s="4" t="s">
        <v>53</v>
      </c>
      <c r="AA11" s="4" t="s">
        <v>42</v>
      </c>
      <c r="AB11" s="4" t="s">
        <v>53</v>
      </c>
      <c r="AC11" s="4" t="s">
        <v>123</v>
      </c>
      <c r="AD11" s="4" t="s">
        <v>200</v>
      </c>
      <c r="AE11" s="4" t="s">
        <v>60</v>
      </c>
      <c r="AF11" s="4">
        <v>4</v>
      </c>
      <c r="AG11" s="4">
        <v>5</v>
      </c>
      <c r="AH11" s="4">
        <v>6</v>
      </c>
      <c r="AI11" s="4">
        <v>5</v>
      </c>
      <c r="AJ11" s="4">
        <v>6</v>
      </c>
      <c r="AK11" s="4">
        <v>6</v>
      </c>
      <c r="AL11" s="4">
        <v>7</v>
      </c>
      <c r="AM11" s="4">
        <v>6</v>
      </c>
    </row>
    <row r="12" spans="1:39" x14ac:dyDescent="0.35">
      <c r="A12" s="4" t="s">
        <v>1753</v>
      </c>
      <c r="B12" s="4" t="s">
        <v>1754</v>
      </c>
      <c r="C12" s="4" t="s">
        <v>1755</v>
      </c>
      <c r="D12" s="5">
        <v>182.7</v>
      </c>
      <c r="E12" s="5">
        <v>35.71</v>
      </c>
      <c r="F12" s="4">
        <v>14275</v>
      </c>
      <c r="G12" s="4">
        <v>10</v>
      </c>
      <c r="H12" s="4">
        <v>4</v>
      </c>
      <c r="I12" s="4">
        <v>4</v>
      </c>
      <c r="J12" s="4">
        <v>4</v>
      </c>
      <c r="K12" s="4">
        <v>4</v>
      </c>
      <c r="L12" s="6">
        <v>-1.3521481477657</v>
      </c>
      <c r="M12" s="7">
        <v>1.45261804505929E-3</v>
      </c>
      <c r="N12" s="6">
        <f t="shared" si="0"/>
        <v>1.3521481477657</v>
      </c>
      <c r="O12" s="4" t="s">
        <v>74</v>
      </c>
      <c r="P12" s="5">
        <v>21.8384530094207</v>
      </c>
      <c r="Q12" s="5">
        <v>21.750400523913601</v>
      </c>
      <c r="R12" s="5">
        <v>22.256068427115402</v>
      </c>
      <c r="S12" s="5">
        <v>21.413912208005598</v>
      </c>
      <c r="T12" s="5">
        <v>22.873271653113701</v>
      </c>
      <c r="U12" s="5">
        <v>22.688355864678801</v>
      </c>
      <c r="V12" s="5">
        <v>23.8065397888852</v>
      </c>
      <c r="W12" s="5">
        <v>23.299259452840499</v>
      </c>
      <c r="X12" s="4" t="s">
        <v>42</v>
      </c>
      <c r="Y12" s="4"/>
      <c r="Z12" s="4" t="s">
        <v>48</v>
      </c>
      <c r="AA12" s="4"/>
      <c r="AB12" s="4" t="s">
        <v>42</v>
      </c>
      <c r="AC12" s="4" t="s">
        <v>42</v>
      </c>
      <c r="AD12" s="4" t="s">
        <v>49</v>
      </c>
      <c r="AE12" s="4"/>
      <c r="AF12" s="4">
        <v>2</v>
      </c>
      <c r="AG12" s="4">
        <v>2</v>
      </c>
      <c r="AH12" s="4">
        <v>2</v>
      </c>
      <c r="AI12" s="4">
        <v>2</v>
      </c>
      <c r="AJ12" s="4">
        <v>3</v>
      </c>
      <c r="AK12" s="4">
        <v>3</v>
      </c>
      <c r="AL12" s="4">
        <v>4</v>
      </c>
      <c r="AM12" s="4">
        <v>3</v>
      </c>
    </row>
    <row r="13" spans="1:39" x14ac:dyDescent="0.35">
      <c r="A13" s="4" t="s">
        <v>633</v>
      </c>
      <c r="B13" s="4" t="s">
        <v>634</v>
      </c>
      <c r="C13" s="4" t="s">
        <v>635</v>
      </c>
      <c r="D13" s="5">
        <v>330.58</v>
      </c>
      <c r="E13" s="5">
        <v>20.52</v>
      </c>
      <c r="F13" s="4">
        <v>61116</v>
      </c>
      <c r="G13" s="4">
        <v>30</v>
      </c>
      <c r="H13" s="4">
        <v>8</v>
      </c>
      <c r="I13" s="4">
        <v>8</v>
      </c>
      <c r="J13" s="4">
        <v>8</v>
      </c>
      <c r="K13" s="4">
        <v>8</v>
      </c>
      <c r="L13" s="6">
        <v>-1.3154742887584301</v>
      </c>
      <c r="M13" s="7">
        <v>2.68588299057488E-3</v>
      </c>
      <c r="N13" s="6">
        <f t="shared" si="0"/>
        <v>1.3154742887584301</v>
      </c>
      <c r="O13" s="4" t="s">
        <v>74</v>
      </c>
      <c r="P13" s="5">
        <v>22.266293290549399</v>
      </c>
      <c r="Q13" s="5">
        <v>22.304815442660001</v>
      </c>
      <c r="R13" s="5">
        <v>22.4898775976013</v>
      </c>
      <c r="S13" s="5">
        <v>21.068851901335201</v>
      </c>
      <c r="T13" s="5">
        <v>23.306364773072499</v>
      </c>
      <c r="U13" s="5">
        <v>23.486926326000901</v>
      </c>
      <c r="V13" s="5">
        <v>23.405161983209499</v>
      </c>
      <c r="W13" s="5">
        <v>23.193282304896702</v>
      </c>
      <c r="X13" s="4" t="s">
        <v>49</v>
      </c>
      <c r="Y13" s="4" t="s">
        <v>48</v>
      </c>
      <c r="Z13" s="4" t="s">
        <v>48</v>
      </c>
      <c r="AA13" s="4"/>
      <c r="AB13" s="4" t="s">
        <v>49</v>
      </c>
      <c r="AC13" s="4" t="s">
        <v>48</v>
      </c>
      <c r="AD13" s="4" t="s">
        <v>53</v>
      </c>
      <c r="AE13" s="4" t="s">
        <v>53</v>
      </c>
      <c r="AF13" s="4">
        <v>5</v>
      </c>
      <c r="AG13" s="4">
        <v>5</v>
      </c>
      <c r="AH13" s="4">
        <v>5</v>
      </c>
      <c r="AI13" s="4">
        <v>1</v>
      </c>
      <c r="AJ13" s="4">
        <v>5</v>
      </c>
      <c r="AK13" s="4">
        <v>6</v>
      </c>
      <c r="AL13" s="4">
        <v>8</v>
      </c>
      <c r="AM13" s="4">
        <v>4</v>
      </c>
    </row>
    <row r="14" spans="1:39" x14ac:dyDescent="0.35">
      <c r="A14" s="4" t="s">
        <v>621</v>
      </c>
      <c r="B14" s="4" t="s">
        <v>622</v>
      </c>
      <c r="C14" s="4" t="s">
        <v>623</v>
      </c>
      <c r="D14" s="5">
        <v>684.63</v>
      </c>
      <c r="E14" s="5">
        <v>50.8</v>
      </c>
      <c r="F14" s="4">
        <v>34005</v>
      </c>
      <c r="G14" s="4">
        <v>21</v>
      </c>
      <c r="H14" s="4">
        <v>12</v>
      </c>
      <c r="I14" s="4">
        <v>12</v>
      </c>
      <c r="J14" s="4">
        <v>12</v>
      </c>
      <c r="K14" s="4">
        <v>12</v>
      </c>
      <c r="L14" s="6">
        <v>-0.97956362857275203</v>
      </c>
      <c r="M14" s="7">
        <v>1.9684895178445098E-3</v>
      </c>
      <c r="N14" s="6">
        <f t="shared" si="0"/>
        <v>0.97956362857275203</v>
      </c>
      <c r="O14" s="4" t="s">
        <v>74</v>
      </c>
      <c r="P14" s="5">
        <v>24.827917443782301</v>
      </c>
      <c r="Q14" s="5">
        <v>24.812170449148599</v>
      </c>
      <c r="R14" s="5">
        <v>25.291561377825801</v>
      </c>
      <c r="S14" s="5">
        <v>25.376689918171</v>
      </c>
      <c r="T14" s="5">
        <v>26.052155741381402</v>
      </c>
      <c r="U14" s="5">
        <v>25.786022493707399</v>
      </c>
      <c r="V14" s="5">
        <v>25.897287296434101</v>
      </c>
      <c r="W14" s="5">
        <v>26.491128171695902</v>
      </c>
      <c r="X14" s="4" t="s">
        <v>123</v>
      </c>
      <c r="Y14" s="4" t="s">
        <v>48</v>
      </c>
      <c r="Z14" s="4" t="s">
        <v>64</v>
      </c>
      <c r="AA14" s="4" t="s">
        <v>53</v>
      </c>
      <c r="AB14" s="4" t="s">
        <v>200</v>
      </c>
      <c r="AC14" s="4" t="s">
        <v>60</v>
      </c>
      <c r="AD14" s="4" t="s">
        <v>60</v>
      </c>
      <c r="AE14" s="4" t="s">
        <v>43</v>
      </c>
      <c r="AF14" s="4">
        <v>8</v>
      </c>
      <c r="AG14" s="4">
        <v>9</v>
      </c>
      <c r="AH14" s="4">
        <v>12</v>
      </c>
      <c r="AI14" s="4">
        <v>10</v>
      </c>
      <c r="AJ14" s="4">
        <v>9</v>
      </c>
      <c r="AK14" s="4">
        <v>11</v>
      </c>
      <c r="AL14" s="4">
        <v>12</v>
      </c>
      <c r="AM14" s="4">
        <v>8</v>
      </c>
    </row>
    <row r="15" spans="1:39" x14ac:dyDescent="0.35">
      <c r="A15" s="4" t="s">
        <v>1493</v>
      </c>
      <c r="B15" s="4" t="s">
        <v>259</v>
      </c>
      <c r="C15" s="4" t="s">
        <v>1494</v>
      </c>
      <c r="D15" s="5">
        <v>442.95</v>
      </c>
      <c r="E15" s="5">
        <v>24.86</v>
      </c>
      <c r="F15" s="4">
        <v>182609</v>
      </c>
      <c r="G15" s="4">
        <v>101</v>
      </c>
      <c r="H15" s="4">
        <v>7</v>
      </c>
      <c r="I15" s="4">
        <v>7</v>
      </c>
      <c r="J15" s="4">
        <v>7</v>
      </c>
      <c r="K15" s="4">
        <v>7</v>
      </c>
      <c r="L15" s="10">
        <v>4.1866765492597597</v>
      </c>
      <c r="M15" s="7">
        <v>5.2646976217375102E-5</v>
      </c>
      <c r="N15" s="10">
        <f t="shared" si="0"/>
        <v>-4.1866765492597597</v>
      </c>
      <c r="O15" s="4" t="s">
        <v>41</v>
      </c>
      <c r="P15" s="5">
        <v>24.752994298477599</v>
      </c>
      <c r="Q15" s="5">
        <v>23.846263771344201</v>
      </c>
      <c r="R15" s="5">
        <v>23.3754014197701</v>
      </c>
      <c r="S15" s="5">
        <v>23.728615486421401</v>
      </c>
      <c r="T15" s="5">
        <v>20.146143524790698</v>
      </c>
      <c r="U15" s="5">
        <v>21.009624308197399</v>
      </c>
      <c r="V15" s="5">
        <v>18.5722173700699</v>
      </c>
      <c r="W15" s="5">
        <v>19.228583575916399</v>
      </c>
      <c r="X15" s="4" t="s">
        <v>60</v>
      </c>
      <c r="Y15" s="4" t="s">
        <v>49</v>
      </c>
      <c r="Z15" s="4" t="s">
        <v>48</v>
      </c>
      <c r="AA15" s="4" t="s">
        <v>49</v>
      </c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</row>
    <row r="16" spans="1:39" x14ac:dyDescent="0.35">
      <c r="A16" s="4" t="s">
        <v>50</v>
      </c>
      <c r="B16" s="4" t="s">
        <v>51</v>
      </c>
      <c r="C16" s="4" t="s">
        <v>52</v>
      </c>
      <c r="D16" s="5">
        <v>1375.08</v>
      </c>
      <c r="E16" s="5">
        <v>31.65</v>
      </c>
      <c r="F16" s="4">
        <v>76243</v>
      </c>
      <c r="G16" s="4">
        <v>39</v>
      </c>
      <c r="H16" s="4">
        <v>16</v>
      </c>
      <c r="I16" s="4">
        <v>5</v>
      </c>
      <c r="J16" s="4">
        <v>19</v>
      </c>
      <c r="K16" s="4">
        <v>6</v>
      </c>
      <c r="L16" s="10">
        <v>4.1806380839290496</v>
      </c>
      <c r="M16" s="7">
        <v>1.4030155484567899E-4</v>
      </c>
      <c r="N16" s="10">
        <f t="shared" si="0"/>
        <v>-4.1806380839290496</v>
      </c>
      <c r="O16" s="4" t="s">
        <v>74</v>
      </c>
      <c r="P16" s="5">
        <v>23.393449116017301</v>
      </c>
      <c r="Q16" s="5">
        <v>22.731523097275499</v>
      </c>
      <c r="R16" s="5">
        <v>22.657846138534701</v>
      </c>
      <c r="S16" s="5">
        <v>22.317622384999702</v>
      </c>
      <c r="T16" s="8">
        <v>17.4114584721409</v>
      </c>
      <c r="U16" s="5">
        <v>20.211684253589901</v>
      </c>
      <c r="V16" s="5">
        <v>19.146987960698102</v>
      </c>
      <c r="W16" s="8">
        <v>17.607757714682101</v>
      </c>
      <c r="X16" s="4" t="s">
        <v>64</v>
      </c>
      <c r="Y16" s="4" t="s">
        <v>42</v>
      </c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</row>
    <row r="17" spans="1:39" x14ac:dyDescent="0.35">
      <c r="A17" s="4" t="s">
        <v>57</v>
      </c>
      <c r="B17" s="4" t="s">
        <v>58</v>
      </c>
      <c r="C17" s="4" t="s">
        <v>59</v>
      </c>
      <c r="D17" s="5">
        <v>461.1</v>
      </c>
      <c r="E17" s="5">
        <v>61.79</v>
      </c>
      <c r="F17" s="4">
        <v>13160</v>
      </c>
      <c r="G17" s="4">
        <v>9</v>
      </c>
      <c r="H17" s="4">
        <v>6</v>
      </c>
      <c r="I17" s="4">
        <v>6</v>
      </c>
      <c r="J17" s="4">
        <v>6</v>
      </c>
      <c r="K17" s="4">
        <v>6</v>
      </c>
      <c r="L17" s="10">
        <v>3.4531230512766302</v>
      </c>
      <c r="M17" s="7">
        <v>1.72613028822699E-5</v>
      </c>
      <c r="N17" s="10">
        <f t="shared" si="0"/>
        <v>-3.4531230512766302</v>
      </c>
      <c r="O17" s="4" t="s">
        <v>41</v>
      </c>
      <c r="P17" s="5">
        <v>25.323957300695501</v>
      </c>
      <c r="Q17" s="5">
        <v>24.529679207993698</v>
      </c>
      <c r="R17" s="5">
        <v>24.8302832760108</v>
      </c>
      <c r="S17" s="5">
        <v>24.353839655577001</v>
      </c>
      <c r="T17" s="5">
        <v>21.3356493170897</v>
      </c>
      <c r="U17" s="5">
        <v>22.292271776172399</v>
      </c>
      <c r="V17" s="5">
        <v>21.011532344382399</v>
      </c>
      <c r="W17" s="5">
        <v>20.585813797525901</v>
      </c>
      <c r="X17" s="4" t="s">
        <v>200</v>
      </c>
      <c r="Y17" s="4" t="s">
        <v>64</v>
      </c>
      <c r="Z17" s="4" t="s">
        <v>53</v>
      </c>
      <c r="AA17" s="4" t="s">
        <v>123</v>
      </c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</row>
    <row r="18" spans="1:39" x14ac:dyDescent="0.35">
      <c r="A18" s="4" t="s">
        <v>1291</v>
      </c>
      <c r="B18" s="4" t="s">
        <v>1292</v>
      </c>
      <c r="C18" s="4" t="s">
        <v>1293</v>
      </c>
      <c r="D18" s="5">
        <v>444.65</v>
      </c>
      <c r="E18" s="5">
        <v>27.76</v>
      </c>
      <c r="F18" s="4">
        <v>43441</v>
      </c>
      <c r="G18" s="4">
        <v>24</v>
      </c>
      <c r="H18" s="4">
        <v>8</v>
      </c>
      <c r="I18" s="4">
        <v>8</v>
      </c>
      <c r="J18" s="4">
        <v>8</v>
      </c>
      <c r="K18" s="4">
        <v>8</v>
      </c>
      <c r="L18" s="10">
        <v>2.58192545120946</v>
      </c>
      <c r="M18" s="7">
        <v>1.3033585363803201E-4</v>
      </c>
      <c r="N18" s="10">
        <f t="shared" si="0"/>
        <v>-2.58192545120946</v>
      </c>
      <c r="O18" s="4" t="s">
        <v>74</v>
      </c>
      <c r="P18" s="5">
        <v>24.200658584380101</v>
      </c>
      <c r="Q18" s="5">
        <v>24.3493665476194</v>
      </c>
      <c r="R18" s="5">
        <v>24.219258345704802</v>
      </c>
      <c r="S18" s="5">
        <v>24.3723667919595</v>
      </c>
      <c r="T18" s="5">
        <v>22.697588128264702</v>
      </c>
      <c r="U18" s="5">
        <v>21.890084072892801</v>
      </c>
      <c r="V18" s="5">
        <v>20.704158847349898</v>
      </c>
      <c r="W18" s="5">
        <v>21.522117416318402</v>
      </c>
      <c r="X18" s="4" t="s">
        <v>136</v>
      </c>
      <c r="Y18" s="4" t="s">
        <v>136</v>
      </c>
      <c r="Z18" s="4" t="s">
        <v>123</v>
      </c>
      <c r="AA18" s="4" t="s">
        <v>200</v>
      </c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</row>
    <row r="19" spans="1:39" x14ac:dyDescent="0.35">
      <c r="A19" s="4" t="s">
        <v>375</v>
      </c>
      <c r="B19" s="4" t="s">
        <v>376</v>
      </c>
      <c r="C19" s="4" t="s">
        <v>377</v>
      </c>
      <c r="D19" s="5">
        <v>796.07</v>
      </c>
      <c r="E19" s="5">
        <v>38.32</v>
      </c>
      <c r="F19" s="4">
        <v>54268</v>
      </c>
      <c r="G19" s="4">
        <v>37</v>
      </c>
      <c r="H19" s="4">
        <v>17</v>
      </c>
      <c r="I19" s="4">
        <v>14</v>
      </c>
      <c r="J19" s="4">
        <v>17</v>
      </c>
      <c r="K19" s="4">
        <v>14</v>
      </c>
      <c r="L19" s="10">
        <v>2.3119203998423501</v>
      </c>
      <c r="M19" s="7">
        <v>7.0612416318762501E-4</v>
      </c>
      <c r="N19" s="10">
        <f t="shared" si="0"/>
        <v>-2.3119203998423501</v>
      </c>
      <c r="O19" s="4" t="s">
        <v>74</v>
      </c>
      <c r="P19" s="5">
        <v>24.6341128644661</v>
      </c>
      <c r="Q19" s="5">
        <v>24.379834965042001</v>
      </c>
      <c r="R19" s="5">
        <v>24.401901347287101</v>
      </c>
      <c r="S19" s="5">
        <v>25.343273157833501</v>
      </c>
      <c r="T19" s="5">
        <v>21.8799766396981</v>
      </c>
      <c r="U19" s="5">
        <v>22.152852987698498</v>
      </c>
      <c r="V19" s="5">
        <v>21.829518548882</v>
      </c>
      <c r="W19" s="5">
        <v>23.649092558980598</v>
      </c>
      <c r="X19" s="4" t="s">
        <v>200</v>
      </c>
      <c r="Y19" s="4" t="s">
        <v>48</v>
      </c>
      <c r="Z19" s="4" t="s">
        <v>53</v>
      </c>
      <c r="AA19" s="4" t="s">
        <v>136</v>
      </c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</row>
    <row r="20" spans="1:39" x14ac:dyDescent="0.35">
      <c r="A20" s="4" t="s">
        <v>1719</v>
      </c>
      <c r="B20" s="4" t="s">
        <v>1720</v>
      </c>
      <c r="C20" s="4" t="s">
        <v>1721</v>
      </c>
      <c r="D20" s="5">
        <v>169.93</v>
      </c>
      <c r="E20" s="5">
        <v>3.54</v>
      </c>
      <c r="F20" s="4">
        <v>149537</v>
      </c>
      <c r="G20" s="4">
        <v>78</v>
      </c>
      <c r="H20" s="4">
        <v>3</v>
      </c>
      <c r="I20" s="4">
        <v>3</v>
      </c>
      <c r="J20" s="4">
        <v>3</v>
      </c>
      <c r="K20" s="4">
        <v>3</v>
      </c>
      <c r="L20" s="10">
        <v>2.09880697482776</v>
      </c>
      <c r="M20" s="7">
        <v>3.88305946242438E-4</v>
      </c>
      <c r="N20" s="10">
        <f t="shared" si="0"/>
        <v>-2.09880697482776</v>
      </c>
      <c r="O20" s="4" t="s">
        <v>74</v>
      </c>
      <c r="P20" s="5">
        <v>21.6776397554829</v>
      </c>
      <c r="Q20" s="5">
        <v>20.999252631264198</v>
      </c>
      <c r="R20" s="5">
        <v>21.3489682600142</v>
      </c>
      <c r="S20" s="5">
        <v>20.665366931338902</v>
      </c>
      <c r="T20" s="5">
        <v>19.578808116654098</v>
      </c>
      <c r="U20" s="5">
        <v>18.258480647370899</v>
      </c>
      <c r="V20" s="5">
        <v>18.8211924090966</v>
      </c>
      <c r="W20" s="5">
        <v>19.6375185056676</v>
      </c>
      <c r="X20" s="4" t="s">
        <v>42</v>
      </c>
      <c r="Y20" s="4" t="s">
        <v>48</v>
      </c>
      <c r="Z20" s="4" t="s">
        <v>48</v>
      </c>
      <c r="AA20" s="4" t="s">
        <v>42</v>
      </c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</row>
    <row r="21" spans="1:39" x14ac:dyDescent="0.35">
      <c r="A21" s="4" t="s">
        <v>1722</v>
      </c>
      <c r="B21" s="4" t="s">
        <v>1723</v>
      </c>
      <c r="C21" s="4" t="s">
        <v>1724</v>
      </c>
      <c r="D21" s="5">
        <v>195.81</v>
      </c>
      <c r="E21" s="5">
        <v>10.52</v>
      </c>
      <c r="F21" s="4">
        <v>87211</v>
      </c>
      <c r="G21" s="4">
        <v>48</v>
      </c>
      <c r="H21" s="4">
        <v>4</v>
      </c>
      <c r="I21" s="4">
        <v>4</v>
      </c>
      <c r="J21" s="4">
        <v>4</v>
      </c>
      <c r="K21" s="4">
        <v>4</v>
      </c>
      <c r="L21" s="10">
        <v>1.9351789026717501</v>
      </c>
      <c r="M21" s="7">
        <v>3.9581385650004402E-4</v>
      </c>
      <c r="N21" s="10">
        <f t="shared" si="0"/>
        <v>-1.9351789026717501</v>
      </c>
      <c r="O21" s="4" t="s">
        <v>74</v>
      </c>
      <c r="P21" s="5">
        <v>22.0851360842716</v>
      </c>
      <c r="Q21" s="5">
        <v>21.618445772822898</v>
      </c>
      <c r="R21" s="5">
        <v>21.051364460609101</v>
      </c>
      <c r="S21" s="5">
        <v>21.3620319599796</v>
      </c>
      <c r="T21" s="5">
        <v>19.456208124639598</v>
      </c>
      <c r="U21" s="5">
        <v>19.471866452470401</v>
      </c>
      <c r="V21" s="5">
        <v>20.407114210773099</v>
      </c>
      <c r="W21" s="5">
        <v>19.0410738791131</v>
      </c>
      <c r="X21" s="4" t="s">
        <v>49</v>
      </c>
      <c r="Y21" s="4" t="s">
        <v>48</v>
      </c>
      <c r="Z21" s="4"/>
      <c r="AA21" s="4" t="s">
        <v>42</v>
      </c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</row>
    <row r="22" spans="1:39" x14ac:dyDescent="0.35">
      <c r="A22" s="4" t="s">
        <v>945</v>
      </c>
      <c r="B22" s="4" t="s">
        <v>946</v>
      </c>
      <c r="C22" s="4" t="s">
        <v>947</v>
      </c>
      <c r="D22" s="5">
        <v>1166.25</v>
      </c>
      <c r="E22" s="5">
        <v>12.03</v>
      </c>
      <c r="F22" s="4">
        <v>288693</v>
      </c>
      <c r="G22" s="4">
        <v>174</v>
      </c>
      <c r="H22" s="4">
        <v>22</v>
      </c>
      <c r="I22" s="4">
        <v>22</v>
      </c>
      <c r="J22" s="4">
        <v>22</v>
      </c>
      <c r="K22" s="4">
        <v>22</v>
      </c>
      <c r="L22" s="10">
        <v>1.7643152429087601</v>
      </c>
      <c r="M22" s="7">
        <v>1.63258068923339E-3</v>
      </c>
      <c r="N22" s="10">
        <f t="shared" si="0"/>
        <v>-1.7643152429087601</v>
      </c>
      <c r="O22" s="4" t="s">
        <v>74</v>
      </c>
      <c r="P22" s="5">
        <v>25.4898347337408</v>
      </c>
      <c r="Q22" s="5">
        <v>24.6133015105349</v>
      </c>
      <c r="R22" s="5">
        <v>23.747077702367299</v>
      </c>
      <c r="S22" s="5">
        <v>24.064225687432401</v>
      </c>
      <c r="T22" s="5">
        <v>22.82235356983</v>
      </c>
      <c r="U22" s="5">
        <v>23.007251109767498</v>
      </c>
      <c r="V22" s="5">
        <v>22.812617122261699</v>
      </c>
      <c r="W22" s="5">
        <v>22.214956860581101</v>
      </c>
      <c r="X22" s="4" t="s">
        <v>544</v>
      </c>
      <c r="Y22" s="4" t="s">
        <v>64</v>
      </c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</row>
    <row r="23" spans="1:39" x14ac:dyDescent="0.35">
      <c r="A23" s="4" t="s">
        <v>117</v>
      </c>
      <c r="B23" s="4" t="s">
        <v>118</v>
      </c>
      <c r="C23" s="4" t="s">
        <v>119</v>
      </c>
      <c r="D23" s="5">
        <v>1199.23</v>
      </c>
      <c r="E23" s="5">
        <v>19.670000000000002</v>
      </c>
      <c r="F23" s="4">
        <v>117019</v>
      </c>
      <c r="G23" s="4">
        <v>67</v>
      </c>
      <c r="H23" s="4">
        <v>17</v>
      </c>
      <c r="I23" s="4">
        <v>6</v>
      </c>
      <c r="J23" s="4">
        <v>19</v>
      </c>
      <c r="K23" s="4">
        <v>7</v>
      </c>
      <c r="L23" s="10">
        <v>1.6741178786831199</v>
      </c>
      <c r="M23" s="7">
        <v>8.5486267252404997E-4</v>
      </c>
      <c r="N23" s="10">
        <f t="shared" si="0"/>
        <v>-1.6741178786831199</v>
      </c>
      <c r="O23" s="4" t="s">
        <v>74</v>
      </c>
      <c r="P23" s="5">
        <v>22.4302922569243</v>
      </c>
      <c r="Q23" s="5">
        <v>22.484319669522399</v>
      </c>
      <c r="R23" s="5">
        <v>22.141497244158899</v>
      </c>
      <c r="S23" s="5">
        <v>22.7835617115765</v>
      </c>
      <c r="T23" s="5">
        <v>20.0208036483995</v>
      </c>
      <c r="U23" s="5">
        <v>20.4874755033605</v>
      </c>
      <c r="V23" s="5">
        <v>21.1826400077817</v>
      </c>
      <c r="W23" s="5">
        <v>21.452280207907901</v>
      </c>
      <c r="X23" s="4" t="s">
        <v>48</v>
      </c>
      <c r="Y23" s="4" t="s">
        <v>123</v>
      </c>
      <c r="Z23" s="4" t="s">
        <v>42</v>
      </c>
      <c r="AA23" s="4" t="s">
        <v>64</v>
      </c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</row>
    <row r="24" spans="1:39" x14ac:dyDescent="0.35">
      <c r="A24" s="4" t="s">
        <v>1725</v>
      </c>
      <c r="B24" s="4" t="s">
        <v>1726</v>
      </c>
      <c r="C24" s="4" t="s">
        <v>1727</v>
      </c>
      <c r="D24" s="5">
        <v>532.04</v>
      </c>
      <c r="E24" s="5">
        <v>22.2</v>
      </c>
      <c r="F24" s="4">
        <v>54084</v>
      </c>
      <c r="G24" s="4">
        <v>35</v>
      </c>
      <c r="H24" s="4">
        <v>8</v>
      </c>
      <c r="I24" s="4">
        <v>8</v>
      </c>
      <c r="J24" s="4">
        <v>9</v>
      </c>
      <c r="K24" s="4">
        <v>9</v>
      </c>
      <c r="L24" s="10">
        <v>1.0899055335823</v>
      </c>
      <c r="M24" s="7">
        <v>1.1366658631324601E-3</v>
      </c>
      <c r="N24" s="10">
        <f t="shared" si="0"/>
        <v>-1.0899055335823</v>
      </c>
      <c r="O24" s="4" t="s">
        <v>74</v>
      </c>
      <c r="P24" s="5">
        <v>23.550084341430502</v>
      </c>
      <c r="Q24" s="5">
        <v>23.321086097342</v>
      </c>
      <c r="R24" s="5">
        <v>23.479845378948799</v>
      </c>
      <c r="S24" s="5">
        <v>23.585339781321299</v>
      </c>
      <c r="T24" s="5">
        <v>22.654746912534598</v>
      </c>
      <c r="U24" s="5">
        <v>21.9283980116777</v>
      </c>
      <c r="V24" s="5">
        <v>22.154833557235602</v>
      </c>
      <c r="W24" s="5">
        <v>22.838754983265499</v>
      </c>
      <c r="X24" s="4" t="s">
        <v>200</v>
      </c>
      <c r="Y24" s="4" t="s">
        <v>123</v>
      </c>
      <c r="Z24" s="4" t="s">
        <v>53</v>
      </c>
      <c r="AA24" s="4" t="s">
        <v>53</v>
      </c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</row>
    <row r="25" spans="1:39" x14ac:dyDescent="0.35">
      <c r="A25" s="4" t="s">
        <v>1728</v>
      </c>
      <c r="B25" s="4" t="s">
        <v>1729</v>
      </c>
      <c r="C25" s="4" t="s">
        <v>1730</v>
      </c>
      <c r="D25" s="5">
        <v>151.1</v>
      </c>
      <c r="E25" s="5">
        <v>9.3699999999999992</v>
      </c>
      <c r="F25" s="4">
        <v>52744</v>
      </c>
      <c r="G25" s="4">
        <v>29</v>
      </c>
      <c r="H25" s="4">
        <v>4</v>
      </c>
      <c r="I25" s="4">
        <v>2</v>
      </c>
      <c r="J25" s="4">
        <v>4</v>
      </c>
      <c r="K25" s="4">
        <v>2</v>
      </c>
      <c r="L25" s="10">
        <v>1.0883182781487999</v>
      </c>
      <c r="M25" s="7">
        <v>2.2146709908497102E-3</v>
      </c>
      <c r="N25" s="10">
        <f t="shared" si="0"/>
        <v>-1.0883182781487999</v>
      </c>
      <c r="O25" s="4" t="s">
        <v>74</v>
      </c>
      <c r="P25" s="5">
        <v>20.3414026333175</v>
      </c>
      <c r="Q25" s="5">
        <v>20.0191600592903</v>
      </c>
      <c r="R25" s="5">
        <v>19.9866284872097</v>
      </c>
      <c r="S25" s="5">
        <v>20.297372934846202</v>
      </c>
      <c r="T25" s="5">
        <v>19.409490134586399</v>
      </c>
      <c r="U25" s="5">
        <v>18.658150871659299</v>
      </c>
      <c r="V25" s="5">
        <v>18.675660207146102</v>
      </c>
      <c r="W25" s="5">
        <v>19.547989788676599</v>
      </c>
      <c r="X25" s="4" t="s">
        <v>48</v>
      </c>
      <c r="Y25" s="4"/>
      <c r="Z25" s="4" t="s">
        <v>42</v>
      </c>
      <c r="AA25" s="4" t="s">
        <v>48</v>
      </c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</row>
    <row r="26" spans="1:39" x14ac:dyDescent="0.35">
      <c r="A26" s="4" t="s">
        <v>326</v>
      </c>
      <c r="B26" s="4" t="s">
        <v>327</v>
      </c>
      <c r="C26" s="4" t="s">
        <v>328</v>
      </c>
      <c r="D26" s="5">
        <v>4601.8999999999996</v>
      </c>
      <c r="E26" s="5">
        <v>48.7</v>
      </c>
      <c r="F26" s="4">
        <v>95916</v>
      </c>
      <c r="G26" s="4">
        <v>54</v>
      </c>
      <c r="H26" s="4">
        <v>48</v>
      </c>
      <c r="I26" s="4">
        <v>43</v>
      </c>
      <c r="J26" s="4">
        <v>54</v>
      </c>
      <c r="K26" s="4">
        <v>47</v>
      </c>
      <c r="L26" s="10">
        <v>0.99576616331152601</v>
      </c>
      <c r="M26" s="7">
        <v>7.7354549310640602E-4</v>
      </c>
      <c r="N26" s="10">
        <f t="shared" si="0"/>
        <v>-0.99576616331152601</v>
      </c>
      <c r="O26" s="4" t="s">
        <v>74</v>
      </c>
      <c r="P26" s="5">
        <v>31.102723504912898</v>
      </c>
      <c r="Q26" s="5">
        <v>31.081157349439302</v>
      </c>
      <c r="R26" s="5">
        <v>30.912066919175601</v>
      </c>
      <c r="S26" s="5">
        <v>31.6473625727503</v>
      </c>
      <c r="T26" s="5">
        <v>30.145568688101299</v>
      </c>
      <c r="U26" s="5">
        <v>30.1095455028338</v>
      </c>
      <c r="V26" s="5">
        <v>30.4178624274893</v>
      </c>
      <c r="W26" s="5">
        <v>30.087269074607502</v>
      </c>
      <c r="X26" s="4" t="s">
        <v>695</v>
      </c>
      <c r="Y26" s="4" t="s">
        <v>1731</v>
      </c>
      <c r="Z26" s="4" t="s">
        <v>1732</v>
      </c>
      <c r="AA26" s="4" t="s">
        <v>1733</v>
      </c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</row>
    <row r="27" spans="1:39" x14ac:dyDescent="0.35">
      <c r="A27" s="4" t="s">
        <v>384</v>
      </c>
      <c r="B27" s="4" t="s">
        <v>385</v>
      </c>
      <c r="C27" s="4" t="s">
        <v>386</v>
      </c>
      <c r="D27" s="5">
        <v>6314.68</v>
      </c>
      <c r="E27" s="5">
        <v>69.239999999999995</v>
      </c>
      <c r="F27" s="4">
        <v>61508</v>
      </c>
      <c r="G27" s="4">
        <v>42</v>
      </c>
      <c r="H27" s="4">
        <v>47</v>
      </c>
      <c r="I27" s="4">
        <v>43</v>
      </c>
      <c r="J27" s="4">
        <v>62</v>
      </c>
      <c r="K27" s="4">
        <v>56</v>
      </c>
      <c r="L27" s="10">
        <v>0.90417310009432605</v>
      </c>
      <c r="M27" s="7">
        <v>6.5863032735137702E-4</v>
      </c>
      <c r="N27" s="10">
        <f t="shared" si="0"/>
        <v>-0.90417310009432605</v>
      </c>
      <c r="O27" s="4" t="s">
        <v>74</v>
      </c>
      <c r="P27" s="5">
        <v>32.027037667044098</v>
      </c>
      <c r="Q27" s="5">
        <v>31.964457652885599</v>
      </c>
      <c r="R27" s="5">
        <v>31.814256610507801</v>
      </c>
      <c r="S27" s="5">
        <v>32.433321952104897</v>
      </c>
      <c r="T27" s="5">
        <v>31.2647067413962</v>
      </c>
      <c r="U27" s="5">
        <v>31.075405047449198</v>
      </c>
      <c r="V27" s="5">
        <v>31.2492677037195</v>
      </c>
      <c r="W27" s="5">
        <v>31.033001989600098</v>
      </c>
      <c r="X27" s="4" t="s">
        <v>1734</v>
      </c>
      <c r="Y27" s="4" t="s">
        <v>1735</v>
      </c>
      <c r="Z27" s="4" t="s">
        <v>1736</v>
      </c>
      <c r="AA27" s="4" t="s">
        <v>1737</v>
      </c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</row>
  </sheetData>
  <autoFilter ref="K1:K14" xr:uid="{70F176AE-30DD-46D2-BC66-07E888656D41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A970D-8393-4607-A8DE-D3E6CBF0D54C}">
  <dimension ref="A1:AM93"/>
  <sheetViews>
    <sheetView workbookViewId="0"/>
  </sheetViews>
  <sheetFormatPr baseColWidth="10" defaultRowHeight="14.5" x14ac:dyDescent="0.35"/>
  <sheetData>
    <row r="1" spans="1:39" s="14" customFormat="1" x14ac:dyDescent="0.35">
      <c r="A1" s="15" t="s">
        <v>0</v>
      </c>
      <c r="B1" s="15" t="s">
        <v>1</v>
      </c>
      <c r="C1" s="15" t="s">
        <v>2</v>
      </c>
      <c r="D1" s="16" t="s">
        <v>3</v>
      </c>
      <c r="E1" s="16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6" t="s">
        <v>11</v>
      </c>
      <c r="M1" s="17" t="s">
        <v>12</v>
      </c>
      <c r="N1" s="17" t="s">
        <v>1756</v>
      </c>
      <c r="O1" s="15" t="s">
        <v>13</v>
      </c>
      <c r="P1" s="16" t="s">
        <v>1466</v>
      </c>
      <c r="Q1" s="16" t="s">
        <v>1467</v>
      </c>
      <c r="R1" s="16" t="s">
        <v>1468</v>
      </c>
      <c r="S1" s="16" t="s">
        <v>1469</v>
      </c>
      <c r="T1" s="16" t="s">
        <v>1470</v>
      </c>
      <c r="U1" s="16" t="s">
        <v>1471</v>
      </c>
      <c r="V1" s="16" t="s">
        <v>1472</v>
      </c>
      <c r="W1" s="16" t="s">
        <v>1473</v>
      </c>
      <c r="X1" s="15" t="s">
        <v>1474</v>
      </c>
      <c r="Y1" s="15" t="s">
        <v>1475</v>
      </c>
      <c r="Z1" s="15" t="s">
        <v>1476</v>
      </c>
      <c r="AA1" s="15" t="s">
        <v>1477</v>
      </c>
      <c r="AB1" s="15" t="s">
        <v>1478</v>
      </c>
      <c r="AC1" s="15" t="s">
        <v>1479</v>
      </c>
      <c r="AD1" s="15" t="s">
        <v>1480</v>
      </c>
      <c r="AE1" s="15" t="s">
        <v>1481</v>
      </c>
      <c r="AF1" s="15" t="s">
        <v>1482</v>
      </c>
      <c r="AG1" s="15" t="s">
        <v>1483</v>
      </c>
      <c r="AH1" s="15" t="s">
        <v>1484</v>
      </c>
      <c r="AI1" s="15" t="s">
        <v>1485</v>
      </c>
      <c r="AJ1" s="15" t="s">
        <v>1486</v>
      </c>
      <c r="AK1" s="15" t="s">
        <v>1487</v>
      </c>
      <c r="AL1" s="15" t="s">
        <v>1488</v>
      </c>
      <c r="AM1" s="15" t="s">
        <v>1489</v>
      </c>
    </row>
    <row r="2" spans="1:39" x14ac:dyDescent="0.35">
      <c r="A2" s="4" t="s">
        <v>1594</v>
      </c>
      <c r="B2" s="4" t="s">
        <v>1595</v>
      </c>
      <c r="C2" s="4" t="s">
        <v>1596</v>
      </c>
      <c r="D2" s="5">
        <v>336.04</v>
      </c>
      <c r="E2" s="5">
        <v>23.24</v>
      </c>
      <c r="F2" s="4">
        <v>46003</v>
      </c>
      <c r="G2" s="4">
        <v>20</v>
      </c>
      <c r="H2" s="4">
        <v>6</v>
      </c>
      <c r="I2" s="4">
        <v>3</v>
      </c>
      <c r="J2" s="4">
        <v>6</v>
      </c>
      <c r="K2" s="4">
        <v>3</v>
      </c>
      <c r="L2" s="6">
        <v>-5.4714657641104303</v>
      </c>
      <c r="M2" s="7">
        <v>1.02445133204278E-4</v>
      </c>
      <c r="N2" s="6">
        <f>-L2</f>
        <v>5.4714657641104303</v>
      </c>
      <c r="O2" s="4" t="s">
        <v>41</v>
      </c>
      <c r="P2" s="5">
        <v>13.0667451176614</v>
      </c>
      <c r="Q2" s="5">
        <v>16.1519306222634</v>
      </c>
      <c r="R2" s="5">
        <v>16.887070525292199</v>
      </c>
      <c r="S2" s="5">
        <v>15.721236998816501</v>
      </c>
      <c r="T2" s="5">
        <v>20.392580117592701</v>
      </c>
      <c r="U2" s="5">
        <v>21.6353558921539</v>
      </c>
      <c r="V2" s="5">
        <v>21.099908139888001</v>
      </c>
      <c r="W2" s="5">
        <v>20.5850021708405</v>
      </c>
      <c r="X2" s="4"/>
      <c r="Y2" s="4"/>
      <c r="Z2" s="4" t="s">
        <v>42</v>
      </c>
      <c r="AA2" s="4"/>
      <c r="AB2" s="4"/>
      <c r="AC2" s="4" t="s">
        <v>49</v>
      </c>
      <c r="AD2" s="4" t="s">
        <v>49</v>
      </c>
      <c r="AE2" s="4" t="s">
        <v>42</v>
      </c>
      <c r="AF2" s="4">
        <v>1</v>
      </c>
      <c r="AG2" s="4">
        <v>1</v>
      </c>
      <c r="AH2" s="4">
        <v>1</v>
      </c>
      <c r="AI2" s="4">
        <v>1</v>
      </c>
      <c r="AJ2" s="4">
        <v>2</v>
      </c>
      <c r="AK2" s="4">
        <v>3</v>
      </c>
      <c r="AL2" s="4">
        <v>3</v>
      </c>
      <c r="AM2" s="4">
        <v>2</v>
      </c>
    </row>
    <row r="3" spans="1:39" x14ac:dyDescent="0.35">
      <c r="A3" s="4" t="s">
        <v>1597</v>
      </c>
      <c r="B3" s="4" t="s">
        <v>1598</v>
      </c>
      <c r="C3" s="4" t="s">
        <v>1599</v>
      </c>
      <c r="D3" s="5">
        <v>120.17</v>
      </c>
      <c r="E3" s="5">
        <v>5.51</v>
      </c>
      <c r="F3" s="4">
        <v>62413</v>
      </c>
      <c r="G3" s="4">
        <v>33</v>
      </c>
      <c r="H3" s="4">
        <v>2</v>
      </c>
      <c r="I3" s="4">
        <v>2</v>
      </c>
      <c r="J3" s="4">
        <v>2</v>
      </c>
      <c r="K3" s="4">
        <v>2</v>
      </c>
      <c r="L3" s="6">
        <v>-3.46580854123013</v>
      </c>
      <c r="M3" s="7">
        <v>5.2361566436553595E-4</v>
      </c>
      <c r="N3" s="6">
        <f t="shared" ref="N3:N66" si="0">-L3</f>
        <v>3.46580854123013</v>
      </c>
      <c r="O3" s="4" t="s">
        <v>41</v>
      </c>
      <c r="P3" s="5">
        <v>14.0846838403842</v>
      </c>
      <c r="Q3" s="5">
        <v>16.281049439077002</v>
      </c>
      <c r="R3" s="5">
        <v>16.347609085401398</v>
      </c>
      <c r="S3" s="5">
        <v>14.9457579285452</v>
      </c>
      <c r="T3" s="5">
        <v>18.2655704102187</v>
      </c>
      <c r="U3" s="5">
        <v>18.0474258446514</v>
      </c>
      <c r="V3" s="5">
        <v>19.955134076589498</v>
      </c>
      <c r="W3" s="5">
        <v>19.2542041268687</v>
      </c>
      <c r="X3" s="4"/>
      <c r="Y3" s="4"/>
      <c r="Z3" s="4" t="s">
        <v>42</v>
      </c>
      <c r="AA3" s="4"/>
      <c r="AB3" s="4" t="s">
        <v>48</v>
      </c>
      <c r="AC3" s="4"/>
      <c r="AD3" s="4" t="s">
        <v>48</v>
      </c>
      <c r="AE3" s="4"/>
      <c r="AF3" s="4">
        <v>1</v>
      </c>
      <c r="AG3" s="4">
        <v>1</v>
      </c>
      <c r="AH3" s="4">
        <v>1</v>
      </c>
      <c r="AI3" s="4">
        <v>1</v>
      </c>
      <c r="AJ3" s="4">
        <v>2</v>
      </c>
      <c r="AK3" s="4">
        <v>2</v>
      </c>
      <c r="AL3" s="4">
        <v>2</v>
      </c>
      <c r="AM3" s="4">
        <v>2</v>
      </c>
    </row>
    <row r="4" spans="1:39" x14ac:dyDescent="0.35">
      <c r="A4" s="4" t="s">
        <v>1600</v>
      </c>
      <c r="B4" s="4" t="s">
        <v>1601</v>
      </c>
      <c r="C4" s="4" t="s">
        <v>1602</v>
      </c>
      <c r="D4" s="5">
        <v>185.2</v>
      </c>
      <c r="E4" s="5">
        <v>2.92</v>
      </c>
      <c r="F4" s="4">
        <v>253912</v>
      </c>
      <c r="G4" s="4">
        <v>114</v>
      </c>
      <c r="H4" s="4">
        <v>5</v>
      </c>
      <c r="I4" s="4">
        <v>5</v>
      </c>
      <c r="J4" s="4">
        <v>5</v>
      </c>
      <c r="K4" s="4">
        <v>5</v>
      </c>
      <c r="L4" s="6">
        <v>-3.1412928575127501</v>
      </c>
      <c r="M4" s="7">
        <v>9.16239389521867E-5</v>
      </c>
      <c r="N4" s="6">
        <f t="shared" si="0"/>
        <v>3.1412928575127501</v>
      </c>
      <c r="O4" s="4" t="s">
        <v>41</v>
      </c>
      <c r="P4" s="8">
        <v>17.135639981820901</v>
      </c>
      <c r="Q4" s="5">
        <v>18.661560661344701</v>
      </c>
      <c r="R4" s="5">
        <v>17.525913330973399</v>
      </c>
      <c r="S4" s="5">
        <v>16.333520171820801</v>
      </c>
      <c r="T4" s="5">
        <v>20.637755512875</v>
      </c>
      <c r="U4" s="5">
        <v>20.647751661914398</v>
      </c>
      <c r="V4" s="5">
        <v>20.591213464320798</v>
      </c>
      <c r="W4" s="5">
        <v>20.345084936900601</v>
      </c>
      <c r="X4" s="4"/>
      <c r="Y4" s="4" t="s">
        <v>42</v>
      </c>
      <c r="Z4" s="4"/>
      <c r="AA4" s="4"/>
      <c r="AB4" s="4" t="s">
        <v>48</v>
      </c>
      <c r="AC4" s="4" t="s">
        <v>49</v>
      </c>
      <c r="AD4" s="4"/>
      <c r="AE4" s="4"/>
      <c r="AF4" s="4">
        <v>0</v>
      </c>
      <c r="AG4" s="4">
        <v>2</v>
      </c>
      <c r="AH4" s="4">
        <v>1</v>
      </c>
      <c r="AI4" s="4">
        <v>1</v>
      </c>
      <c r="AJ4" s="4">
        <v>4</v>
      </c>
      <c r="AK4" s="4">
        <v>3</v>
      </c>
      <c r="AL4" s="4">
        <v>3</v>
      </c>
      <c r="AM4" s="4">
        <v>2</v>
      </c>
    </row>
    <row r="5" spans="1:39" x14ac:dyDescent="0.35">
      <c r="A5" s="4" t="s">
        <v>660</v>
      </c>
      <c r="B5" s="4" t="s">
        <v>661</v>
      </c>
      <c r="C5" s="4" t="s">
        <v>662</v>
      </c>
      <c r="D5" s="5">
        <v>283.01</v>
      </c>
      <c r="E5" s="5">
        <v>20.95</v>
      </c>
      <c r="F5" s="4">
        <v>26717</v>
      </c>
      <c r="G5" s="4">
        <v>14</v>
      </c>
      <c r="H5" s="4">
        <v>4</v>
      </c>
      <c r="I5" s="4">
        <v>4</v>
      </c>
      <c r="J5" s="4">
        <v>4</v>
      </c>
      <c r="K5" s="4">
        <v>4</v>
      </c>
      <c r="L5" s="6">
        <v>-2.8010743325972598</v>
      </c>
      <c r="M5" s="7">
        <v>7.3425314979858205E-5</v>
      </c>
      <c r="N5" s="6">
        <f t="shared" si="0"/>
        <v>2.8010743325972598</v>
      </c>
      <c r="O5" s="4" t="s">
        <v>41</v>
      </c>
      <c r="P5" s="5">
        <v>20.862826416815601</v>
      </c>
      <c r="Q5" s="5">
        <v>19.82018636526</v>
      </c>
      <c r="R5" s="5">
        <v>21.4799637621831</v>
      </c>
      <c r="S5" s="5">
        <v>21.680062649028901</v>
      </c>
      <c r="T5" s="5">
        <v>23.6903925664149</v>
      </c>
      <c r="U5" s="5">
        <v>23.748777171485401</v>
      </c>
      <c r="V5" s="5">
        <v>23.729306760224802</v>
      </c>
      <c r="W5" s="5">
        <v>23.878860025551599</v>
      </c>
      <c r="X5" s="4" t="s">
        <v>42</v>
      </c>
      <c r="Y5" s="4"/>
      <c r="Z5" s="4" t="s">
        <v>42</v>
      </c>
      <c r="AA5" s="4" t="s">
        <v>42</v>
      </c>
      <c r="AB5" s="4" t="s">
        <v>49</v>
      </c>
      <c r="AC5" s="4" t="s">
        <v>49</v>
      </c>
      <c r="AD5" s="4" t="s">
        <v>49</v>
      </c>
      <c r="AE5" s="4" t="s">
        <v>42</v>
      </c>
      <c r="AF5" s="4">
        <v>2</v>
      </c>
      <c r="AG5" s="4">
        <v>1</v>
      </c>
      <c r="AH5" s="4">
        <v>3</v>
      </c>
      <c r="AI5" s="4">
        <v>2</v>
      </c>
      <c r="AJ5" s="4">
        <v>4</v>
      </c>
      <c r="AK5" s="4">
        <v>3</v>
      </c>
      <c r="AL5" s="4">
        <v>3</v>
      </c>
      <c r="AM5" s="4">
        <v>3</v>
      </c>
    </row>
    <row r="6" spans="1:39" x14ac:dyDescent="0.35">
      <c r="A6" s="4" t="s">
        <v>1603</v>
      </c>
      <c r="B6" s="4" t="s">
        <v>1604</v>
      </c>
      <c r="C6" s="4" t="s">
        <v>1605</v>
      </c>
      <c r="D6" s="5">
        <v>194.34</v>
      </c>
      <c r="E6" s="5">
        <v>11.59</v>
      </c>
      <c r="F6" s="4">
        <v>49258</v>
      </c>
      <c r="G6" s="4">
        <v>25</v>
      </c>
      <c r="H6" s="4">
        <v>4</v>
      </c>
      <c r="I6" s="4">
        <v>4</v>
      </c>
      <c r="J6" s="4">
        <v>4</v>
      </c>
      <c r="K6" s="4">
        <v>4</v>
      </c>
      <c r="L6" s="6">
        <v>-2.6826886514979398</v>
      </c>
      <c r="M6" s="7">
        <v>9.6195487254974199E-4</v>
      </c>
      <c r="N6" s="6">
        <f t="shared" si="0"/>
        <v>2.6826886514979398</v>
      </c>
      <c r="O6" s="4" t="s">
        <v>41</v>
      </c>
      <c r="P6" s="5">
        <v>21.968763545124599</v>
      </c>
      <c r="Q6" s="5">
        <v>20.7170264257139</v>
      </c>
      <c r="R6" s="5">
        <v>20.844946303852101</v>
      </c>
      <c r="S6" s="5">
        <v>21.677988405119301</v>
      </c>
      <c r="T6" s="5">
        <v>22.562768911721101</v>
      </c>
      <c r="U6" s="5">
        <v>24.999222084760699</v>
      </c>
      <c r="V6" s="5">
        <v>24.311997702120902</v>
      </c>
      <c r="W6" s="5">
        <v>24.065490587198902</v>
      </c>
      <c r="X6" s="4"/>
      <c r="Y6" s="4" t="s">
        <v>42</v>
      </c>
      <c r="Z6" s="4" t="s">
        <v>49</v>
      </c>
      <c r="AA6" s="4" t="s">
        <v>48</v>
      </c>
      <c r="AB6" s="4" t="s">
        <v>49</v>
      </c>
      <c r="AC6" s="4" t="s">
        <v>42</v>
      </c>
      <c r="AD6" s="4" t="s">
        <v>48</v>
      </c>
      <c r="AE6" s="4" t="s">
        <v>48</v>
      </c>
      <c r="AF6" s="4">
        <v>2</v>
      </c>
      <c r="AG6" s="4">
        <v>3</v>
      </c>
      <c r="AH6" s="4">
        <v>3</v>
      </c>
      <c r="AI6" s="4">
        <v>3</v>
      </c>
      <c r="AJ6" s="4">
        <v>4</v>
      </c>
      <c r="AK6" s="4">
        <v>4</v>
      </c>
      <c r="AL6" s="4">
        <v>4</v>
      </c>
      <c r="AM6" s="4">
        <v>3</v>
      </c>
    </row>
    <row r="7" spans="1:39" x14ac:dyDescent="0.35">
      <c r="A7" s="4" t="s">
        <v>1606</v>
      </c>
      <c r="B7" s="4" t="s">
        <v>1607</v>
      </c>
      <c r="C7" s="4" t="s">
        <v>1608</v>
      </c>
      <c r="D7" s="5">
        <v>136.47</v>
      </c>
      <c r="E7" s="5">
        <v>14.43</v>
      </c>
      <c r="F7" s="4">
        <v>33752</v>
      </c>
      <c r="G7" s="4">
        <v>17</v>
      </c>
      <c r="H7" s="4">
        <v>3</v>
      </c>
      <c r="I7" s="4">
        <v>3</v>
      </c>
      <c r="J7" s="4">
        <v>3</v>
      </c>
      <c r="K7" s="4">
        <v>3</v>
      </c>
      <c r="L7" s="6">
        <v>-2.5403842179469001</v>
      </c>
      <c r="M7" s="7">
        <v>1.4089004381943699E-2</v>
      </c>
      <c r="N7" s="6">
        <f t="shared" si="0"/>
        <v>2.5403842179469001</v>
      </c>
      <c r="O7" s="4" t="s">
        <v>74</v>
      </c>
      <c r="P7" s="5">
        <v>19.559297951956001</v>
      </c>
      <c r="Q7" s="5">
        <v>15.781486507321601</v>
      </c>
      <c r="R7" s="5">
        <v>16.709859381201898</v>
      </c>
      <c r="S7" s="5">
        <v>15.514077865835599</v>
      </c>
      <c r="T7" s="5">
        <v>19.435988378854201</v>
      </c>
      <c r="U7" s="5">
        <v>19.598569149154802</v>
      </c>
      <c r="V7" s="5">
        <v>19.439942575894001</v>
      </c>
      <c r="W7" s="5">
        <v>19.251758474199601</v>
      </c>
      <c r="X7" s="4" t="s">
        <v>42</v>
      </c>
      <c r="Y7" s="4"/>
      <c r="Z7" s="4" t="s">
        <v>42</v>
      </c>
      <c r="AA7" s="4"/>
      <c r="AB7" s="4" t="s">
        <v>42</v>
      </c>
      <c r="AC7" s="4" t="s">
        <v>42</v>
      </c>
      <c r="AD7" s="4" t="s">
        <v>42</v>
      </c>
      <c r="AE7" s="4" t="s">
        <v>42</v>
      </c>
      <c r="AF7" s="4">
        <v>2</v>
      </c>
      <c r="AG7" s="4">
        <v>1</v>
      </c>
      <c r="AH7" s="4">
        <v>1</v>
      </c>
      <c r="AI7" s="4">
        <v>1</v>
      </c>
      <c r="AJ7" s="4">
        <v>2</v>
      </c>
      <c r="AK7" s="4">
        <v>2</v>
      </c>
      <c r="AL7" s="4">
        <v>2</v>
      </c>
      <c r="AM7" s="4">
        <v>2</v>
      </c>
    </row>
    <row r="8" spans="1:39" x14ac:dyDescent="0.35">
      <c r="A8" s="4" t="s">
        <v>1609</v>
      </c>
      <c r="B8" s="4" t="s">
        <v>1610</v>
      </c>
      <c r="C8" s="4" t="s">
        <v>1611</v>
      </c>
      <c r="D8" s="5">
        <v>126.74</v>
      </c>
      <c r="E8" s="5">
        <v>4.3899999999999997</v>
      </c>
      <c r="F8" s="4">
        <v>99358</v>
      </c>
      <c r="G8" s="4">
        <v>47</v>
      </c>
      <c r="H8" s="4">
        <v>3</v>
      </c>
      <c r="I8" s="4">
        <v>3</v>
      </c>
      <c r="J8" s="4">
        <v>3</v>
      </c>
      <c r="K8" s="4">
        <v>3</v>
      </c>
      <c r="L8" s="6">
        <v>-2.5078303970977802</v>
      </c>
      <c r="M8" s="7">
        <v>2.93305830240758E-5</v>
      </c>
      <c r="N8" s="6">
        <f t="shared" si="0"/>
        <v>2.5078303970977802</v>
      </c>
      <c r="O8" s="4" t="s">
        <v>41</v>
      </c>
      <c r="P8" s="5">
        <v>18.132901766610001</v>
      </c>
      <c r="Q8" s="5">
        <v>17.786693602090999</v>
      </c>
      <c r="R8" s="5">
        <v>17.800842722191</v>
      </c>
      <c r="S8" s="8">
        <v>17.8055536629569</v>
      </c>
      <c r="T8" s="5">
        <v>20.6305735354047</v>
      </c>
      <c r="U8" s="5">
        <v>19.4594974183244</v>
      </c>
      <c r="V8" s="5">
        <v>20.8470231179633</v>
      </c>
      <c r="W8" s="5">
        <v>20.620219270547601</v>
      </c>
      <c r="X8" s="4" t="s">
        <v>42</v>
      </c>
      <c r="Y8" s="4"/>
      <c r="Z8" s="4" t="s">
        <v>42</v>
      </c>
      <c r="AA8" s="4"/>
      <c r="AB8" s="4" t="s">
        <v>48</v>
      </c>
      <c r="AC8" s="4" t="s">
        <v>42</v>
      </c>
      <c r="AD8" s="4" t="s">
        <v>48</v>
      </c>
      <c r="AE8" s="4" t="s">
        <v>48</v>
      </c>
      <c r="AF8" s="4">
        <v>1</v>
      </c>
      <c r="AG8" s="4">
        <v>1</v>
      </c>
      <c r="AH8" s="4">
        <v>1</v>
      </c>
      <c r="AI8" s="4">
        <v>0</v>
      </c>
      <c r="AJ8" s="4">
        <v>3</v>
      </c>
      <c r="AK8" s="4">
        <v>2</v>
      </c>
      <c r="AL8" s="4">
        <v>3</v>
      </c>
      <c r="AM8" s="4">
        <v>3</v>
      </c>
    </row>
    <row r="9" spans="1:39" x14ac:dyDescent="0.35">
      <c r="A9" s="4" t="s">
        <v>1612</v>
      </c>
      <c r="B9" s="4" t="s">
        <v>1613</v>
      </c>
      <c r="C9" s="4" t="s">
        <v>1614</v>
      </c>
      <c r="D9" s="5">
        <v>65.42</v>
      </c>
      <c r="E9" s="5">
        <v>6.56</v>
      </c>
      <c r="F9" s="4">
        <v>39204</v>
      </c>
      <c r="G9" s="4">
        <v>17</v>
      </c>
      <c r="H9" s="4">
        <v>2</v>
      </c>
      <c r="I9" s="4">
        <v>2</v>
      </c>
      <c r="J9" s="4">
        <v>2</v>
      </c>
      <c r="K9" s="4">
        <v>2</v>
      </c>
      <c r="L9" s="6">
        <v>-2.2086607460573302</v>
      </c>
      <c r="M9" s="7">
        <v>3.4606572707909502E-7</v>
      </c>
      <c r="N9" s="6">
        <f t="shared" si="0"/>
        <v>2.2086607460573302</v>
      </c>
      <c r="O9" s="4" t="s">
        <v>41</v>
      </c>
      <c r="P9" s="8">
        <v>17.7475944381451</v>
      </c>
      <c r="Q9" s="8">
        <v>17.926165615615101</v>
      </c>
      <c r="R9" s="8">
        <v>17.955231243146098</v>
      </c>
      <c r="S9" s="5">
        <v>17.580382094741001</v>
      </c>
      <c r="T9" s="5">
        <v>20.089425419741001</v>
      </c>
      <c r="U9" s="5">
        <v>20.000372122460501</v>
      </c>
      <c r="V9" s="5">
        <v>20.218479575860499</v>
      </c>
      <c r="W9" s="5">
        <v>19.735739257814402</v>
      </c>
      <c r="X9" s="4"/>
      <c r="Y9" s="4"/>
      <c r="Z9" s="4"/>
      <c r="AA9" s="4"/>
      <c r="AB9" s="4" t="s">
        <v>42</v>
      </c>
      <c r="AC9" s="4" t="s">
        <v>42</v>
      </c>
      <c r="AD9" s="4" t="s">
        <v>42</v>
      </c>
      <c r="AE9" s="4"/>
      <c r="AF9" s="4">
        <v>0</v>
      </c>
      <c r="AG9" s="4">
        <v>0</v>
      </c>
      <c r="AH9" s="4">
        <v>0</v>
      </c>
      <c r="AI9" s="4">
        <v>1</v>
      </c>
      <c r="AJ9" s="4">
        <v>2</v>
      </c>
      <c r="AK9" s="4">
        <v>2</v>
      </c>
      <c r="AL9" s="4">
        <v>2</v>
      </c>
      <c r="AM9" s="4">
        <v>2</v>
      </c>
    </row>
    <row r="10" spans="1:39" x14ac:dyDescent="0.35">
      <c r="A10" s="4" t="s">
        <v>1615</v>
      </c>
      <c r="B10" s="4" t="s">
        <v>1616</v>
      </c>
      <c r="C10" s="4" t="s">
        <v>1617</v>
      </c>
      <c r="D10" s="5">
        <v>169.12</v>
      </c>
      <c r="E10" s="5">
        <v>25.98</v>
      </c>
      <c r="F10" s="4">
        <v>14427</v>
      </c>
      <c r="G10" s="4">
        <v>10</v>
      </c>
      <c r="H10" s="4">
        <v>3</v>
      </c>
      <c r="I10" s="4">
        <v>3</v>
      </c>
      <c r="J10" s="4">
        <v>3</v>
      </c>
      <c r="K10" s="4">
        <v>3</v>
      </c>
      <c r="L10" s="6">
        <v>-2.10371186327643</v>
      </c>
      <c r="M10" s="7">
        <v>7.1238264331535397E-3</v>
      </c>
      <c r="N10" s="6">
        <f t="shared" si="0"/>
        <v>2.10371186327643</v>
      </c>
      <c r="O10" s="4" t="s">
        <v>74</v>
      </c>
      <c r="P10" s="5">
        <v>20.2348073526076</v>
      </c>
      <c r="Q10" s="8">
        <v>19.622266621700401</v>
      </c>
      <c r="R10" s="5">
        <v>18.377781385352002</v>
      </c>
      <c r="S10" s="5">
        <v>19.457532060409498</v>
      </c>
      <c r="T10" s="5">
        <v>22.639909338781901</v>
      </c>
      <c r="U10" s="5">
        <v>20.655440972929</v>
      </c>
      <c r="V10" s="5">
        <v>22.275275559917301</v>
      </c>
      <c r="W10" s="5">
        <v>20.536609001547099</v>
      </c>
      <c r="X10" s="4" t="s">
        <v>42</v>
      </c>
      <c r="Y10" s="4"/>
      <c r="Z10" s="4" t="s">
        <v>42</v>
      </c>
      <c r="AA10" s="4" t="s">
        <v>42</v>
      </c>
      <c r="AB10" s="4" t="s">
        <v>42</v>
      </c>
      <c r="AC10" s="4" t="s">
        <v>48</v>
      </c>
      <c r="AD10" s="4" t="s">
        <v>42</v>
      </c>
      <c r="AE10" s="4" t="s">
        <v>49</v>
      </c>
      <c r="AF10" s="4">
        <v>2</v>
      </c>
      <c r="AG10" s="4">
        <v>0</v>
      </c>
      <c r="AH10" s="4">
        <v>1</v>
      </c>
      <c r="AI10" s="4">
        <v>2</v>
      </c>
      <c r="AJ10" s="4">
        <v>3</v>
      </c>
      <c r="AK10" s="4">
        <v>2</v>
      </c>
      <c r="AL10" s="4">
        <v>3</v>
      </c>
      <c r="AM10" s="4">
        <v>2</v>
      </c>
    </row>
    <row r="11" spans="1:39" x14ac:dyDescent="0.35">
      <c r="A11" s="4" t="s">
        <v>603</v>
      </c>
      <c r="B11" s="4" t="s">
        <v>604</v>
      </c>
      <c r="C11" s="4" t="s">
        <v>605</v>
      </c>
      <c r="D11" s="5">
        <v>120.91</v>
      </c>
      <c r="E11" s="5">
        <v>12.6</v>
      </c>
      <c r="F11" s="4">
        <v>25992</v>
      </c>
      <c r="G11" s="4">
        <v>12</v>
      </c>
      <c r="H11" s="4">
        <v>2</v>
      </c>
      <c r="I11" s="4">
        <v>2</v>
      </c>
      <c r="J11" s="4">
        <v>2</v>
      </c>
      <c r="K11" s="4">
        <v>2</v>
      </c>
      <c r="L11" s="6">
        <v>-1.9963205849515899</v>
      </c>
      <c r="M11" s="7">
        <v>7.1768701233528098E-7</v>
      </c>
      <c r="N11" s="6">
        <f t="shared" si="0"/>
        <v>1.9963205849515899</v>
      </c>
      <c r="O11" s="4" t="s">
        <v>41</v>
      </c>
      <c r="P11" s="5">
        <v>19.734077700854499</v>
      </c>
      <c r="Q11" s="8">
        <v>19.587964512618999</v>
      </c>
      <c r="R11" s="8">
        <v>19.463771864757799</v>
      </c>
      <c r="S11" s="8">
        <v>19.477484699443199</v>
      </c>
      <c r="T11" s="5">
        <v>21.368420535271699</v>
      </c>
      <c r="U11" s="5">
        <v>21.8206388407303</v>
      </c>
      <c r="V11" s="5">
        <v>21.358708472467502</v>
      </c>
      <c r="W11" s="5">
        <v>21.700813269011402</v>
      </c>
      <c r="X11" s="4"/>
      <c r="Y11" s="4"/>
      <c r="Z11" s="4"/>
      <c r="AA11" s="4"/>
      <c r="AB11" s="4" t="s">
        <v>42</v>
      </c>
      <c r="AC11" s="4" t="s">
        <v>48</v>
      </c>
      <c r="AD11" s="4" t="s">
        <v>42</v>
      </c>
      <c r="AE11" s="4" t="s">
        <v>42</v>
      </c>
      <c r="AF11" s="4">
        <v>1</v>
      </c>
      <c r="AG11" s="4">
        <v>0</v>
      </c>
      <c r="AH11" s="4">
        <v>0</v>
      </c>
      <c r="AI11" s="4">
        <v>0</v>
      </c>
      <c r="AJ11" s="4">
        <v>1</v>
      </c>
      <c r="AK11" s="4">
        <v>2</v>
      </c>
      <c r="AL11" s="4">
        <v>1</v>
      </c>
      <c r="AM11" s="4">
        <v>1</v>
      </c>
    </row>
    <row r="12" spans="1:39" x14ac:dyDescent="0.35">
      <c r="A12" s="4" t="s">
        <v>1618</v>
      </c>
      <c r="B12" s="4" t="s">
        <v>1619</v>
      </c>
      <c r="C12" s="4" t="s">
        <v>1620</v>
      </c>
      <c r="D12" s="5">
        <v>279.08999999999997</v>
      </c>
      <c r="E12" s="5">
        <v>41.07</v>
      </c>
      <c r="F12" s="4">
        <v>17600</v>
      </c>
      <c r="G12" s="4">
        <v>7</v>
      </c>
      <c r="H12" s="4">
        <v>4</v>
      </c>
      <c r="I12" s="4">
        <v>4</v>
      </c>
      <c r="J12" s="4">
        <v>4</v>
      </c>
      <c r="K12" s="4">
        <v>4</v>
      </c>
      <c r="L12" s="6">
        <v>-1.99584775181632</v>
      </c>
      <c r="M12" s="7">
        <v>1.1683651736741601E-3</v>
      </c>
      <c r="N12" s="6">
        <f t="shared" si="0"/>
        <v>1.99584775181632</v>
      </c>
      <c r="O12" s="4" t="s">
        <v>74</v>
      </c>
      <c r="P12" s="5">
        <v>23.2823414579799</v>
      </c>
      <c r="Q12" s="5">
        <v>23.1961183613288</v>
      </c>
      <c r="R12" s="5">
        <v>24.830038441032301</v>
      </c>
      <c r="S12" s="5">
        <v>23.261272859095499</v>
      </c>
      <c r="T12" s="5">
        <v>25.286096755728799</v>
      </c>
      <c r="U12" s="5">
        <v>26.269398382806202</v>
      </c>
      <c r="V12" s="5">
        <v>25.353200815469499</v>
      </c>
      <c r="W12" s="5">
        <v>25.6444661726973</v>
      </c>
      <c r="X12" s="4" t="s">
        <v>42</v>
      </c>
      <c r="Y12" s="4" t="s">
        <v>48</v>
      </c>
      <c r="Z12" s="4" t="s">
        <v>49</v>
      </c>
      <c r="AA12" s="4" t="s">
        <v>48</v>
      </c>
      <c r="AB12" s="4" t="s">
        <v>53</v>
      </c>
      <c r="AC12" s="4" t="s">
        <v>48</v>
      </c>
      <c r="AD12" s="4" t="s">
        <v>64</v>
      </c>
      <c r="AE12" s="4" t="s">
        <v>64</v>
      </c>
      <c r="AF12" s="4">
        <v>4</v>
      </c>
      <c r="AG12" s="4">
        <v>3</v>
      </c>
      <c r="AH12" s="4">
        <v>4</v>
      </c>
      <c r="AI12" s="4">
        <v>3</v>
      </c>
      <c r="AJ12" s="4">
        <v>4</v>
      </c>
      <c r="AK12" s="4">
        <v>4</v>
      </c>
      <c r="AL12" s="4">
        <v>4</v>
      </c>
      <c r="AM12" s="4">
        <v>4</v>
      </c>
    </row>
    <row r="13" spans="1:39" x14ac:dyDescent="0.35">
      <c r="A13" s="4" t="s">
        <v>1388</v>
      </c>
      <c r="B13" s="4" t="s">
        <v>1389</v>
      </c>
      <c r="C13" s="4" t="s">
        <v>1390</v>
      </c>
      <c r="D13" s="5">
        <v>216.78</v>
      </c>
      <c r="E13" s="5">
        <v>13.72</v>
      </c>
      <c r="F13" s="4">
        <v>56431</v>
      </c>
      <c r="G13" s="4">
        <v>21</v>
      </c>
      <c r="H13" s="4">
        <v>5</v>
      </c>
      <c r="I13" s="4">
        <v>5</v>
      </c>
      <c r="J13" s="4">
        <v>5</v>
      </c>
      <c r="K13" s="4">
        <v>5</v>
      </c>
      <c r="L13" s="6">
        <v>-1.9690147063063701</v>
      </c>
      <c r="M13" s="7">
        <v>1.41277478785571E-2</v>
      </c>
      <c r="N13" s="6">
        <f t="shared" si="0"/>
        <v>1.9690147063063701</v>
      </c>
      <c r="O13" s="4" t="s">
        <v>74</v>
      </c>
      <c r="P13" s="5">
        <v>21.157304834841401</v>
      </c>
      <c r="Q13" s="5">
        <v>20.336981143090998</v>
      </c>
      <c r="R13" s="5">
        <v>17.839672826441898</v>
      </c>
      <c r="S13" s="5">
        <v>19.608025772492802</v>
      </c>
      <c r="T13" s="5">
        <v>21.968526179369299</v>
      </c>
      <c r="U13" s="5">
        <v>21.746840365001098</v>
      </c>
      <c r="V13" s="5">
        <v>21.727127221284402</v>
      </c>
      <c r="W13" s="5">
        <v>21.375549636437999</v>
      </c>
      <c r="X13" s="4" t="s">
        <v>42</v>
      </c>
      <c r="Y13" s="4" t="s">
        <v>42</v>
      </c>
      <c r="Z13" s="4" t="s">
        <v>42</v>
      </c>
      <c r="AA13" s="4" t="s">
        <v>42</v>
      </c>
      <c r="AB13" s="4" t="s">
        <v>53</v>
      </c>
      <c r="AC13" s="4" t="s">
        <v>48</v>
      </c>
      <c r="AD13" s="4" t="s">
        <v>49</v>
      </c>
      <c r="AE13" s="4" t="s">
        <v>49</v>
      </c>
      <c r="AF13" s="4">
        <v>4</v>
      </c>
      <c r="AG13" s="4">
        <v>4</v>
      </c>
      <c r="AH13" s="4">
        <v>2</v>
      </c>
      <c r="AI13" s="4">
        <v>3</v>
      </c>
      <c r="AJ13" s="4">
        <v>5</v>
      </c>
      <c r="AK13" s="4">
        <v>5</v>
      </c>
      <c r="AL13" s="4">
        <v>5</v>
      </c>
      <c r="AM13" s="4">
        <v>3</v>
      </c>
    </row>
    <row r="14" spans="1:39" x14ac:dyDescent="0.35">
      <c r="A14" s="4" t="s">
        <v>1621</v>
      </c>
      <c r="B14" s="4" t="s">
        <v>1622</v>
      </c>
      <c r="C14" s="4" t="s">
        <v>1623</v>
      </c>
      <c r="D14" s="5">
        <v>167.69</v>
      </c>
      <c r="E14" s="5">
        <v>13.89</v>
      </c>
      <c r="F14" s="4">
        <v>31994</v>
      </c>
      <c r="G14" s="4">
        <v>22</v>
      </c>
      <c r="H14" s="4">
        <v>4</v>
      </c>
      <c r="I14" s="4">
        <v>4</v>
      </c>
      <c r="J14" s="4">
        <v>4</v>
      </c>
      <c r="K14" s="4">
        <v>4</v>
      </c>
      <c r="L14" s="6">
        <v>-1.9265541323294999</v>
      </c>
      <c r="M14" s="7">
        <v>5.7248969519789498E-3</v>
      </c>
      <c r="N14" s="6">
        <f t="shared" si="0"/>
        <v>1.9265541323294999</v>
      </c>
      <c r="O14" s="4" t="s">
        <v>74</v>
      </c>
      <c r="P14" s="5">
        <v>19.9161439793392</v>
      </c>
      <c r="Q14" s="5">
        <v>20.951889325898499</v>
      </c>
      <c r="R14" s="5">
        <v>22.403830950821199</v>
      </c>
      <c r="S14" s="5">
        <v>21.133059722078499</v>
      </c>
      <c r="T14" s="5">
        <v>22.8460033592348</v>
      </c>
      <c r="U14" s="5">
        <v>23.084818604107799</v>
      </c>
      <c r="V14" s="5">
        <v>23.768737087867599</v>
      </c>
      <c r="W14" s="5">
        <v>22.411581456245401</v>
      </c>
      <c r="X14" s="4"/>
      <c r="Y14" s="4"/>
      <c r="Z14" s="4" t="s">
        <v>49</v>
      </c>
      <c r="AA14" s="4" t="s">
        <v>42</v>
      </c>
      <c r="AB14" s="4" t="s">
        <v>48</v>
      </c>
      <c r="AC14" s="4" t="s">
        <v>42</v>
      </c>
      <c r="AD14" s="4" t="s">
        <v>48</v>
      </c>
      <c r="AE14" s="4" t="s">
        <v>42</v>
      </c>
      <c r="AF14" s="4">
        <v>1</v>
      </c>
      <c r="AG14" s="4">
        <v>2</v>
      </c>
      <c r="AH14" s="4">
        <v>4</v>
      </c>
      <c r="AI14" s="4">
        <v>3</v>
      </c>
      <c r="AJ14" s="4">
        <v>4</v>
      </c>
      <c r="AK14" s="4">
        <v>4</v>
      </c>
      <c r="AL14" s="4">
        <v>4</v>
      </c>
      <c r="AM14" s="4">
        <v>4</v>
      </c>
    </row>
    <row r="15" spans="1:39" x14ac:dyDescent="0.35">
      <c r="A15" s="4" t="s">
        <v>1624</v>
      </c>
      <c r="B15" s="4" t="s">
        <v>1625</v>
      </c>
      <c r="C15" s="4" t="s">
        <v>1626</v>
      </c>
      <c r="D15" s="5">
        <v>180.93</v>
      </c>
      <c r="E15" s="5">
        <v>15.78</v>
      </c>
      <c r="F15" s="4">
        <v>48236</v>
      </c>
      <c r="G15" s="4">
        <v>25</v>
      </c>
      <c r="H15" s="4">
        <v>4</v>
      </c>
      <c r="I15" s="4">
        <v>4</v>
      </c>
      <c r="J15" s="4">
        <v>5</v>
      </c>
      <c r="K15" s="4">
        <v>5</v>
      </c>
      <c r="L15" s="6">
        <v>-1.75555751594318</v>
      </c>
      <c r="M15" s="7">
        <v>1.42836605844511E-2</v>
      </c>
      <c r="N15" s="6">
        <f t="shared" si="0"/>
        <v>1.75555751594318</v>
      </c>
      <c r="O15" s="4" t="s">
        <v>74</v>
      </c>
      <c r="P15" s="5">
        <v>21.1130028858814</v>
      </c>
      <c r="Q15" s="5">
        <v>18.489206825734101</v>
      </c>
      <c r="R15" s="5">
        <v>18.903270102492101</v>
      </c>
      <c r="S15" s="5">
        <v>20.435233288798901</v>
      </c>
      <c r="T15" s="5">
        <v>21.143177815284801</v>
      </c>
      <c r="U15" s="5">
        <v>21.877568166407698</v>
      </c>
      <c r="V15" s="5">
        <v>21.5150847648944</v>
      </c>
      <c r="W15" s="5">
        <v>21.4271124200922</v>
      </c>
      <c r="X15" s="4" t="s">
        <v>42</v>
      </c>
      <c r="Y15" s="4"/>
      <c r="Z15" s="4" t="s">
        <v>42</v>
      </c>
      <c r="AA15" s="4"/>
      <c r="AB15" s="4" t="s">
        <v>42</v>
      </c>
      <c r="AC15" s="4" t="s">
        <v>42</v>
      </c>
      <c r="AD15" s="4" t="s">
        <v>42</v>
      </c>
      <c r="AE15" s="4" t="s">
        <v>42</v>
      </c>
      <c r="AF15" s="4">
        <v>2</v>
      </c>
      <c r="AG15" s="4">
        <v>1</v>
      </c>
      <c r="AH15" s="4">
        <v>2</v>
      </c>
      <c r="AI15" s="4">
        <v>1</v>
      </c>
      <c r="AJ15" s="4">
        <v>3</v>
      </c>
      <c r="AK15" s="4">
        <v>3</v>
      </c>
      <c r="AL15" s="4">
        <v>3</v>
      </c>
      <c r="AM15" s="4">
        <v>3</v>
      </c>
    </row>
    <row r="16" spans="1:39" x14ac:dyDescent="0.35">
      <c r="A16" s="4" t="s">
        <v>1627</v>
      </c>
      <c r="B16" s="4" t="s">
        <v>1628</v>
      </c>
      <c r="C16" s="4" t="s">
        <v>1629</v>
      </c>
      <c r="D16" s="5">
        <v>202.55</v>
      </c>
      <c r="E16" s="5">
        <v>22.09</v>
      </c>
      <c r="F16" s="4">
        <v>27270</v>
      </c>
      <c r="G16" s="4">
        <v>15</v>
      </c>
      <c r="H16" s="4">
        <v>4</v>
      </c>
      <c r="I16" s="4">
        <v>4</v>
      </c>
      <c r="J16" s="4">
        <v>4</v>
      </c>
      <c r="K16" s="4">
        <v>4</v>
      </c>
      <c r="L16" s="6">
        <v>-1.65707382500259</v>
      </c>
      <c r="M16" s="7">
        <v>3.6731737738999602E-4</v>
      </c>
      <c r="N16" s="6">
        <f t="shared" si="0"/>
        <v>1.65707382500259</v>
      </c>
      <c r="O16" s="4" t="s">
        <v>41</v>
      </c>
      <c r="P16" s="5">
        <v>18.435924915475798</v>
      </c>
      <c r="Q16" s="5">
        <v>19.673176860649502</v>
      </c>
      <c r="R16" s="8">
        <v>19.458989553631302</v>
      </c>
      <c r="S16" s="5">
        <v>19.722733533795399</v>
      </c>
      <c r="T16" s="5">
        <v>21.076825054791701</v>
      </c>
      <c r="U16" s="5">
        <v>20.8060248340818</v>
      </c>
      <c r="V16" s="5">
        <v>21.0725744071521</v>
      </c>
      <c r="W16" s="5">
        <v>20.9636958675367</v>
      </c>
      <c r="X16" s="4"/>
      <c r="Y16" s="4"/>
      <c r="Z16" s="4"/>
      <c r="AA16" s="4" t="s">
        <v>42</v>
      </c>
      <c r="AB16" s="4" t="s">
        <v>53</v>
      </c>
      <c r="AC16" s="4" t="s">
        <v>48</v>
      </c>
      <c r="AD16" s="4" t="s">
        <v>42</v>
      </c>
      <c r="AE16" s="4"/>
      <c r="AF16" s="4">
        <v>2</v>
      </c>
      <c r="AG16" s="4">
        <v>2</v>
      </c>
      <c r="AH16" s="4">
        <v>0</v>
      </c>
      <c r="AI16" s="4">
        <v>1</v>
      </c>
      <c r="AJ16" s="4">
        <v>4</v>
      </c>
      <c r="AK16" s="4">
        <v>3</v>
      </c>
      <c r="AL16" s="4">
        <v>4</v>
      </c>
      <c r="AM16" s="4">
        <v>4</v>
      </c>
    </row>
    <row r="17" spans="1:39" x14ac:dyDescent="0.35">
      <c r="A17" s="4" t="s">
        <v>1630</v>
      </c>
      <c r="B17" s="4" t="s">
        <v>1631</v>
      </c>
      <c r="C17" s="4" t="s">
        <v>1632</v>
      </c>
      <c r="D17" s="5">
        <v>123.63</v>
      </c>
      <c r="E17" s="5">
        <v>5.71</v>
      </c>
      <c r="F17" s="4">
        <v>25974</v>
      </c>
      <c r="G17" s="4">
        <v>16</v>
      </c>
      <c r="H17" s="4">
        <v>1</v>
      </c>
      <c r="I17" s="4">
        <v>1</v>
      </c>
      <c r="J17" s="4">
        <v>2</v>
      </c>
      <c r="K17" s="4">
        <v>2</v>
      </c>
      <c r="L17" s="6">
        <v>-1.6419396708080101</v>
      </c>
      <c r="M17" s="7">
        <v>1.2127993244190401E-3</v>
      </c>
      <c r="N17" s="6">
        <f t="shared" si="0"/>
        <v>1.6419396708080101</v>
      </c>
      <c r="O17" s="4" t="s">
        <v>74</v>
      </c>
      <c r="P17" s="5">
        <v>19.404411111761501</v>
      </c>
      <c r="Q17" s="5">
        <v>19.266417828534699</v>
      </c>
      <c r="R17" s="8">
        <v>19.211629781540399</v>
      </c>
      <c r="S17" s="5">
        <v>18.0618528615021</v>
      </c>
      <c r="T17" s="5">
        <v>21.033455601727798</v>
      </c>
      <c r="U17" s="5">
        <v>20.705261137188</v>
      </c>
      <c r="V17" s="5">
        <v>20.052453624362698</v>
      </c>
      <c r="W17" s="5">
        <v>20.720899903292199</v>
      </c>
      <c r="X17" s="4"/>
      <c r="Y17" s="4"/>
      <c r="Z17" s="4"/>
      <c r="AA17" s="4"/>
      <c r="AB17" s="4" t="s">
        <v>48</v>
      </c>
      <c r="AC17" s="4" t="s">
        <v>48</v>
      </c>
      <c r="AD17" s="4"/>
      <c r="AE17" s="4" t="s">
        <v>42</v>
      </c>
      <c r="AF17" s="4">
        <v>2</v>
      </c>
      <c r="AG17" s="4">
        <v>1</v>
      </c>
      <c r="AH17" s="4">
        <v>0</v>
      </c>
      <c r="AI17" s="4">
        <v>1</v>
      </c>
      <c r="AJ17" s="4">
        <v>2</v>
      </c>
      <c r="AK17" s="4">
        <v>2</v>
      </c>
      <c r="AL17" s="4">
        <v>1</v>
      </c>
      <c r="AM17" s="4">
        <v>2</v>
      </c>
    </row>
    <row r="18" spans="1:39" x14ac:dyDescent="0.35">
      <c r="A18" s="4" t="s">
        <v>816</v>
      </c>
      <c r="B18" s="4" t="s">
        <v>817</v>
      </c>
      <c r="C18" s="4" t="s">
        <v>818</v>
      </c>
      <c r="D18" s="5">
        <v>277.08999999999997</v>
      </c>
      <c r="E18" s="5">
        <v>33.33</v>
      </c>
      <c r="F18" s="4">
        <v>21066</v>
      </c>
      <c r="G18" s="4">
        <v>8</v>
      </c>
      <c r="H18" s="4">
        <v>3</v>
      </c>
      <c r="I18" s="4">
        <v>3</v>
      </c>
      <c r="J18" s="4">
        <v>4</v>
      </c>
      <c r="K18" s="4">
        <v>4</v>
      </c>
      <c r="L18" s="6">
        <v>-1.5763002820591201</v>
      </c>
      <c r="M18" s="7">
        <v>1.2243963658084099E-2</v>
      </c>
      <c r="N18" s="6">
        <f t="shared" si="0"/>
        <v>1.5763002820591201</v>
      </c>
      <c r="O18" s="4" t="s">
        <v>74</v>
      </c>
      <c r="P18" s="5">
        <v>19.626654730850301</v>
      </c>
      <c r="Q18" s="5">
        <v>19.717637619729</v>
      </c>
      <c r="R18" s="5">
        <v>17.410127841753098</v>
      </c>
      <c r="S18" s="5">
        <v>18.399622941946799</v>
      </c>
      <c r="T18" s="5">
        <v>20.579460732062099</v>
      </c>
      <c r="U18" s="5">
        <v>20.265450366148201</v>
      </c>
      <c r="V18" s="5">
        <v>20.277538558859298</v>
      </c>
      <c r="W18" s="5">
        <v>20.336794605446201</v>
      </c>
      <c r="X18" s="4" t="s">
        <v>42</v>
      </c>
      <c r="Y18" s="4" t="s">
        <v>53</v>
      </c>
      <c r="Z18" s="4"/>
      <c r="AA18" s="4"/>
      <c r="AB18" s="4" t="s">
        <v>48</v>
      </c>
      <c r="AC18" s="4" t="s">
        <v>48</v>
      </c>
      <c r="AD18" s="4" t="s">
        <v>53</v>
      </c>
      <c r="AE18" s="4" t="s">
        <v>48</v>
      </c>
      <c r="AF18" s="4">
        <v>1</v>
      </c>
      <c r="AG18" s="4">
        <v>2</v>
      </c>
      <c r="AH18" s="4">
        <v>1</v>
      </c>
      <c r="AI18" s="4">
        <v>1</v>
      </c>
      <c r="AJ18" s="4">
        <v>2</v>
      </c>
      <c r="AK18" s="4">
        <v>1</v>
      </c>
      <c r="AL18" s="4">
        <v>3</v>
      </c>
      <c r="AM18" s="4">
        <v>4</v>
      </c>
    </row>
    <row r="19" spans="1:39" x14ac:dyDescent="0.35">
      <c r="A19" s="4" t="s">
        <v>1111</v>
      </c>
      <c r="B19" s="4" t="s">
        <v>1112</v>
      </c>
      <c r="C19" s="4" t="s">
        <v>1113</v>
      </c>
      <c r="D19" s="5">
        <v>95.07</v>
      </c>
      <c r="E19" s="5">
        <v>3.48</v>
      </c>
      <c r="F19" s="4">
        <v>71794</v>
      </c>
      <c r="G19" s="4">
        <v>34</v>
      </c>
      <c r="H19" s="4">
        <v>2</v>
      </c>
      <c r="I19" s="4">
        <v>2</v>
      </c>
      <c r="J19" s="4">
        <v>2</v>
      </c>
      <c r="K19" s="4">
        <v>2</v>
      </c>
      <c r="L19" s="6">
        <v>-1.5265424617104399</v>
      </c>
      <c r="M19" s="7">
        <v>1.41431490558973E-2</v>
      </c>
      <c r="N19" s="6">
        <f t="shared" si="0"/>
        <v>1.5265424617104399</v>
      </c>
      <c r="O19" s="4" t="s">
        <v>74</v>
      </c>
      <c r="P19" s="5">
        <v>18.831687730917501</v>
      </c>
      <c r="Q19" s="5">
        <v>18.043739374403099</v>
      </c>
      <c r="R19" s="5">
        <v>18.660747924372501</v>
      </c>
      <c r="S19" s="5">
        <v>18.3595255800399</v>
      </c>
      <c r="T19" s="5">
        <v>19.986823846323698</v>
      </c>
      <c r="U19" s="5">
        <v>18.6078325830095</v>
      </c>
      <c r="V19" s="5">
        <v>21.138406493992701</v>
      </c>
      <c r="W19" s="5">
        <v>20.2688075332489</v>
      </c>
      <c r="X19" s="4" t="s">
        <v>42</v>
      </c>
      <c r="Y19" s="4"/>
      <c r="Z19" s="4"/>
      <c r="AA19" s="4"/>
      <c r="AB19" s="4" t="s">
        <v>42</v>
      </c>
      <c r="AC19" s="4" t="s">
        <v>42</v>
      </c>
      <c r="AD19" s="4" t="s">
        <v>42</v>
      </c>
      <c r="AE19" s="4"/>
      <c r="AF19" s="4">
        <v>1</v>
      </c>
      <c r="AG19" s="4">
        <v>1</v>
      </c>
      <c r="AH19" s="4">
        <v>1</v>
      </c>
      <c r="AI19" s="4">
        <v>1</v>
      </c>
      <c r="AJ19" s="4">
        <v>2</v>
      </c>
      <c r="AK19" s="4">
        <v>1</v>
      </c>
      <c r="AL19" s="4">
        <v>2</v>
      </c>
      <c r="AM19" s="4">
        <v>2</v>
      </c>
    </row>
    <row r="20" spans="1:39" x14ac:dyDescent="0.35">
      <c r="A20" s="4" t="s">
        <v>1433</v>
      </c>
      <c r="B20" s="4" t="s">
        <v>1434</v>
      </c>
      <c r="C20" s="4" t="s">
        <v>1435</v>
      </c>
      <c r="D20" s="5">
        <v>181.52</v>
      </c>
      <c r="E20" s="5">
        <v>22.95</v>
      </c>
      <c r="F20" s="4">
        <v>32942</v>
      </c>
      <c r="G20" s="4">
        <v>19</v>
      </c>
      <c r="H20" s="4">
        <v>4</v>
      </c>
      <c r="I20" s="4">
        <v>4</v>
      </c>
      <c r="J20" s="4">
        <v>4</v>
      </c>
      <c r="K20" s="4">
        <v>4</v>
      </c>
      <c r="L20" s="6">
        <v>-1.4332029818598899</v>
      </c>
      <c r="M20" s="7">
        <v>1.6622105002397399E-3</v>
      </c>
      <c r="N20" s="6">
        <f t="shared" si="0"/>
        <v>1.4332029818598899</v>
      </c>
      <c r="O20" s="4" t="s">
        <v>74</v>
      </c>
      <c r="P20" s="5">
        <v>17.8328199391275</v>
      </c>
      <c r="Q20" s="5">
        <v>18.101743616236899</v>
      </c>
      <c r="R20" s="5">
        <v>18.447913057109201</v>
      </c>
      <c r="S20" s="5">
        <v>19.348633613430898</v>
      </c>
      <c r="T20" s="5">
        <v>19.626845416419101</v>
      </c>
      <c r="U20" s="5">
        <v>19.982845996515199</v>
      </c>
      <c r="V20" s="5">
        <v>19.981116926839199</v>
      </c>
      <c r="W20" s="5">
        <v>19.873113813570601</v>
      </c>
      <c r="X20" s="4"/>
      <c r="Y20" s="4" t="s">
        <v>42</v>
      </c>
      <c r="Z20" s="4" t="s">
        <v>42</v>
      </c>
      <c r="AA20" s="4" t="s">
        <v>42</v>
      </c>
      <c r="AB20" s="4" t="s">
        <v>42</v>
      </c>
      <c r="AC20" s="4" t="s">
        <v>42</v>
      </c>
      <c r="AD20" s="4" t="s">
        <v>48</v>
      </c>
      <c r="AE20" s="4" t="s">
        <v>48</v>
      </c>
      <c r="AF20" s="4">
        <v>1</v>
      </c>
      <c r="AG20" s="4">
        <v>1</v>
      </c>
      <c r="AH20" s="4">
        <v>1</v>
      </c>
      <c r="AI20" s="4">
        <v>2</v>
      </c>
      <c r="AJ20" s="4">
        <v>2</v>
      </c>
      <c r="AK20" s="4">
        <v>3</v>
      </c>
      <c r="AL20" s="4">
        <v>2</v>
      </c>
      <c r="AM20" s="4">
        <v>3</v>
      </c>
    </row>
    <row r="21" spans="1:39" x14ac:dyDescent="0.35">
      <c r="A21" s="4" t="s">
        <v>1633</v>
      </c>
      <c r="B21" s="4"/>
      <c r="C21" s="4" t="s">
        <v>1634</v>
      </c>
      <c r="D21" s="5">
        <v>1283.8499999999999</v>
      </c>
      <c r="E21" s="5">
        <v>33.96</v>
      </c>
      <c r="F21" s="4">
        <v>42019</v>
      </c>
      <c r="G21" s="4">
        <v>19</v>
      </c>
      <c r="H21" s="4">
        <v>15</v>
      </c>
      <c r="I21" s="4">
        <v>2</v>
      </c>
      <c r="J21" s="4">
        <v>18</v>
      </c>
      <c r="K21" s="4">
        <v>2</v>
      </c>
      <c r="L21" s="6">
        <v>-1.3276026767384801</v>
      </c>
      <c r="M21" s="7">
        <v>1.02482120901364E-2</v>
      </c>
      <c r="N21" s="6">
        <f t="shared" si="0"/>
        <v>1.3276026767384801</v>
      </c>
      <c r="O21" s="4" t="s">
        <v>74</v>
      </c>
      <c r="P21" s="5">
        <v>21.005190375567199</v>
      </c>
      <c r="Q21" s="5">
        <v>20.417900918641301</v>
      </c>
      <c r="R21" s="5">
        <v>20.0655831133455</v>
      </c>
      <c r="S21" s="5">
        <v>19.176610384192401</v>
      </c>
      <c r="T21" s="5">
        <v>22.163264853774901</v>
      </c>
      <c r="U21" s="5">
        <v>21.141535754811699</v>
      </c>
      <c r="V21" s="5">
        <v>21.263930357828599</v>
      </c>
      <c r="W21" s="5">
        <v>21.406964532285201</v>
      </c>
      <c r="X21" s="4" t="s">
        <v>42</v>
      </c>
      <c r="Y21" s="4"/>
      <c r="Z21" s="4"/>
      <c r="AA21" s="4"/>
      <c r="AB21" s="4" t="s">
        <v>42</v>
      </c>
      <c r="AC21" s="4"/>
      <c r="AD21" s="4" t="s">
        <v>49</v>
      </c>
      <c r="AE21" s="4" t="s">
        <v>48</v>
      </c>
      <c r="AF21" s="4">
        <v>2</v>
      </c>
      <c r="AG21" s="4">
        <v>2</v>
      </c>
      <c r="AH21" s="4">
        <v>2</v>
      </c>
      <c r="AI21" s="4">
        <v>1</v>
      </c>
      <c r="AJ21" s="4">
        <v>2</v>
      </c>
      <c r="AK21" s="4">
        <v>2</v>
      </c>
      <c r="AL21" s="4">
        <v>2</v>
      </c>
      <c r="AM21" s="4">
        <v>2</v>
      </c>
    </row>
    <row r="22" spans="1:39" x14ac:dyDescent="0.35">
      <c r="A22" s="4" t="s">
        <v>1635</v>
      </c>
      <c r="B22" s="4" t="s">
        <v>1636</v>
      </c>
      <c r="C22" s="4" t="s">
        <v>1637</v>
      </c>
      <c r="D22" s="5">
        <v>262.43</v>
      </c>
      <c r="E22" s="5">
        <v>11.51</v>
      </c>
      <c r="F22" s="4">
        <v>54044</v>
      </c>
      <c r="G22" s="4">
        <v>26</v>
      </c>
      <c r="H22" s="4">
        <v>3</v>
      </c>
      <c r="I22" s="4">
        <v>3</v>
      </c>
      <c r="J22" s="4">
        <v>4</v>
      </c>
      <c r="K22" s="4">
        <v>4</v>
      </c>
      <c r="L22" s="6">
        <v>-1.3199227335672199</v>
      </c>
      <c r="M22" s="7">
        <v>1.58136445898499E-2</v>
      </c>
      <c r="N22" s="6">
        <f t="shared" si="0"/>
        <v>1.3199227335672199</v>
      </c>
      <c r="O22" s="4" t="s">
        <v>74</v>
      </c>
      <c r="P22" s="5">
        <v>22.395640425251798</v>
      </c>
      <c r="Q22" s="5">
        <v>20.3566776315913</v>
      </c>
      <c r="R22" s="5">
        <v>21.552863720197902</v>
      </c>
      <c r="S22" s="5">
        <v>22.225756996283</v>
      </c>
      <c r="T22" s="5">
        <v>22.51648201758</v>
      </c>
      <c r="U22" s="5">
        <v>23.194240452485101</v>
      </c>
      <c r="V22" s="5">
        <v>22.9605057739657</v>
      </c>
      <c r="W22" s="5">
        <v>23.139401463562098</v>
      </c>
      <c r="X22" s="4" t="s">
        <v>49</v>
      </c>
      <c r="Y22" s="4" t="s">
        <v>42</v>
      </c>
      <c r="Z22" s="4" t="s">
        <v>49</v>
      </c>
      <c r="AA22" s="4" t="s">
        <v>49</v>
      </c>
      <c r="AB22" s="4" t="s">
        <v>64</v>
      </c>
      <c r="AC22" s="4" t="s">
        <v>123</v>
      </c>
      <c r="AD22" s="4" t="s">
        <v>48</v>
      </c>
      <c r="AE22" s="4" t="s">
        <v>49</v>
      </c>
      <c r="AF22" s="4">
        <v>3</v>
      </c>
      <c r="AG22" s="4">
        <v>2</v>
      </c>
      <c r="AH22" s="4">
        <v>4</v>
      </c>
      <c r="AI22" s="4">
        <v>3</v>
      </c>
      <c r="AJ22" s="4">
        <v>3</v>
      </c>
      <c r="AK22" s="4">
        <v>2</v>
      </c>
      <c r="AL22" s="4">
        <v>3</v>
      </c>
      <c r="AM22" s="4">
        <v>3</v>
      </c>
    </row>
    <row r="23" spans="1:39" x14ac:dyDescent="0.35">
      <c r="A23" s="4" t="s">
        <v>1638</v>
      </c>
      <c r="B23" s="4" t="s">
        <v>607</v>
      </c>
      <c r="C23" s="4" t="s">
        <v>1639</v>
      </c>
      <c r="D23" s="5">
        <v>91.81</v>
      </c>
      <c r="E23" s="5">
        <v>8.24</v>
      </c>
      <c r="F23" s="4">
        <v>39240</v>
      </c>
      <c r="G23" s="4">
        <v>16</v>
      </c>
      <c r="H23" s="4">
        <v>2</v>
      </c>
      <c r="I23" s="4">
        <v>2</v>
      </c>
      <c r="J23" s="4">
        <v>2</v>
      </c>
      <c r="K23" s="4">
        <v>2</v>
      </c>
      <c r="L23" s="6">
        <v>-1.30294001002435</v>
      </c>
      <c r="M23" s="7">
        <v>5.1521971046192698E-5</v>
      </c>
      <c r="N23" s="6">
        <f t="shared" si="0"/>
        <v>1.30294001002435</v>
      </c>
      <c r="O23" s="4" t="s">
        <v>41</v>
      </c>
      <c r="P23" s="5">
        <v>19.311998256266499</v>
      </c>
      <c r="Q23" s="8">
        <v>19.019625076421999</v>
      </c>
      <c r="R23" s="5">
        <v>18.540038753016201</v>
      </c>
      <c r="S23" s="8">
        <v>19.0796366921433</v>
      </c>
      <c r="T23" s="5">
        <v>20.2927348905652</v>
      </c>
      <c r="U23" s="5">
        <v>20.2948439541507</v>
      </c>
      <c r="V23" s="5">
        <v>20.222144253596898</v>
      </c>
      <c r="W23" s="5">
        <v>20.353335719632501</v>
      </c>
      <c r="X23" s="4" t="s">
        <v>42</v>
      </c>
      <c r="Y23" s="4"/>
      <c r="Z23" s="4"/>
      <c r="AA23" s="4"/>
      <c r="AB23" s="4" t="s">
        <v>48</v>
      </c>
      <c r="AC23" s="4" t="s">
        <v>42</v>
      </c>
      <c r="AD23" s="4" t="s">
        <v>42</v>
      </c>
      <c r="AE23" s="4"/>
      <c r="AF23" s="4">
        <v>1</v>
      </c>
      <c r="AG23" s="4">
        <v>0</v>
      </c>
      <c r="AH23" s="4">
        <v>1</v>
      </c>
      <c r="AI23" s="4">
        <v>0</v>
      </c>
      <c r="AJ23" s="4">
        <v>2</v>
      </c>
      <c r="AK23" s="4">
        <v>1</v>
      </c>
      <c r="AL23" s="4">
        <v>1</v>
      </c>
      <c r="AM23" s="4">
        <v>1</v>
      </c>
    </row>
    <row r="24" spans="1:39" x14ac:dyDescent="0.35">
      <c r="A24" s="4" t="s">
        <v>1640</v>
      </c>
      <c r="B24" s="4" t="s">
        <v>1641</v>
      </c>
      <c r="C24" s="4" t="s">
        <v>1642</v>
      </c>
      <c r="D24" s="5">
        <v>186.41</v>
      </c>
      <c r="E24" s="5">
        <v>11.51</v>
      </c>
      <c r="F24" s="4">
        <v>41110</v>
      </c>
      <c r="G24" s="4">
        <v>23</v>
      </c>
      <c r="H24" s="4">
        <v>3</v>
      </c>
      <c r="I24" s="4">
        <v>3</v>
      </c>
      <c r="J24" s="4">
        <v>4</v>
      </c>
      <c r="K24" s="4">
        <v>4</v>
      </c>
      <c r="L24" s="6">
        <v>-1.26563059193854</v>
      </c>
      <c r="M24" s="7">
        <v>3.33417660041013E-5</v>
      </c>
      <c r="N24" s="6">
        <f t="shared" si="0"/>
        <v>1.26563059193854</v>
      </c>
      <c r="O24" s="4" t="s">
        <v>41</v>
      </c>
      <c r="P24" s="5">
        <v>19.911710245925999</v>
      </c>
      <c r="Q24" s="5">
        <v>20.019815181883899</v>
      </c>
      <c r="R24" s="5">
        <v>20.003427845168002</v>
      </c>
      <c r="S24" s="5">
        <v>20.4180791952334</v>
      </c>
      <c r="T24" s="5">
        <v>21.4418155446753</v>
      </c>
      <c r="U24" s="5">
        <v>21.531489740448301</v>
      </c>
      <c r="V24" s="5">
        <v>21.3342129891412</v>
      </c>
      <c r="W24" s="5">
        <v>21.108036561700601</v>
      </c>
      <c r="X24" s="4"/>
      <c r="Y24" s="4"/>
      <c r="Z24" s="4" t="s">
        <v>42</v>
      </c>
      <c r="AA24" s="4"/>
      <c r="AB24" s="4" t="s">
        <v>49</v>
      </c>
      <c r="AC24" s="4" t="s">
        <v>48</v>
      </c>
      <c r="AD24" s="4" t="s">
        <v>42</v>
      </c>
      <c r="AE24" s="4" t="s">
        <v>48</v>
      </c>
      <c r="AF24" s="4">
        <v>2</v>
      </c>
      <c r="AG24" s="4">
        <v>2</v>
      </c>
      <c r="AH24" s="4">
        <v>2</v>
      </c>
      <c r="AI24" s="4">
        <v>2</v>
      </c>
      <c r="AJ24" s="4">
        <v>4</v>
      </c>
      <c r="AK24" s="4">
        <v>4</v>
      </c>
      <c r="AL24" s="4">
        <v>3</v>
      </c>
      <c r="AM24" s="4">
        <v>2</v>
      </c>
    </row>
    <row r="25" spans="1:39" x14ac:dyDescent="0.35">
      <c r="A25" s="4" t="s">
        <v>810</v>
      </c>
      <c r="B25" s="4" t="s">
        <v>811</v>
      </c>
      <c r="C25" s="4" t="s">
        <v>812</v>
      </c>
      <c r="D25" s="5">
        <v>771.24</v>
      </c>
      <c r="E25" s="5">
        <v>37.94</v>
      </c>
      <c r="F25" s="4">
        <v>35867</v>
      </c>
      <c r="G25" s="4">
        <v>18</v>
      </c>
      <c r="H25" s="4">
        <v>10</v>
      </c>
      <c r="I25" s="4">
        <v>10</v>
      </c>
      <c r="J25" s="4">
        <v>12</v>
      </c>
      <c r="K25" s="4">
        <v>12</v>
      </c>
      <c r="L25" s="6">
        <v>-1.24865646844096</v>
      </c>
      <c r="M25" s="7">
        <v>7.3548801404092702E-4</v>
      </c>
      <c r="N25" s="6">
        <f t="shared" si="0"/>
        <v>1.24865646844096</v>
      </c>
      <c r="O25" s="4" t="s">
        <v>41</v>
      </c>
      <c r="P25" s="5">
        <v>25.819809746043099</v>
      </c>
      <c r="Q25" s="5">
        <v>24.9165663368663</v>
      </c>
      <c r="R25" s="5">
        <v>25.4886221387715</v>
      </c>
      <c r="S25" s="5">
        <v>25.156844270523202</v>
      </c>
      <c r="T25" s="5">
        <v>26.2418195367724</v>
      </c>
      <c r="U25" s="5">
        <v>27.009182279574699</v>
      </c>
      <c r="V25" s="5">
        <v>26.530733395909301</v>
      </c>
      <c r="W25" s="5">
        <v>26.594733153711498</v>
      </c>
      <c r="X25" s="4" t="s">
        <v>43</v>
      </c>
      <c r="Y25" s="4" t="s">
        <v>64</v>
      </c>
      <c r="Z25" s="4" t="s">
        <v>123</v>
      </c>
      <c r="AA25" s="4" t="s">
        <v>53</v>
      </c>
      <c r="AB25" s="4" t="s">
        <v>43</v>
      </c>
      <c r="AC25" s="4" t="s">
        <v>295</v>
      </c>
      <c r="AD25" s="4" t="s">
        <v>44</v>
      </c>
      <c r="AE25" s="4" t="s">
        <v>205</v>
      </c>
      <c r="AF25" s="4">
        <v>12</v>
      </c>
      <c r="AG25" s="4">
        <v>11</v>
      </c>
      <c r="AH25" s="4">
        <v>12</v>
      </c>
      <c r="AI25" s="4">
        <v>9</v>
      </c>
      <c r="AJ25" s="4">
        <v>12</v>
      </c>
      <c r="AK25" s="4">
        <v>12</v>
      </c>
      <c r="AL25" s="4">
        <v>12</v>
      </c>
      <c r="AM25" s="4">
        <v>12</v>
      </c>
    </row>
    <row r="26" spans="1:39" x14ac:dyDescent="0.35">
      <c r="A26" s="4" t="s">
        <v>633</v>
      </c>
      <c r="B26" s="4" t="s">
        <v>634</v>
      </c>
      <c r="C26" s="4" t="s">
        <v>635</v>
      </c>
      <c r="D26" s="5">
        <v>334.69</v>
      </c>
      <c r="E26" s="5">
        <v>18.66</v>
      </c>
      <c r="F26" s="4">
        <v>61116</v>
      </c>
      <c r="G26" s="4">
        <v>30</v>
      </c>
      <c r="H26" s="4">
        <v>7</v>
      </c>
      <c r="I26" s="4">
        <v>7</v>
      </c>
      <c r="J26" s="4">
        <v>7</v>
      </c>
      <c r="K26" s="4">
        <v>7</v>
      </c>
      <c r="L26" s="6">
        <v>-1.22321062589406</v>
      </c>
      <c r="M26" s="7">
        <v>1.5099413598096501E-4</v>
      </c>
      <c r="N26" s="6">
        <f t="shared" si="0"/>
        <v>1.22321062589406</v>
      </c>
      <c r="O26" s="4" t="s">
        <v>41</v>
      </c>
      <c r="P26" s="5">
        <v>21.221185433717402</v>
      </c>
      <c r="Q26" s="5">
        <v>21.610026005711301</v>
      </c>
      <c r="R26" s="5">
        <v>20.8108834220644</v>
      </c>
      <c r="S26" s="5">
        <v>21.4463235824036</v>
      </c>
      <c r="T26" s="5">
        <v>22.3419720916737</v>
      </c>
      <c r="U26" s="5">
        <v>22.6171671161975</v>
      </c>
      <c r="V26" s="5">
        <v>22.586491533173501</v>
      </c>
      <c r="W26" s="5">
        <v>22.4356302064283</v>
      </c>
      <c r="X26" s="4" t="s">
        <v>42</v>
      </c>
      <c r="Y26" s="4" t="s">
        <v>53</v>
      </c>
      <c r="Z26" s="4" t="s">
        <v>42</v>
      </c>
      <c r="AA26" s="4" t="s">
        <v>42</v>
      </c>
      <c r="AB26" s="4" t="s">
        <v>49</v>
      </c>
      <c r="AC26" s="4" t="s">
        <v>49</v>
      </c>
      <c r="AD26" s="4" t="s">
        <v>48</v>
      </c>
      <c r="AE26" s="4" t="s">
        <v>48</v>
      </c>
      <c r="AF26" s="4">
        <v>4</v>
      </c>
      <c r="AG26" s="4">
        <v>5</v>
      </c>
      <c r="AH26" s="4">
        <v>3</v>
      </c>
      <c r="AI26" s="4">
        <v>4</v>
      </c>
      <c r="AJ26" s="4">
        <v>5</v>
      </c>
      <c r="AK26" s="4">
        <v>6</v>
      </c>
      <c r="AL26" s="4">
        <v>6</v>
      </c>
      <c r="AM26" s="4">
        <v>4</v>
      </c>
    </row>
    <row r="27" spans="1:39" x14ac:dyDescent="0.35">
      <c r="A27" s="4" t="s">
        <v>1643</v>
      </c>
      <c r="B27" s="4" t="s">
        <v>1644</v>
      </c>
      <c r="C27" s="4" t="s">
        <v>1645</v>
      </c>
      <c r="D27" s="5">
        <v>90.43</v>
      </c>
      <c r="E27" s="5">
        <v>24.69</v>
      </c>
      <c r="F27" s="4">
        <v>9169</v>
      </c>
      <c r="G27" s="4">
        <v>7</v>
      </c>
      <c r="H27" s="4">
        <v>2</v>
      </c>
      <c r="I27" s="4">
        <v>2</v>
      </c>
      <c r="J27" s="4">
        <v>2</v>
      </c>
      <c r="K27" s="4">
        <v>2</v>
      </c>
      <c r="L27" s="6">
        <v>-1.1757152013794501</v>
      </c>
      <c r="M27" s="7">
        <v>1.0209051689551701E-3</v>
      </c>
      <c r="N27" s="6">
        <f t="shared" si="0"/>
        <v>1.1757152013794501</v>
      </c>
      <c r="O27" s="4" t="s">
        <v>41</v>
      </c>
      <c r="P27" s="5">
        <v>21.900316266358399</v>
      </c>
      <c r="Q27" s="5">
        <v>21.381548099825402</v>
      </c>
      <c r="R27" s="5">
        <v>21.4013576682386</v>
      </c>
      <c r="S27" s="5">
        <v>21.182773349829301</v>
      </c>
      <c r="T27" s="5">
        <v>22.763237698904199</v>
      </c>
      <c r="U27" s="5">
        <v>23.1490440575507</v>
      </c>
      <c r="V27" s="5">
        <v>22.363203963704802</v>
      </c>
      <c r="W27" s="5">
        <v>22.293370469609702</v>
      </c>
      <c r="X27" s="4"/>
      <c r="Y27" s="4"/>
      <c r="Z27" s="4" t="s">
        <v>42</v>
      </c>
      <c r="AA27" s="4" t="s">
        <v>42</v>
      </c>
      <c r="AB27" s="4" t="s">
        <v>42</v>
      </c>
      <c r="AC27" s="4" t="s">
        <v>49</v>
      </c>
      <c r="AD27" s="4" t="s">
        <v>42</v>
      </c>
      <c r="AE27" s="4" t="s">
        <v>48</v>
      </c>
      <c r="AF27" s="4">
        <v>1</v>
      </c>
      <c r="AG27" s="4">
        <v>1</v>
      </c>
      <c r="AH27" s="4">
        <v>1</v>
      </c>
      <c r="AI27" s="4">
        <v>1</v>
      </c>
      <c r="AJ27" s="4">
        <v>2</v>
      </c>
      <c r="AK27" s="4">
        <v>2</v>
      </c>
      <c r="AL27" s="4">
        <v>1</v>
      </c>
      <c r="AM27" s="4">
        <v>2</v>
      </c>
    </row>
    <row r="28" spans="1:39" x14ac:dyDescent="0.35">
      <c r="A28" s="4" t="s">
        <v>600</v>
      </c>
      <c r="B28" s="4" t="s">
        <v>601</v>
      </c>
      <c r="C28" s="4" t="s">
        <v>602</v>
      </c>
      <c r="D28" s="5">
        <v>2304.75</v>
      </c>
      <c r="E28" s="5">
        <v>66.31</v>
      </c>
      <c r="F28" s="4">
        <v>53688</v>
      </c>
      <c r="G28" s="4">
        <v>35</v>
      </c>
      <c r="H28" s="4">
        <v>32</v>
      </c>
      <c r="I28" s="4">
        <v>2</v>
      </c>
      <c r="J28" s="4">
        <v>37</v>
      </c>
      <c r="K28" s="4">
        <v>4</v>
      </c>
      <c r="L28" s="6">
        <v>-1.1571828596990399</v>
      </c>
      <c r="M28" s="7">
        <v>2.86425216549193E-4</v>
      </c>
      <c r="N28" s="6">
        <f t="shared" si="0"/>
        <v>1.1571828596990399</v>
      </c>
      <c r="O28" s="4" t="s">
        <v>41</v>
      </c>
      <c r="P28" s="5">
        <v>20.994906696742198</v>
      </c>
      <c r="Q28" s="5">
        <v>20.249403708747899</v>
      </c>
      <c r="R28" s="5">
        <v>20.135764387987699</v>
      </c>
      <c r="S28" s="5">
        <v>20.575866963912901</v>
      </c>
      <c r="T28" s="5">
        <v>21.711362082667101</v>
      </c>
      <c r="U28" s="5">
        <v>21.649888544406199</v>
      </c>
      <c r="V28" s="5">
        <v>21.614616619486799</v>
      </c>
      <c r="W28" s="5">
        <v>21.608805949626898</v>
      </c>
      <c r="X28" s="4"/>
      <c r="Y28" s="4" t="s">
        <v>42</v>
      </c>
      <c r="Z28" s="4" t="s">
        <v>42</v>
      </c>
      <c r="AA28" s="4" t="s">
        <v>48</v>
      </c>
      <c r="AB28" s="4" t="s">
        <v>53</v>
      </c>
      <c r="AC28" s="4" t="s">
        <v>53</v>
      </c>
      <c r="AD28" s="4" t="s">
        <v>53</v>
      </c>
      <c r="AE28" s="4" t="s">
        <v>49</v>
      </c>
      <c r="AF28" s="4">
        <v>3</v>
      </c>
      <c r="AG28" s="4">
        <v>2</v>
      </c>
      <c r="AH28" s="4">
        <v>2</v>
      </c>
      <c r="AI28" s="4">
        <v>3</v>
      </c>
      <c r="AJ28" s="4">
        <v>3</v>
      </c>
      <c r="AK28" s="4">
        <v>3</v>
      </c>
      <c r="AL28" s="4">
        <v>3</v>
      </c>
      <c r="AM28" s="4">
        <v>3</v>
      </c>
    </row>
    <row r="29" spans="1:39" x14ac:dyDescent="0.35">
      <c r="A29" s="4" t="s">
        <v>1646</v>
      </c>
      <c r="B29" s="4" t="s">
        <v>1647</v>
      </c>
      <c r="C29" s="4" t="s">
        <v>1648</v>
      </c>
      <c r="D29" s="5">
        <v>359.31</v>
      </c>
      <c r="E29" s="5">
        <v>3.55</v>
      </c>
      <c r="F29" s="4">
        <v>240138</v>
      </c>
      <c r="G29" s="4">
        <v>97</v>
      </c>
      <c r="H29" s="4">
        <v>7</v>
      </c>
      <c r="I29" s="4">
        <v>7</v>
      </c>
      <c r="J29" s="4">
        <v>7</v>
      </c>
      <c r="K29" s="4">
        <v>7</v>
      </c>
      <c r="L29" s="6">
        <v>-1.1475018688879</v>
      </c>
      <c r="M29" s="7">
        <v>5.8056513259830802E-3</v>
      </c>
      <c r="N29" s="6">
        <f t="shared" si="0"/>
        <v>1.1475018688879</v>
      </c>
      <c r="O29" s="4" t="s">
        <v>74</v>
      </c>
      <c r="P29" s="5">
        <v>20.596739261033701</v>
      </c>
      <c r="Q29" s="5">
        <v>20.3655092097964</v>
      </c>
      <c r="R29" s="5">
        <v>20.2554375141824</v>
      </c>
      <c r="S29" s="5">
        <v>21.5318063233881</v>
      </c>
      <c r="T29" s="5">
        <v>22.0597915167859</v>
      </c>
      <c r="U29" s="5">
        <v>21.466025165032502</v>
      </c>
      <c r="V29" s="5">
        <v>21.609107480512701</v>
      </c>
      <c r="W29" s="5">
        <v>22.2045756216211</v>
      </c>
      <c r="X29" s="4" t="s">
        <v>48</v>
      </c>
      <c r="Y29" s="4" t="s">
        <v>48</v>
      </c>
      <c r="Z29" s="4" t="s">
        <v>48</v>
      </c>
      <c r="AA29" s="4" t="s">
        <v>48</v>
      </c>
      <c r="AB29" s="4" t="s">
        <v>49</v>
      </c>
      <c r="AC29" s="4" t="s">
        <v>49</v>
      </c>
      <c r="AD29" s="4" t="s">
        <v>48</v>
      </c>
      <c r="AE29" s="4" t="s">
        <v>48</v>
      </c>
      <c r="AF29" s="4">
        <v>2</v>
      </c>
      <c r="AG29" s="4">
        <v>2</v>
      </c>
      <c r="AH29" s="4">
        <v>2</v>
      </c>
      <c r="AI29" s="4">
        <v>3</v>
      </c>
      <c r="AJ29" s="4">
        <v>4</v>
      </c>
      <c r="AK29" s="4">
        <v>3</v>
      </c>
      <c r="AL29" s="4">
        <v>3</v>
      </c>
      <c r="AM29" s="4">
        <v>4</v>
      </c>
    </row>
    <row r="30" spans="1:39" x14ac:dyDescent="0.35">
      <c r="A30" s="4" t="s">
        <v>1649</v>
      </c>
      <c r="B30" s="4" t="s">
        <v>1650</v>
      </c>
      <c r="C30" s="4" t="s">
        <v>1651</v>
      </c>
      <c r="D30" s="5">
        <v>82.31</v>
      </c>
      <c r="E30" s="5">
        <v>6.38</v>
      </c>
      <c r="F30" s="4">
        <v>19587</v>
      </c>
      <c r="G30" s="4">
        <v>8</v>
      </c>
      <c r="H30" s="4">
        <v>2</v>
      </c>
      <c r="I30" s="4">
        <v>2</v>
      </c>
      <c r="J30" s="4">
        <v>2</v>
      </c>
      <c r="K30" s="4">
        <v>2</v>
      </c>
      <c r="L30" s="6">
        <v>-1.13832313860348</v>
      </c>
      <c r="M30" s="7">
        <v>1.01268259373363E-2</v>
      </c>
      <c r="N30" s="6">
        <f t="shared" si="0"/>
        <v>1.13832313860348</v>
      </c>
      <c r="O30" s="4" t="s">
        <v>74</v>
      </c>
      <c r="P30" s="5">
        <v>17.9208395572646</v>
      </c>
      <c r="Q30" s="5">
        <v>18.234544093833399</v>
      </c>
      <c r="R30" s="5">
        <v>18.632128918361602</v>
      </c>
      <c r="S30" s="5">
        <v>17.867277351945301</v>
      </c>
      <c r="T30" s="5">
        <v>19.2548680267519</v>
      </c>
      <c r="U30" s="5">
        <v>20.037410375770101</v>
      </c>
      <c r="V30" s="5">
        <v>19.490194515510801</v>
      </c>
      <c r="W30" s="5">
        <v>18.425609557785901</v>
      </c>
      <c r="X30" s="4" t="s">
        <v>42</v>
      </c>
      <c r="Y30" s="4"/>
      <c r="Z30" s="4"/>
      <c r="AA30" s="4" t="s">
        <v>42</v>
      </c>
      <c r="AB30" s="4" t="s">
        <v>42</v>
      </c>
      <c r="AC30" s="4" t="s">
        <v>48</v>
      </c>
      <c r="AD30" s="4"/>
      <c r="AE30" s="4" t="s">
        <v>42</v>
      </c>
      <c r="AF30" s="4">
        <v>1</v>
      </c>
      <c r="AG30" s="4">
        <v>1</v>
      </c>
      <c r="AH30" s="4">
        <v>1</v>
      </c>
      <c r="AI30" s="4">
        <v>1</v>
      </c>
      <c r="AJ30" s="4">
        <v>2</v>
      </c>
      <c r="AK30" s="4">
        <v>2</v>
      </c>
      <c r="AL30" s="4">
        <v>2</v>
      </c>
      <c r="AM30" s="4">
        <v>1</v>
      </c>
    </row>
    <row r="31" spans="1:39" x14ac:dyDescent="0.35">
      <c r="A31" s="4" t="s">
        <v>1652</v>
      </c>
      <c r="B31" s="4" t="s">
        <v>1653</v>
      </c>
      <c r="C31" s="4" t="s">
        <v>1654</v>
      </c>
      <c r="D31" s="5">
        <v>439.33</v>
      </c>
      <c r="E31" s="5">
        <v>23.57</v>
      </c>
      <c r="F31" s="4">
        <v>46160</v>
      </c>
      <c r="G31" s="4">
        <v>31</v>
      </c>
      <c r="H31" s="4">
        <v>9</v>
      </c>
      <c r="I31" s="4">
        <v>8</v>
      </c>
      <c r="J31" s="4">
        <v>9</v>
      </c>
      <c r="K31" s="4">
        <v>8</v>
      </c>
      <c r="L31" s="6">
        <v>-1.1167555143830199</v>
      </c>
      <c r="M31" s="7">
        <v>2.6434318648582301E-3</v>
      </c>
      <c r="N31" s="6">
        <f t="shared" si="0"/>
        <v>1.1167555143830199</v>
      </c>
      <c r="O31" s="4" t="s">
        <v>74</v>
      </c>
      <c r="P31" s="5">
        <v>21.2827683226906</v>
      </c>
      <c r="Q31" s="5">
        <v>22.0060126932709</v>
      </c>
      <c r="R31" s="5">
        <v>22.6205286007512</v>
      </c>
      <c r="S31" s="5">
        <v>21.943215017729798</v>
      </c>
      <c r="T31" s="5">
        <v>23.284771019129401</v>
      </c>
      <c r="U31" s="5">
        <v>23.043878704740202</v>
      </c>
      <c r="V31" s="5">
        <v>22.964322533877699</v>
      </c>
      <c r="W31" s="5">
        <v>23.0265744342273</v>
      </c>
      <c r="X31" s="4" t="s">
        <v>48</v>
      </c>
      <c r="Y31" s="4" t="s">
        <v>49</v>
      </c>
      <c r="Z31" s="4" t="s">
        <v>49</v>
      </c>
      <c r="AA31" s="4" t="s">
        <v>42</v>
      </c>
      <c r="AB31" s="4" t="s">
        <v>136</v>
      </c>
      <c r="AC31" s="4" t="s">
        <v>123</v>
      </c>
      <c r="AD31" s="4" t="s">
        <v>53</v>
      </c>
      <c r="AE31" s="4" t="s">
        <v>53</v>
      </c>
      <c r="AF31" s="4">
        <v>4</v>
      </c>
      <c r="AG31" s="4">
        <v>6</v>
      </c>
      <c r="AH31" s="4">
        <v>7</v>
      </c>
      <c r="AI31" s="4">
        <v>6</v>
      </c>
      <c r="AJ31" s="4">
        <v>8</v>
      </c>
      <c r="AK31" s="4">
        <v>7</v>
      </c>
      <c r="AL31" s="4">
        <v>7</v>
      </c>
      <c r="AM31" s="4">
        <v>7</v>
      </c>
    </row>
    <row r="32" spans="1:39" x14ac:dyDescent="0.35">
      <c r="A32" s="4" t="s">
        <v>710</v>
      </c>
      <c r="B32" s="4" t="s">
        <v>711</v>
      </c>
      <c r="C32" s="4" t="s">
        <v>712</v>
      </c>
      <c r="D32" s="5">
        <v>1280.82</v>
      </c>
      <c r="E32" s="5">
        <v>38.47</v>
      </c>
      <c r="F32" s="4">
        <v>67767</v>
      </c>
      <c r="G32" s="4">
        <v>39</v>
      </c>
      <c r="H32" s="4">
        <v>18</v>
      </c>
      <c r="I32" s="4">
        <v>11</v>
      </c>
      <c r="J32" s="4">
        <v>21</v>
      </c>
      <c r="K32" s="4">
        <v>13</v>
      </c>
      <c r="L32" s="6">
        <v>-1.0591084660007699</v>
      </c>
      <c r="M32" s="7">
        <v>1.93787878589482E-3</v>
      </c>
      <c r="N32" s="6">
        <f t="shared" si="0"/>
        <v>1.0591084660007699</v>
      </c>
      <c r="O32" s="4" t="s">
        <v>74</v>
      </c>
      <c r="P32" s="5">
        <v>22.263078031439999</v>
      </c>
      <c r="Q32" s="5">
        <v>21.827266132534898</v>
      </c>
      <c r="R32" s="5">
        <v>22.087371869676499</v>
      </c>
      <c r="S32" s="5">
        <v>21.662546798925302</v>
      </c>
      <c r="T32" s="5">
        <v>22.468142611196299</v>
      </c>
      <c r="U32" s="5">
        <v>23.292129921125401</v>
      </c>
      <c r="V32" s="5">
        <v>22.911697450982601</v>
      </c>
      <c r="W32" s="5">
        <v>23.404726713275601</v>
      </c>
      <c r="X32" s="4" t="s">
        <v>200</v>
      </c>
      <c r="Y32" s="4" t="s">
        <v>49</v>
      </c>
      <c r="Z32" s="4" t="s">
        <v>48</v>
      </c>
      <c r="AA32" s="4" t="s">
        <v>48</v>
      </c>
      <c r="AB32" s="4" t="s">
        <v>123</v>
      </c>
      <c r="AC32" s="4" t="s">
        <v>43</v>
      </c>
      <c r="AD32" s="4" t="s">
        <v>207</v>
      </c>
      <c r="AE32" s="4" t="s">
        <v>207</v>
      </c>
      <c r="AF32" s="4">
        <v>8</v>
      </c>
      <c r="AG32" s="4">
        <v>7</v>
      </c>
      <c r="AH32" s="4">
        <v>7</v>
      </c>
      <c r="AI32" s="4">
        <v>7</v>
      </c>
      <c r="AJ32" s="4">
        <v>7</v>
      </c>
      <c r="AK32" s="4">
        <v>10</v>
      </c>
      <c r="AL32" s="4">
        <v>10</v>
      </c>
      <c r="AM32" s="4">
        <v>12</v>
      </c>
    </row>
    <row r="33" spans="1:39" x14ac:dyDescent="0.35">
      <c r="A33" s="4" t="s">
        <v>1655</v>
      </c>
      <c r="B33" s="4" t="s">
        <v>1656</v>
      </c>
      <c r="C33" s="4" t="s">
        <v>1657</v>
      </c>
      <c r="D33" s="5">
        <v>126.13</v>
      </c>
      <c r="E33" s="5">
        <v>21.69</v>
      </c>
      <c r="F33" s="4">
        <v>17982</v>
      </c>
      <c r="G33" s="4">
        <v>9</v>
      </c>
      <c r="H33" s="4">
        <v>3</v>
      </c>
      <c r="I33" s="4">
        <v>3</v>
      </c>
      <c r="J33" s="4">
        <v>3</v>
      </c>
      <c r="K33" s="4">
        <v>3</v>
      </c>
      <c r="L33" s="6">
        <v>-1.05595834857096</v>
      </c>
      <c r="M33" s="7">
        <v>8.5620486137946196E-4</v>
      </c>
      <c r="N33" s="6">
        <f t="shared" si="0"/>
        <v>1.05595834857096</v>
      </c>
      <c r="O33" s="4" t="s">
        <v>41</v>
      </c>
      <c r="P33" s="5">
        <v>22.5680041046799</v>
      </c>
      <c r="Q33" s="5">
        <v>22.042692384887602</v>
      </c>
      <c r="R33" s="5">
        <v>21.845773522285999</v>
      </c>
      <c r="S33" s="5">
        <v>22.488958317263801</v>
      </c>
      <c r="T33" s="5">
        <v>22.9808678972928</v>
      </c>
      <c r="U33" s="5">
        <v>23.214198447630501</v>
      </c>
      <c r="V33" s="5">
        <v>23.446850580466698</v>
      </c>
      <c r="W33" s="5">
        <v>23.5273447980111</v>
      </c>
      <c r="X33" s="4"/>
      <c r="Y33" s="4" t="s">
        <v>49</v>
      </c>
      <c r="Z33" s="4"/>
      <c r="AA33" s="4" t="s">
        <v>42</v>
      </c>
      <c r="AB33" s="4" t="s">
        <v>49</v>
      </c>
      <c r="AC33" s="4" t="s">
        <v>42</v>
      </c>
      <c r="AD33" s="4" t="s">
        <v>42</v>
      </c>
      <c r="AE33" s="4" t="s">
        <v>48</v>
      </c>
      <c r="AF33" s="4">
        <v>1</v>
      </c>
      <c r="AG33" s="4">
        <v>2</v>
      </c>
      <c r="AH33" s="4">
        <v>1</v>
      </c>
      <c r="AI33" s="4">
        <v>2</v>
      </c>
      <c r="AJ33" s="4">
        <v>2</v>
      </c>
      <c r="AK33" s="4">
        <v>2</v>
      </c>
      <c r="AL33" s="4">
        <v>3</v>
      </c>
      <c r="AM33" s="4">
        <v>3</v>
      </c>
    </row>
    <row r="34" spans="1:39" x14ac:dyDescent="0.35">
      <c r="A34" s="4" t="s">
        <v>1658</v>
      </c>
      <c r="B34" s="4" t="s">
        <v>1659</v>
      </c>
      <c r="C34" s="4" t="s">
        <v>1660</v>
      </c>
      <c r="D34" s="5">
        <v>271.41000000000003</v>
      </c>
      <c r="E34" s="5">
        <v>13.56</v>
      </c>
      <c r="F34" s="4">
        <v>63677</v>
      </c>
      <c r="G34" s="4">
        <v>33</v>
      </c>
      <c r="H34" s="4">
        <v>6</v>
      </c>
      <c r="I34" s="4">
        <v>6</v>
      </c>
      <c r="J34" s="4">
        <v>6</v>
      </c>
      <c r="K34" s="4">
        <v>6</v>
      </c>
      <c r="L34" s="6">
        <v>-1.01178824791338</v>
      </c>
      <c r="M34" s="7">
        <v>7.5180171671759404E-5</v>
      </c>
      <c r="N34" s="6">
        <f t="shared" si="0"/>
        <v>1.01178824791338</v>
      </c>
      <c r="O34" s="4" t="s">
        <v>41</v>
      </c>
      <c r="P34" s="5">
        <v>21.109424348212499</v>
      </c>
      <c r="Q34" s="5">
        <v>21.045396398707499</v>
      </c>
      <c r="R34" s="5">
        <v>20.9529387614634</v>
      </c>
      <c r="S34" s="5">
        <v>21.426964674269499</v>
      </c>
      <c r="T34" s="5">
        <v>22.111555025517301</v>
      </c>
      <c r="U34" s="5">
        <v>22.0033772229379</v>
      </c>
      <c r="V34" s="5">
        <v>22.143921098552099</v>
      </c>
      <c r="W34" s="5">
        <v>22.3230238272991</v>
      </c>
      <c r="X34" s="4"/>
      <c r="Y34" s="4" t="s">
        <v>48</v>
      </c>
      <c r="Z34" s="4" t="s">
        <v>48</v>
      </c>
      <c r="AA34" s="4" t="s">
        <v>49</v>
      </c>
      <c r="AB34" s="4" t="s">
        <v>53</v>
      </c>
      <c r="AC34" s="4" t="s">
        <v>64</v>
      </c>
      <c r="AD34" s="4" t="s">
        <v>53</v>
      </c>
      <c r="AE34" s="4" t="s">
        <v>49</v>
      </c>
      <c r="AF34" s="4">
        <v>4</v>
      </c>
      <c r="AG34" s="4">
        <v>3</v>
      </c>
      <c r="AH34" s="4">
        <v>3</v>
      </c>
      <c r="AI34" s="4">
        <v>5</v>
      </c>
      <c r="AJ34" s="4">
        <v>6</v>
      </c>
      <c r="AK34" s="4">
        <v>6</v>
      </c>
      <c r="AL34" s="4">
        <v>5</v>
      </c>
      <c r="AM34" s="4">
        <v>5</v>
      </c>
    </row>
    <row r="35" spans="1:39" x14ac:dyDescent="0.35">
      <c r="A35" s="4" t="s">
        <v>642</v>
      </c>
      <c r="B35" s="4" t="s">
        <v>643</v>
      </c>
      <c r="C35" s="4" t="s">
        <v>644</v>
      </c>
      <c r="D35" s="5">
        <v>226.59</v>
      </c>
      <c r="E35" s="5">
        <v>12.24</v>
      </c>
      <c r="F35" s="4">
        <v>53844</v>
      </c>
      <c r="G35" s="4">
        <v>22</v>
      </c>
      <c r="H35" s="4">
        <v>4</v>
      </c>
      <c r="I35" s="4">
        <v>4</v>
      </c>
      <c r="J35" s="4">
        <v>4</v>
      </c>
      <c r="K35" s="4">
        <v>4</v>
      </c>
      <c r="L35" s="6">
        <v>-0.992411570061286</v>
      </c>
      <c r="M35" s="7">
        <v>4.61792073681649E-3</v>
      </c>
      <c r="N35" s="6">
        <f t="shared" si="0"/>
        <v>0.992411570061286</v>
      </c>
      <c r="O35" s="4" t="s">
        <v>74</v>
      </c>
      <c r="P35" s="5">
        <v>20.3544857404571</v>
      </c>
      <c r="Q35" s="5">
        <v>20.487605155272998</v>
      </c>
      <c r="R35" s="5">
        <v>21.4441728337071</v>
      </c>
      <c r="S35" s="5">
        <v>20.760161361815001</v>
      </c>
      <c r="T35" s="5">
        <v>22.0444566571488</v>
      </c>
      <c r="U35" s="5">
        <v>21.540977824696899</v>
      </c>
      <c r="V35" s="5">
        <v>21.912102106040301</v>
      </c>
      <c r="W35" s="5">
        <v>21.5185347836114</v>
      </c>
      <c r="X35" s="4" t="s">
        <v>42</v>
      </c>
      <c r="Y35" s="4" t="s">
        <v>42</v>
      </c>
      <c r="Z35" s="4" t="s">
        <v>48</v>
      </c>
      <c r="AA35" s="4"/>
      <c r="AB35" s="4" t="s">
        <v>49</v>
      </c>
      <c r="AC35" s="4" t="s">
        <v>42</v>
      </c>
      <c r="AD35" s="4" t="s">
        <v>48</v>
      </c>
      <c r="AE35" s="4" t="s">
        <v>42</v>
      </c>
      <c r="AF35" s="4">
        <v>2</v>
      </c>
      <c r="AG35" s="4">
        <v>2</v>
      </c>
      <c r="AH35" s="4">
        <v>4</v>
      </c>
      <c r="AI35" s="4">
        <v>3</v>
      </c>
      <c r="AJ35" s="4">
        <v>4</v>
      </c>
      <c r="AK35" s="4">
        <v>3</v>
      </c>
      <c r="AL35" s="4">
        <v>4</v>
      </c>
      <c r="AM35" s="4">
        <v>3</v>
      </c>
    </row>
    <row r="36" spans="1:39" x14ac:dyDescent="0.35">
      <c r="A36" s="4" t="s">
        <v>1661</v>
      </c>
      <c r="B36" s="4" t="s">
        <v>1662</v>
      </c>
      <c r="C36" s="4" t="s">
        <v>1663</v>
      </c>
      <c r="D36" s="5">
        <v>64.540000000000006</v>
      </c>
      <c r="E36" s="5">
        <v>1.69</v>
      </c>
      <c r="F36" s="4">
        <v>192567</v>
      </c>
      <c r="G36" s="4">
        <v>95</v>
      </c>
      <c r="H36" s="4">
        <v>2</v>
      </c>
      <c r="I36" s="4">
        <v>2</v>
      </c>
      <c r="J36" s="4">
        <v>2</v>
      </c>
      <c r="K36" s="4">
        <v>2</v>
      </c>
      <c r="L36" s="6">
        <v>-0.96707258498547</v>
      </c>
      <c r="M36" s="7">
        <v>1.28557433258787E-2</v>
      </c>
      <c r="N36" s="6">
        <f t="shared" si="0"/>
        <v>0.96707258498547</v>
      </c>
      <c r="O36" s="4" t="s">
        <v>74</v>
      </c>
      <c r="P36" s="5">
        <v>19.312812066404401</v>
      </c>
      <c r="Q36" s="5">
        <v>19.489458084452998</v>
      </c>
      <c r="R36" s="5">
        <v>19.960000786290198</v>
      </c>
      <c r="S36" s="5">
        <v>19.3899138231384</v>
      </c>
      <c r="T36" s="5">
        <v>20.493943379549201</v>
      </c>
      <c r="U36" s="5">
        <v>19.678296135864699</v>
      </c>
      <c r="V36" s="5">
        <v>21.0921178739802</v>
      </c>
      <c r="W36" s="5">
        <v>20.756117710833699</v>
      </c>
      <c r="X36" s="4"/>
      <c r="Y36" s="4"/>
      <c r="Z36" s="4" t="s">
        <v>42</v>
      </c>
      <c r="AA36" s="4"/>
      <c r="AB36" s="4" t="s">
        <v>42</v>
      </c>
      <c r="AC36" s="4"/>
      <c r="AD36" s="4" t="s">
        <v>42</v>
      </c>
      <c r="AE36" s="4" t="s">
        <v>42</v>
      </c>
      <c r="AF36" s="4">
        <v>1</v>
      </c>
      <c r="AG36" s="4">
        <v>1</v>
      </c>
      <c r="AH36" s="4">
        <v>1</v>
      </c>
      <c r="AI36" s="4">
        <v>1</v>
      </c>
      <c r="AJ36" s="4">
        <v>2</v>
      </c>
      <c r="AK36" s="4">
        <v>1</v>
      </c>
      <c r="AL36" s="4">
        <v>2</v>
      </c>
      <c r="AM36" s="4">
        <v>2</v>
      </c>
    </row>
    <row r="37" spans="1:39" x14ac:dyDescent="0.35">
      <c r="A37" s="4" t="s">
        <v>1664</v>
      </c>
      <c r="B37" s="4" t="s">
        <v>1665</v>
      </c>
      <c r="C37" s="4" t="s">
        <v>1666</v>
      </c>
      <c r="D37" s="5">
        <v>1354.87</v>
      </c>
      <c r="E37" s="5">
        <v>27.32</v>
      </c>
      <c r="F37" s="4">
        <v>108038</v>
      </c>
      <c r="G37" s="4">
        <v>38</v>
      </c>
      <c r="H37" s="4">
        <v>18</v>
      </c>
      <c r="I37" s="4">
        <v>6</v>
      </c>
      <c r="J37" s="4">
        <v>19</v>
      </c>
      <c r="K37" s="4">
        <v>6</v>
      </c>
      <c r="L37" s="6">
        <v>-0.95074424169133198</v>
      </c>
      <c r="M37" s="7">
        <v>3.0368917846690501E-3</v>
      </c>
      <c r="N37" s="6">
        <f t="shared" si="0"/>
        <v>0.95074424169133198</v>
      </c>
      <c r="O37" s="4" t="s">
        <v>74</v>
      </c>
      <c r="P37" s="5">
        <v>21.385917154354001</v>
      </c>
      <c r="Q37" s="5">
        <v>22.034953239652602</v>
      </c>
      <c r="R37" s="5">
        <v>22.240797881701301</v>
      </c>
      <c r="S37" s="5">
        <v>22.015945157390099</v>
      </c>
      <c r="T37" s="5">
        <v>23.224496347230801</v>
      </c>
      <c r="U37" s="5">
        <v>23.032946349690199</v>
      </c>
      <c r="V37" s="5">
        <v>22.565069180825901</v>
      </c>
      <c r="W37" s="5">
        <v>22.658078522116401</v>
      </c>
      <c r="X37" s="4" t="s">
        <v>48</v>
      </c>
      <c r="Y37" s="4" t="s">
        <v>53</v>
      </c>
      <c r="Z37" s="4" t="s">
        <v>53</v>
      </c>
      <c r="AA37" s="4" t="s">
        <v>48</v>
      </c>
      <c r="AB37" s="4" t="s">
        <v>64</v>
      </c>
      <c r="AC37" s="4" t="s">
        <v>123</v>
      </c>
      <c r="AD37" s="4" t="s">
        <v>48</v>
      </c>
      <c r="AE37" s="4" t="s">
        <v>49</v>
      </c>
      <c r="AF37" s="4">
        <v>4</v>
      </c>
      <c r="AG37" s="4">
        <v>4</v>
      </c>
      <c r="AH37" s="4">
        <v>4</v>
      </c>
      <c r="AI37" s="4">
        <v>5</v>
      </c>
      <c r="AJ37" s="4">
        <v>5</v>
      </c>
      <c r="AK37" s="4">
        <v>5</v>
      </c>
      <c r="AL37" s="4">
        <v>3</v>
      </c>
      <c r="AM37" s="4">
        <v>4</v>
      </c>
    </row>
    <row r="38" spans="1:39" x14ac:dyDescent="0.35">
      <c r="A38" s="4" t="s">
        <v>621</v>
      </c>
      <c r="B38" s="4" t="s">
        <v>622</v>
      </c>
      <c r="C38" s="4" t="s">
        <v>623</v>
      </c>
      <c r="D38" s="5">
        <v>799.32</v>
      </c>
      <c r="E38" s="5">
        <v>58.47</v>
      </c>
      <c r="F38" s="4">
        <v>34005</v>
      </c>
      <c r="G38" s="4">
        <v>21</v>
      </c>
      <c r="H38" s="4">
        <v>15</v>
      </c>
      <c r="I38" s="4">
        <v>15</v>
      </c>
      <c r="J38" s="4">
        <v>15</v>
      </c>
      <c r="K38" s="4">
        <v>15</v>
      </c>
      <c r="L38" s="6">
        <v>-0.93692385937465195</v>
      </c>
      <c r="M38" s="7">
        <v>2.7292719486246001E-5</v>
      </c>
      <c r="N38" s="6">
        <f t="shared" si="0"/>
        <v>0.93692385937465195</v>
      </c>
      <c r="O38" s="4" t="s">
        <v>41</v>
      </c>
      <c r="P38" s="5">
        <v>24.6966929378837</v>
      </c>
      <c r="Q38" s="5">
        <v>24.6974064619552</v>
      </c>
      <c r="R38" s="5">
        <v>24.732361330603201</v>
      </c>
      <c r="S38" s="5">
        <v>24.9255807882593</v>
      </c>
      <c r="T38" s="5">
        <v>25.581376681411399</v>
      </c>
      <c r="U38" s="5">
        <v>25.677396951822999</v>
      </c>
      <c r="V38" s="5">
        <v>25.858810543225498</v>
      </c>
      <c r="W38" s="5">
        <v>25.6821527797402</v>
      </c>
      <c r="X38" s="4" t="s">
        <v>49</v>
      </c>
      <c r="Y38" s="4" t="s">
        <v>123</v>
      </c>
      <c r="Z38" s="4" t="s">
        <v>200</v>
      </c>
      <c r="AA38" s="4" t="s">
        <v>53</v>
      </c>
      <c r="AB38" s="4" t="s">
        <v>43</v>
      </c>
      <c r="AC38" s="4" t="s">
        <v>123</v>
      </c>
      <c r="AD38" s="4" t="s">
        <v>60</v>
      </c>
      <c r="AE38" s="4" t="s">
        <v>205</v>
      </c>
      <c r="AF38" s="4">
        <v>10</v>
      </c>
      <c r="AG38" s="4">
        <v>12</v>
      </c>
      <c r="AH38" s="4">
        <v>11</v>
      </c>
      <c r="AI38" s="4">
        <v>12</v>
      </c>
      <c r="AJ38" s="4">
        <v>14</v>
      </c>
      <c r="AK38" s="4">
        <v>13</v>
      </c>
      <c r="AL38" s="4">
        <v>14</v>
      </c>
      <c r="AM38" s="4">
        <v>15</v>
      </c>
    </row>
    <row r="39" spans="1:39" x14ac:dyDescent="0.35">
      <c r="A39" s="4" t="s">
        <v>1667</v>
      </c>
      <c r="B39" s="4" t="s">
        <v>530</v>
      </c>
      <c r="C39" s="4" t="s">
        <v>1668</v>
      </c>
      <c r="D39" s="5">
        <v>210.59</v>
      </c>
      <c r="E39" s="5">
        <v>3.85</v>
      </c>
      <c r="F39" s="4">
        <v>157248</v>
      </c>
      <c r="G39" s="4">
        <v>91</v>
      </c>
      <c r="H39" s="4">
        <v>4</v>
      </c>
      <c r="I39" s="4">
        <v>2</v>
      </c>
      <c r="J39" s="4">
        <v>4</v>
      </c>
      <c r="K39" s="4">
        <v>2</v>
      </c>
      <c r="L39" s="6">
        <v>-0.92305836819875298</v>
      </c>
      <c r="M39" s="7">
        <v>2.2039712579603101E-3</v>
      </c>
      <c r="N39" s="6">
        <f t="shared" si="0"/>
        <v>0.92305836819875298</v>
      </c>
      <c r="O39" s="4" t="s">
        <v>74</v>
      </c>
      <c r="P39" s="5">
        <v>19.639789573064999</v>
      </c>
      <c r="Q39" s="5">
        <v>19.506601416134899</v>
      </c>
      <c r="R39" s="5">
        <v>19.499369902284901</v>
      </c>
      <c r="S39" s="5">
        <v>18.864662062633599</v>
      </c>
      <c r="T39" s="5">
        <v>20.416201695934301</v>
      </c>
      <c r="U39" s="5">
        <v>20.468742604851801</v>
      </c>
      <c r="V39" s="5">
        <v>20.412367358801401</v>
      </c>
      <c r="W39" s="5">
        <v>19.9053447673259</v>
      </c>
      <c r="X39" s="4" t="s">
        <v>42</v>
      </c>
      <c r="Y39" s="4" t="s">
        <v>48</v>
      </c>
      <c r="Z39" s="4"/>
      <c r="AA39" s="4"/>
      <c r="AB39" s="4"/>
      <c r="AC39" s="4" t="s">
        <v>42</v>
      </c>
      <c r="AD39" s="4"/>
      <c r="AE39" s="4"/>
      <c r="AF39" s="4">
        <v>2</v>
      </c>
      <c r="AG39" s="4">
        <v>2</v>
      </c>
      <c r="AH39" s="4">
        <v>2</v>
      </c>
      <c r="AI39" s="4">
        <v>1</v>
      </c>
      <c r="AJ39" s="4">
        <v>2</v>
      </c>
      <c r="AK39" s="4">
        <v>2</v>
      </c>
      <c r="AL39" s="4">
        <v>1</v>
      </c>
      <c r="AM39" s="4">
        <v>2</v>
      </c>
    </row>
    <row r="40" spans="1:39" x14ac:dyDescent="0.35">
      <c r="A40" s="4" t="s">
        <v>1669</v>
      </c>
      <c r="B40" s="4" t="s">
        <v>1670</v>
      </c>
      <c r="C40" s="4" t="s">
        <v>1671</v>
      </c>
      <c r="D40" s="5">
        <v>58.98</v>
      </c>
      <c r="E40" s="5">
        <v>3.85</v>
      </c>
      <c r="F40" s="4">
        <v>87366</v>
      </c>
      <c r="G40" s="4">
        <v>50</v>
      </c>
      <c r="H40" s="4">
        <v>2</v>
      </c>
      <c r="I40" s="4">
        <v>2</v>
      </c>
      <c r="J40" s="4">
        <v>2</v>
      </c>
      <c r="K40" s="4">
        <v>2</v>
      </c>
      <c r="L40" s="6">
        <v>-0.89357185686490603</v>
      </c>
      <c r="M40" s="7">
        <v>5.1115920313603699E-3</v>
      </c>
      <c r="N40" s="6">
        <f t="shared" si="0"/>
        <v>0.89357185686490603</v>
      </c>
      <c r="O40" s="4" t="s">
        <v>74</v>
      </c>
      <c r="P40" s="8">
        <v>18.2201050689435</v>
      </c>
      <c r="Q40" s="5">
        <v>18.1660737158129</v>
      </c>
      <c r="R40" s="5">
        <v>18.449759716716301</v>
      </c>
      <c r="S40" s="5">
        <v>19.136190580049799</v>
      </c>
      <c r="T40" s="5">
        <v>19.57053126848</v>
      </c>
      <c r="U40" s="5">
        <v>19.597631373903599</v>
      </c>
      <c r="V40" s="5">
        <v>19.2040797428647</v>
      </c>
      <c r="W40" s="5">
        <v>19.174174123733899</v>
      </c>
      <c r="X40" s="4"/>
      <c r="Y40" s="4"/>
      <c r="Z40" s="4"/>
      <c r="AA40" s="4"/>
      <c r="AB40" s="4" t="s">
        <v>42</v>
      </c>
      <c r="AC40" s="4"/>
      <c r="AD40" s="4"/>
      <c r="AE40" s="4" t="s">
        <v>42</v>
      </c>
      <c r="AF40" s="4">
        <v>0</v>
      </c>
      <c r="AG40" s="4">
        <v>1</v>
      </c>
      <c r="AH40" s="4">
        <v>1</v>
      </c>
      <c r="AI40" s="4">
        <v>1</v>
      </c>
      <c r="AJ40" s="4">
        <v>1</v>
      </c>
      <c r="AK40" s="4">
        <v>2</v>
      </c>
      <c r="AL40" s="4">
        <v>1</v>
      </c>
      <c r="AM40" s="4">
        <v>1</v>
      </c>
    </row>
    <row r="41" spans="1:39" x14ac:dyDescent="0.35">
      <c r="A41" s="4" t="s">
        <v>1672</v>
      </c>
      <c r="B41" s="4" t="s">
        <v>1673</v>
      </c>
      <c r="C41" s="4" t="s">
        <v>1674</v>
      </c>
      <c r="D41" s="5">
        <v>112.19</v>
      </c>
      <c r="E41" s="5">
        <v>3.9</v>
      </c>
      <c r="F41" s="4">
        <v>129329</v>
      </c>
      <c r="G41" s="4">
        <v>58</v>
      </c>
      <c r="H41" s="4">
        <v>3</v>
      </c>
      <c r="I41" s="4">
        <v>3</v>
      </c>
      <c r="J41" s="4">
        <v>3</v>
      </c>
      <c r="K41" s="4">
        <v>3</v>
      </c>
      <c r="L41" s="6">
        <v>-0.88299763855933799</v>
      </c>
      <c r="M41" s="7">
        <v>1.10892047680007E-2</v>
      </c>
      <c r="N41" s="6">
        <f t="shared" si="0"/>
        <v>0.88299763855933799</v>
      </c>
      <c r="O41" s="4" t="s">
        <v>74</v>
      </c>
      <c r="P41" s="5">
        <v>19.7765005029751</v>
      </c>
      <c r="Q41" s="5">
        <v>18.8492893007191</v>
      </c>
      <c r="R41" s="5">
        <v>19.5234602679554</v>
      </c>
      <c r="S41" s="5">
        <v>19.244114372934298</v>
      </c>
      <c r="T41" s="5">
        <v>20.689971857404</v>
      </c>
      <c r="U41" s="5">
        <v>20.3191161228326</v>
      </c>
      <c r="V41" s="5">
        <v>20.265329899986099</v>
      </c>
      <c r="W41" s="5">
        <v>19.650937118598499</v>
      </c>
      <c r="X41" s="4"/>
      <c r="Y41" s="4"/>
      <c r="Z41" s="4"/>
      <c r="AA41" s="4" t="s">
        <v>42</v>
      </c>
      <c r="AB41" s="4" t="s">
        <v>42</v>
      </c>
      <c r="AC41" s="4" t="s">
        <v>42</v>
      </c>
      <c r="AD41" s="4"/>
      <c r="AE41" s="4" t="s">
        <v>42</v>
      </c>
      <c r="AF41" s="4">
        <v>2</v>
      </c>
      <c r="AG41" s="4">
        <v>1</v>
      </c>
      <c r="AH41" s="4">
        <v>2</v>
      </c>
      <c r="AI41" s="4">
        <v>1</v>
      </c>
      <c r="AJ41" s="4">
        <v>2</v>
      </c>
      <c r="AK41" s="4">
        <v>2</v>
      </c>
      <c r="AL41" s="4">
        <v>2</v>
      </c>
      <c r="AM41" s="4">
        <v>1</v>
      </c>
    </row>
    <row r="42" spans="1:39" x14ac:dyDescent="0.35">
      <c r="A42" s="4" t="s">
        <v>1675</v>
      </c>
      <c r="B42" s="4" t="s">
        <v>1676</v>
      </c>
      <c r="C42" s="4" t="s">
        <v>1677</v>
      </c>
      <c r="D42" s="5">
        <v>286.72000000000003</v>
      </c>
      <c r="E42" s="5">
        <v>15.23</v>
      </c>
      <c r="F42" s="4">
        <v>60293</v>
      </c>
      <c r="G42" s="4">
        <v>34</v>
      </c>
      <c r="H42" s="4">
        <v>5</v>
      </c>
      <c r="I42" s="4">
        <v>5</v>
      </c>
      <c r="J42" s="4">
        <v>5</v>
      </c>
      <c r="K42" s="4">
        <v>5</v>
      </c>
      <c r="L42" s="6">
        <v>-0.85438329981280203</v>
      </c>
      <c r="M42" s="7">
        <v>6.55341528590215E-3</v>
      </c>
      <c r="N42" s="6">
        <f t="shared" si="0"/>
        <v>0.85438329981280203</v>
      </c>
      <c r="O42" s="4" t="s">
        <v>74</v>
      </c>
      <c r="P42" s="5">
        <v>21.437030817786699</v>
      </c>
      <c r="Q42" s="5">
        <v>21.050897851222899</v>
      </c>
      <c r="R42" s="5">
        <v>20.650955414371701</v>
      </c>
      <c r="S42" s="5">
        <v>20.480347572742701</v>
      </c>
      <c r="T42" s="5">
        <v>21.510131649899201</v>
      </c>
      <c r="U42" s="5">
        <v>22.060287258491101</v>
      </c>
      <c r="V42" s="5">
        <v>21.8967102614845</v>
      </c>
      <c r="W42" s="5">
        <v>21.569635685500302</v>
      </c>
      <c r="X42" s="4" t="s">
        <v>48</v>
      </c>
      <c r="Y42" s="4" t="s">
        <v>49</v>
      </c>
      <c r="Z42" s="4" t="s">
        <v>42</v>
      </c>
      <c r="AA42" s="4" t="s">
        <v>48</v>
      </c>
      <c r="AB42" s="4" t="s">
        <v>49</v>
      </c>
      <c r="AC42" s="4" t="s">
        <v>64</v>
      </c>
      <c r="AD42" s="4" t="s">
        <v>53</v>
      </c>
      <c r="AE42" s="4" t="s">
        <v>49</v>
      </c>
      <c r="AF42" s="4">
        <v>4</v>
      </c>
      <c r="AG42" s="4">
        <v>4</v>
      </c>
      <c r="AH42" s="4">
        <v>3</v>
      </c>
      <c r="AI42" s="4">
        <v>3</v>
      </c>
      <c r="AJ42" s="4">
        <v>4</v>
      </c>
      <c r="AK42" s="4">
        <v>5</v>
      </c>
      <c r="AL42" s="4">
        <v>5</v>
      </c>
      <c r="AM42" s="4">
        <v>4</v>
      </c>
    </row>
    <row r="43" spans="1:39" x14ac:dyDescent="0.35">
      <c r="A43" s="4" t="s">
        <v>1678</v>
      </c>
      <c r="B43" s="4" t="s">
        <v>1679</v>
      </c>
      <c r="C43" s="4" t="s">
        <v>1680</v>
      </c>
      <c r="D43" s="5">
        <v>323.06</v>
      </c>
      <c r="E43" s="5">
        <v>14.75</v>
      </c>
      <c r="F43" s="4">
        <v>54319</v>
      </c>
      <c r="G43" s="4">
        <v>27</v>
      </c>
      <c r="H43" s="4">
        <v>6</v>
      </c>
      <c r="I43" s="4">
        <v>6</v>
      </c>
      <c r="J43" s="4">
        <v>6</v>
      </c>
      <c r="K43" s="4">
        <v>6</v>
      </c>
      <c r="L43" s="6">
        <v>-0.84297150980943403</v>
      </c>
      <c r="M43" s="7">
        <v>3.3341407270149098E-3</v>
      </c>
      <c r="N43" s="6">
        <f t="shared" si="0"/>
        <v>0.84297150980943403</v>
      </c>
      <c r="O43" s="4" t="s">
        <v>74</v>
      </c>
      <c r="P43" s="5">
        <v>22.242820266591</v>
      </c>
      <c r="Q43" s="5">
        <v>21.805946925751901</v>
      </c>
      <c r="R43" s="5">
        <v>22.133806040715399</v>
      </c>
      <c r="S43" s="5">
        <v>21.3011909700801</v>
      </c>
      <c r="T43" s="5">
        <v>22.804902823658399</v>
      </c>
      <c r="U43" s="5">
        <v>22.666105001564599</v>
      </c>
      <c r="V43" s="5">
        <v>22.680347611072101</v>
      </c>
      <c r="W43" s="5">
        <v>22.704294806081101</v>
      </c>
      <c r="X43" s="4" t="s">
        <v>48</v>
      </c>
      <c r="Y43" s="4" t="s">
        <v>48</v>
      </c>
      <c r="Z43" s="4" t="s">
        <v>42</v>
      </c>
      <c r="AA43" s="4" t="s">
        <v>42</v>
      </c>
      <c r="AB43" s="4" t="s">
        <v>123</v>
      </c>
      <c r="AC43" s="4" t="s">
        <v>49</v>
      </c>
      <c r="AD43" s="4" t="s">
        <v>64</v>
      </c>
      <c r="AE43" s="4"/>
      <c r="AF43" s="4">
        <v>4</v>
      </c>
      <c r="AG43" s="4">
        <v>3</v>
      </c>
      <c r="AH43" s="4">
        <v>5</v>
      </c>
      <c r="AI43" s="4">
        <v>3</v>
      </c>
      <c r="AJ43" s="4">
        <v>5</v>
      </c>
      <c r="AK43" s="4">
        <v>6</v>
      </c>
      <c r="AL43" s="4">
        <v>5</v>
      </c>
      <c r="AM43" s="4">
        <v>5</v>
      </c>
    </row>
    <row r="44" spans="1:39" x14ac:dyDescent="0.35">
      <c r="A44" s="4" t="s">
        <v>1681</v>
      </c>
      <c r="B44" s="4" t="s">
        <v>1682</v>
      </c>
      <c r="C44" s="4" t="s">
        <v>1683</v>
      </c>
      <c r="D44" s="5">
        <v>219.52</v>
      </c>
      <c r="E44" s="5">
        <v>68.64</v>
      </c>
      <c r="F44" s="4">
        <v>13170</v>
      </c>
      <c r="G44" s="4">
        <v>11</v>
      </c>
      <c r="H44" s="4">
        <v>5</v>
      </c>
      <c r="I44" s="4">
        <v>5</v>
      </c>
      <c r="J44" s="4">
        <v>5</v>
      </c>
      <c r="K44" s="4">
        <v>5</v>
      </c>
      <c r="L44" s="6">
        <v>-0.83785045901522204</v>
      </c>
      <c r="M44" s="7">
        <v>3.7151102780919E-4</v>
      </c>
      <c r="N44" s="6">
        <f t="shared" si="0"/>
        <v>0.83785045901522204</v>
      </c>
      <c r="O44" s="4" t="s">
        <v>41</v>
      </c>
      <c r="P44" s="5">
        <v>20.878347144270201</v>
      </c>
      <c r="Q44" s="5">
        <v>21.357605695763599</v>
      </c>
      <c r="R44" s="5">
        <v>20.7680350676718</v>
      </c>
      <c r="S44" s="5">
        <v>20.9788538395728</v>
      </c>
      <c r="T44" s="5">
        <v>21.917087488594799</v>
      </c>
      <c r="U44" s="5">
        <v>21.779360778999202</v>
      </c>
      <c r="V44" s="5">
        <v>21.8081201892665</v>
      </c>
      <c r="W44" s="5">
        <v>21.8296751264789</v>
      </c>
      <c r="X44" s="4"/>
      <c r="Y44" s="4" t="s">
        <v>48</v>
      </c>
      <c r="Z44" s="4" t="s">
        <v>48</v>
      </c>
      <c r="AA44" s="4" t="s">
        <v>42</v>
      </c>
      <c r="AB44" s="4" t="s">
        <v>42</v>
      </c>
      <c r="AC44" s="4"/>
      <c r="AD44" s="4" t="s">
        <v>48</v>
      </c>
      <c r="AE44" s="4" t="s">
        <v>42</v>
      </c>
      <c r="AF44" s="4">
        <v>3</v>
      </c>
      <c r="AG44" s="4">
        <v>3</v>
      </c>
      <c r="AH44" s="4">
        <v>3</v>
      </c>
      <c r="AI44" s="4">
        <v>2</v>
      </c>
      <c r="AJ44" s="4">
        <v>5</v>
      </c>
      <c r="AK44" s="4">
        <v>4</v>
      </c>
      <c r="AL44" s="4">
        <v>4</v>
      </c>
      <c r="AM44" s="4">
        <v>4</v>
      </c>
    </row>
    <row r="45" spans="1:39" x14ac:dyDescent="0.35">
      <c r="A45" s="4" t="s">
        <v>1684</v>
      </c>
      <c r="B45" s="4" t="s">
        <v>1685</v>
      </c>
      <c r="C45" s="4" t="s">
        <v>1686</v>
      </c>
      <c r="D45" s="5">
        <v>431.84</v>
      </c>
      <c r="E45" s="5">
        <v>49.18</v>
      </c>
      <c r="F45" s="4">
        <v>20802</v>
      </c>
      <c r="G45" s="4">
        <v>14</v>
      </c>
      <c r="H45" s="4">
        <v>6</v>
      </c>
      <c r="I45" s="4">
        <v>6</v>
      </c>
      <c r="J45" s="4">
        <v>6</v>
      </c>
      <c r="K45" s="4">
        <v>6</v>
      </c>
      <c r="L45" s="6">
        <v>-0.83587349998848703</v>
      </c>
      <c r="M45" s="7">
        <v>4.0239818021618901E-3</v>
      </c>
      <c r="N45" s="6">
        <f t="shared" si="0"/>
        <v>0.83587349998848703</v>
      </c>
      <c r="O45" s="4" t="s">
        <v>74</v>
      </c>
      <c r="P45" s="5">
        <v>23.710567887587398</v>
      </c>
      <c r="Q45" s="5">
        <v>23.290524020427299</v>
      </c>
      <c r="R45" s="5">
        <v>23.009459268126999</v>
      </c>
      <c r="S45" s="5">
        <v>23.358458445894101</v>
      </c>
      <c r="T45" s="5">
        <v>23.7628680089326</v>
      </c>
      <c r="U45" s="5">
        <v>24.3641544305286</v>
      </c>
      <c r="V45" s="5">
        <v>24.069857492277499</v>
      </c>
      <c r="W45" s="5">
        <v>24.515623690250901</v>
      </c>
      <c r="X45" s="4" t="s">
        <v>48</v>
      </c>
      <c r="Y45" s="4" t="s">
        <v>123</v>
      </c>
      <c r="Z45" s="4" t="s">
        <v>49</v>
      </c>
      <c r="AA45" s="4" t="s">
        <v>48</v>
      </c>
      <c r="AB45" s="4" t="s">
        <v>136</v>
      </c>
      <c r="AC45" s="4" t="s">
        <v>60</v>
      </c>
      <c r="AD45" s="4" t="s">
        <v>123</v>
      </c>
      <c r="AE45" s="4" t="s">
        <v>60</v>
      </c>
      <c r="AF45" s="4">
        <v>4</v>
      </c>
      <c r="AG45" s="4">
        <v>5</v>
      </c>
      <c r="AH45" s="4">
        <v>5</v>
      </c>
      <c r="AI45" s="4">
        <v>4</v>
      </c>
      <c r="AJ45" s="4">
        <v>5</v>
      </c>
      <c r="AK45" s="4">
        <v>3</v>
      </c>
      <c r="AL45" s="4">
        <v>4</v>
      </c>
      <c r="AM45" s="4">
        <v>5</v>
      </c>
    </row>
    <row r="46" spans="1:39" x14ac:dyDescent="0.35">
      <c r="A46" s="4" t="s">
        <v>1687</v>
      </c>
      <c r="B46" s="4" t="s">
        <v>1688</v>
      </c>
      <c r="C46" s="4" t="s">
        <v>1689</v>
      </c>
      <c r="D46" s="5">
        <v>680.54</v>
      </c>
      <c r="E46" s="5">
        <v>27.75</v>
      </c>
      <c r="F46" s="4">
        <v>57950</v>
      </c>
      <c r="G46" s="4">
        <v>32</v>
      </c>
      <c r="H46" s="4">
        <v>11</v>
      </c>
      <c r="I46" s="4">
        <v>7</v>
      </c>
      <c r="J46" s="4">
        <v>11</v>
      </c>
      <c r="K46" s="4">
        <v>7</v>
      </c>
      <c r="L46" s="6">
        <v>-0.83270917456311</v>
      </c>
      <c r="M46" s="7">
        <v>1.78152349495187E-3</v>
      </c>
      <c r="N46" s="6">
        <f t="shared" si="0"/>
        <v>0.83270917456311</v>
      </c>
      <c r="O46" s="4" t="s">
        <v>74</v>
      </c>
      <c r="P46" s="5">
        <v>22.822721552432601</v>
      </c>
      <c r="Q46" s="5">
        <v>22.2668404305637</v>
      </c>
      <c r="R46" s="5">
        <v>22.491168305296998</v>
      </c>
      <c r="S46" s="5">
        <v>22.484035160484201</v>
      </c>
      <c r="T46" s="5">
        <v>23.239996142723399</v>
      </c>
      <c r="U46" s="5">
        <v>23.547964615336902</v>
      </c>
      <c r="V46" s="5">
        <v>23.615095595252999</v>
      </c>
      <c r="W46" s="5">
        <v>22.992545793716701</v>
      </c>
      <c r="X46" s="4" t="s">
        <v>42</v>
      </c>
      <c r="Y46" s="4" t="s">
        <v>48</v>
      </c>
      <c r="Z46" s="4"/>
      <c r="AA46" s="4" t="s">
        <v>48</v>
      </c>
      <c r="AB46" s="4" t="s">
        <v>64</v>
      </c>
      <c r="AC46" s="4" t="s">
        <v>53</v>
      </c>
      <c r="AD46" s="4" t="s">
        <v>49</v>
      </c>
      <c r="AE46" s="4" t="s">
        <v>48</v>
      </c>
      <c r="AF46" s="4">
        <v>5</v>
      </c>
      <c r="AG46" s="4">
        <v>5</v>
      </c>
      <c r="AH46" s="4">
        <v>5</v>
      </c>
      <c r="AI46" s="4">
        <v>6</v>
      </c>
      <c r="AJ46" s="4">
        <v>6</v>
      </c>
      <c r="AK46" s="4">
        <v>7</v>
      </c>
      <c r="AL46" s="4">
        <v>7</v>
      </c>
      <c r="AM46" s="4">
        <v>5</v>
      </c>
    </row>
    <row r="47" spans="1:39" x14ac:dyDescent="0.35">
      <c r="A47" s="4" t="s">
        <v>690</v>
      </c>
      <c r="B47" s="4" t="s">
        <v>691</v>
      </c>
      <c r="C47" s="4" t="s">
        <v>692</v>
      </c>
      <c r="D47" s="5">
        <v>2923</v>
      </c>
      <c r="E47" s="5">
        <v>62.56</v>
      </c>
      <c r="F47" s="4">
        <v>49900</v>
      </c>
      <c r="G47" s="4">
        <v>34</v>
      </c>
      <c r="H47" s="4">
        <v>30</v>
      </c>
      <c r="I47" s="4">
        <v>29</v>
      </c>
      <c r="J47" s="4">
        <v>35</v>
      </c>
      <c r="K47" s="4">
        <v>34</v>
      </c>
      <c r="L47" s="6">
        <v>-0.81261137532651895</v>
      </c>
      <c r="M47" s="7">
        <v>5.5931436739372004E-3</v>
      </c>
      <c r="N47" s="6">
        <f t="shared" si="0"/>
        <v>0.81261137532651895</v>
      </c>
      <c r="O47" s="4" t="s">
        <v>74</v>
      </c>
      <c r="P47" s="5">
        <v>28.983310694880402</v>
      </c>
      <c r="Q47" s="5">
        <v>28.439655650629799</v>
      </c>
      <c r="R47" s="5">
        <v>28.063125953165901</v>
      </c>
      <c r="S47" s="5">
        <v>28.989701209168398</v>
      </c>
      <c r="T47" s="5">
        <v>29.506071577716199</v>
      </c>
      <c r="U47" s="5">
        <v>29.351147640009501</v>
      </c>
      <c r="V47" s="5">
        <v>29.3854560263031</v>
      </c>
      <c r="W47" s="5">
        <v>29.483563765121598</v>
      </c>
      <c r="X47" s="4" t="s">
        <v>781</v>
      </c>
      <c r="Y47" s="4" t="s">
        <v>329</v>
      </c>
      <c r="Z47" s="4" t="s">
        <v>891</v>
      </c>
      <c r="AA47" s="4" t="s">
        <v>1690</v>
      </c>
      <c r="AB47" s="4" t="s">
        <v>329</v>
      </c>
      <c r="AC47" s="4" t="s">
        <v>951</v>
      </c>
      <c r="AD47" s="4" t="s">
        <v>653</v>
      </c>
      <c r="AE47" s="4" t="s">
        <v>1691</v>
      </c>
      <c r="AF47" s="4">
        <v>31</v>
      </c>
      <c r="AG47" s="4">
        <v>31</v>
      </c>
      <c r="AH47" s="4">
        <v>30</v>
      </c>
      <c r="AI47" s="4">
        <v>33</v>
      </c>
      <c r="AJ47" s="4">
        <v>30</v>
      </c>
      <c r="AK47" s="4">
        <v>30</v>
      </c>
      <c r="AL47" s="4">
        <v>34</v>
      </c>
      <c r="AM47" s="4">
        <v>33</v>
      </c>
    </row>
    <row r="48" spans="1:39" x14ac:dyDescent="0.35">
      <c r="A48" s="4" t="s">
        <v>1692</v>
      </c>
      <c r="B48" s="4" t="s">
        <v>1693</v>
      </c>
      <c r="C48" s="4" t="s">
        <v>1694</v>
      </c>
      <c r="D48" s="5">
        <v>385.55</v>
      </c>
      <c r="E48" s="5">
        <v>15.59</v>
      </c>
      <c r="F48" s="4">
        <v>73383</v>
      </c>
      <c r="G48" s="4">
        <v>44</v>
      </c>
      <c r="H48" s="4">
        <v>8</v>
      </c>
      <c r="I48" s="4">
        <v>8</v>
      </c>
      <c r="J48" s="4">
        <v>8</v>
      </c>
      <c r="K48" s="4">
        <v>8</v>
      </c>
      <c r="L48" s="6">
        <v>-0.80091771204694595</v>
      </c>
      <c r="M48" s="7">
        <v>1.94191750149698E-3</v>
      </c>
      <c r="N48" s="6">
        <f t="shared" si="0"/>
        <v>0.80091771204694595</v>
      </c>
      <c r="O48" s="4" t="s">
        <v>74</v>
      </c>
      <c r="P48" s="5">
        <v>22.297342000425001</v>
      </c>
      <c r="Q48" s="5">
        <v>22.755819117962201</v>
      </c>
      <c r="R48" s="5">
        <v>23.0407079431134</v>
      </c>
      <c r="S48" s="5">
        <v>23.019824335448298</v>
      </c>
      <c r="T48" s="5">
        <v>23.619182147469601</v>
      </c>
      <c r="U48" s="5">
        <v>23.520055113653399</v>
      </c>
      <c r="V48" s="5">
        <v>23.683868442765998</v>
      </c>
      <c r="W48" s="5">
        <v>23.494258541247799</v>
      </c>
      <c r="X48" s="4"/>
      <c r="Y48" s="4" t="s">
        <v>42</v>
      </c>
      <c r="Z48" s="4" t="s">
        <v>53</v>
      </c>
      <c r="AA48" s="4"/>
      <c r="AB48" s="4" t="s">
        <v>53</v>
      </c>
      <c r="AC48" s="4" t="s">
        <v>53</v>
      </c>
      <c r="AD48" s="4" t="s">
        <v>53</v>
      </c>
      <c r="AE48" s="4" t="s">
        <v>42</v>
      </c>
      <c r="AF48" s="4">
        <v>4</v>
      </c>
      <c r="AG48" s="4">
        <v>6</v>
      </c>
      <c r="AH48" s="4">
        <v>5</v>
      </c>
      <c r="AI48" s="4">
        <v>6</v>
      </c>
      <c r="AJ48" s="4">
        <v>7</v>
      </c>
      <c r="AK48" s="4">
        <v>6</v>
      </c>
      <c r="AL48" s="4">
        <v>7</v>
      </c>
      <c r="AM48" s="4">
        <v>7</v>
      </c>
    </row>
    <row r="49" spans="1:39" x14ac:dyDescent="0.35">
      <c r="A49" s="4" t="s">
        <v>57</v>
      </c>
      <c r="B49" s="4" t="s">
        <v>58</v>
      </c>
      <c r="C49" s="4" t="s">
        <v>59</v>
      </c>
      <c r="D49" s="5">
        <v>557.36</v>
      </c>
      <c r="E49" s="5">
        <v>61.79</v>
      </c>
      <c r="F49" s="4">
        <v>13160</v>
      </c>
      <c r="G49" s="4">
        <v>9</v>
      </c>
      <c r="H49" s="4">
        <v>7</v>
      </c>
      <c r="I49" s="4">
        <v>7</v>
      </c>
      <c r="J49" s="4">
        <v>7</v>
      </c>
      <c r="K49" s="4">
        <v>7</v>
      </c>
      <c r="L49" s="10">
        <v>4.1290977510659701</v>
      </c>
      <c r="M49" s="7">
        <v>1.9223542697909502E-5</v>
      </c>
      <c r="N49" s="10">
        <f t="shared" si="0"/>
        <v>-4.1290977510659701</v>
      </c>
      <c r="O49" s="4" t="s">
        <v>41</v>
      </c>
      <c r="P49" s="5">
        <v>24.999497379150199</v>
      </c>
      <c r="Q49" s="5">
        <v>24.280672801947201</v>
      </c>
      <c r="R49" s="5">
        <v>23.994806676852701</v>
      </c>
      <c r="S49" s="5">
        <v>24.285405464479901</v>
      </c>
      <c r="T49" s="5">
        <v>19.915835799098399</v>
      </c>
      <c r="U49" s="5">
        <v>19.117001137433501</v>
      </c>
      <c r="V49" s="5">
        <v>20.743025624962598</v>
      </c>
      <c r="W49" s="5">
        <v>21.2681287566717</v>
      </c>
      <c r="X49" s="4" t="s">
        <v>60</v>
      </c>
      <c r="Y49" s="4" t="s">
        <v>60</v>
      </c>
      <c r="Z49" s="4" t="s">
        <v>123</v>
      </c>
      <c r="AA49" s="4" t="s">
        <v>136</v>
      </c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</row>
    <row r="50" spans="1:39" x14ac:dyDescent="0.35">
      <c r="A50" s="4" t="s">
        <v>50</v>
      </c>
      <c r="B50" s="4" t="s">
        <v>51</v>
      </c>
      <c r="C50" s="4" t="s">
        <v>52</v>
      </c>
      <c r="D50" s="5">
        <v>1775.41</v>
      </c>
      <c r="E50" s="5">
        <v>47.61</v>
      </c>
      <c r="F50" s="4">
        <v>76243</v>
      </c>
      <c r="G50" s="4">
        <v>39</v>
      </c>
      <c r="H50" s="4">
        <v>22</v>
      </c>
      <c r="I50" s="4">
        <v>8</v>
      </c>
      <c r="J50" s="4">
        <v>26</v>
      </c>
      <c r="K50" s="4">
        <v>10</v>
      </c>
      <c r="L50" s="10">
        <v>3.9548773598901601</v>
      </c>
      <c r="M50" s="7">
        <v>1.40136775524531E-4</v>
      </c>
      <c r="N50" s="10">
        <f t="shared" si="0"/>
        <v>-3.9548773598901601</v>
      </c>
      <c r="O50" s="4" t="s">
        <v>41</v>
      </c>
      <c r="P50" s="5">
        <v>24.006636999015601</v>
      </c>
      <c r="Q50" s="5">
        <v>23.575664803582601</v>
      </c>
      <c r="R50" s="5">
        <v>23.4658078822969</v>
      </c>
      <c r="S50" s="5">
        <v>24.1478635573059</v>
      </c>
      <c r="T50" s="5">
        <v>20.885384330343001</v>
      </c>
      <c r="U50" s="5">
        <v>19.210161654648701</v>
      </c>
      <c r="V50" s="5">
        <v>20.9334671685214</v>
      </c>
      <c r="W50" s="5">
        <v>18.3474506491272</v>
      </c>
      <c r="X50" s="4" t="s">
        <v>136</v>
      </c>
      <c r="Y50" s="4" t="s">
        <v>64</v>
      </c>
      <c r="Z50" s="4" t="s">
        <v>123</v>
      </c>
      <c r="AA50" s="4" t="s">
        <v>136</v>
      </c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</row>
    <row r="51" spans="1:39" x14ac:dyDescent="0.35">
      <c r="A51" s="4" t="s">
        <v>1490</v>
      </c>
      <c r="B51" s="4" t="s">
        <v>1491</v>
      </c>
      <c r="C51" s="4" t="s">
        <v>1492</v>
      </c>
      <c r="D51" s="5">
        <v>216.76</v>
      </c>
      <c r="E51" s="5">
        <v>37.75</v>
      </c>
      <c r="F51" s="4">
        <v>16564</v>
      </c>
      <c r="G51" s="4">
        <v>8</v>
      </c>
      <c r="H51" s="4">
        <v>4</v>
      </c>
      <c r="I51" s="4">
        <v>4</v>
      </c>
      <c r="J51" s="4">
        <v>4</v>
      </c>
      <c r="K51" s="4">
        <v>4</v>
      </c>
      <c r="L51" s="10">
        <v>2.9442497570355401</v>
      </c>
      <c r="M51" s="7">
        <v>8.2019188022518907E-3</v>
      </c>
      <c r="N51" s="10">
        <f t="shared" si="0"/>
        <v>-2.9442497570355401</v>
      </c>
      <c r="O51" s="4" t="s">
        <v>74</v>
      </c>
      <c r="P51" s="5">
        <v>26.757025025356501</v>
      </c>
      <c r="Q51" s="5">
        <v>25.740506083893401</v>
      </c>
      <c r="R51" s="5">
        <v>26.118732639440399</v>
      </c>
      <c r="S51" s="5">
        <v>25.535593977543598</v>
      </c>
      <c r="T51" s="5">
        <v>22.054028595038702</v>
      </c>
      <c r="U51" s="5">
        <v>22.3048579065225</v>
      </c>
      <c r="V51" s="5">
        <v>22.149049020812001</v>
      </c>
      <c r="W51" s="5">
        <v>25.866923175718501</v>
      </c>
      <c r="X51" s="4" t="s">
        <v>48</v>
      </c>
      <c r="Y51" s="4" t="s">
        <v>42</v>
      </c>
      <c r="Z51" s="4" t="s">
        <v>53</v>
      </c>
      <c r="AA51" s="4" t="s">
        <v>42</v>
      </c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</row>
    <row r="52" spans="1:39" x14ac:dyDescent="0.35">
      <c r="A52" s="4" t="s">
        <v>1493</v>
      </c>
      <c r="B52" s="4" t="s">
        <v>259</v>
      </c>
      <c r="C52" s="4" t="s">
        <v>1494</v>
      </c>
      <c r="D52" s="5">
        <v>194.62</v>
      </c>
      <c r="E52" s="5">
        <v>14.38</v>
      </c>
      <c r="F52" s="4">
        <v>182609</v>
      </c>
      <c r="G52" s="4">
        <v>101</v>
      </c>
      <c r="H52" s="4">
        <v>3</v>
      </c>
      <c r="I52" s="4">
        <v>3</v>
      </c>
      <c r="J52" s="4">
        <v>3</v>
      </c>
      <c r="K52" s="4">
        <v>3</v>
      </c>
      <c r="L52" s="10">
        <v>2.7984009807473198</v>
      </c>
      <c r="M52" s="7">
        <v>2.5345994692727801E-6</v>
      </c>
      <c r="N52" s="10">
        <f t="shared" si="0"/>
        <v>-2.7984009807473198</v>
      </c>
      <c r="O52" s="4" t="s">
        <v>41</v>
      </c>
      <c r="P52" s="5">
        <v>22.615301062488602</v>
      </c>
      <c r="Q52" s="5">
        <v>22.032868181237099</v>
      </c>
      <c r="R52" s="5">
        <v>21.848636597503301</v>
      </c>
      <c r="S52" s="5">
        <v>21.8099688509804</v>
      </c>
      <c r="T52" s="5">
        <v>19.154893346325899</v>
      </c>
      <c r="U52" s="5">
        <v>19.740705758970901</v>
      </c>
      <c r="V52" s="8">
        <v>19.302260383423199</v>
      </c>
      <c r="W52" s="5">
        <v>18.915311280500099</v>
      </c>
      <c r="X52" s="4" t="s">
        <v>48</v>
      </c>
      <c r="Y52" s="4" t="s">
        <v>48</v>
      </c>
      <c r="Z52" s="4" t="s">
        <v>48</v>
      </c>
      <c r="AA52" s="4" t="s">
        <v>42</v>
      </c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</row>
    <row r="53" spans="1:39" x14ac:dyDescent="0.35">
      <c r="A53" s="4" t="s">
        <v>1234</v>
      </c>
      <c r="B53" s="4" t="s">
        <v>1235</v>
      </c>
      <c r="C53" s="4" t="s">
        <v>1236</v>
      </c>
      <c r="D53" s="5">
        <v>1670.2</v>
      </c>
      <c r="E53" s="5">
        <v>76.75</v>
      </c>
      <c r="F53" s="4">
        <v>31373</v>
      </c>
      <c r="G53" s="4">
        <v>19</v>
      </c>
      <c r="H53" s="4">
        <v>21</v>
      </c>
      <c r="I53" s="4">
        <v>20</v>
      </c>
      <c r="J53" s="4">
        <v>25</v>
      </c>
      <c r="K53" s="4">
        <v>24</v>
      </c>
      <c r="L53" s="10">
        <v>2.0283475418702102</v>
      </c>
      <c r="M53" s="7">
        <v>6.0853430642678E-5</v>
      </c>
      <c r="N53" s="10">
        <f t="shared" si="0"/>
        <v>-2.0283475418702102</v>
      </c>
      <c r="O53" s="4" t="s">
        <v>41</v>
      </c>
      <c r="P53" s="5">
        <v>27.806372517574601</v>
      </c>
      <c r="Q53" s="5">
        <v>27.118177673643299</v>
      </c>
      <c r="R53" s="5">
        <v>26.781777814679</v>
      </c>
      <c r="S53" s="5">
        <v>26.801851213255102</v>
      </c>
      <c r="T53" s="5">
        <v>25.294476320053001</v>
      </c>
      <c r="U53" s="5">
        <v>24.688222878369199</v>
      </c>
      <c r="V53" s="5">
        <v>25.405672683147099</v>
      </c>
      <c r="W53" s="5">
        <v>25.006417170102001</v>
      </c>
      <c r="X53" s="4" t="s">
        <v>332</v>
      </c>
      <c r="Y53" s="4" t="s">
        <v>490</v>
      </c>
      <c r="Z53" s="4" t="s">
        <v>490</v>
      </c>
      <c r="AA53" s="4" t="s">
        <v>332</v>
      </c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</row>
    <row r="54" spans="1:39" x14ac:dyDescent="0.35">
      <c r="A54" s="4" t="s">
        <v>1495</v>
      </c>
      <c r="B54" s="4" t="s">
        <v>1496</v>
      </c>
      <c r="C54" s="4" t="s">
        <v>1497</v>
      </c>
      <c r="D54" s="5">
        <v>533.01</v>
      </c>
      <c r="E54" s="5">
        <v>31.06</v>
      </c>
      <c r="F54" s="4">
        <v>39533</v>
      </c>
      <c r="G54" s="4">
        <v>20</v>
      </c>
      <c r="H54" s="4">
        <v>9</v>
      </c>
      <c r="I54" s="4">
        <v>5</v>
      </c>
      <c r="J54" s="4">
        <v>10</v>
      </c>
      <c r="K54" s="4">
        <v>5</v>
      </c>
      <c r="L54" s="10">
        <v>1.94775354516513</v>
      </c>
      <c r="M54" s="7">
        <v>7.1058074444287503E-3</v>
      </c>
      <c r="N54" s="10">
        <f t="shared" si="0"/>
        <v>-1.94775354516513</v>
      </c>
      <c r="O54" s="4" t="s">
        <v>74</v>
      </c>
      <c r="P54" s="5">
        <v>25.686798537326599</v>
      </c>
      <c r="Q54" s="5">
        <v>25.849357564719199</v>
      </c>
      <c r="R54" s="5">
        <v>25.9935868947472</v>
      </c>
      <c r="S54" s="5">
        <v>26.113441571149799</v>
      </c>
      <c r="T54" s="5">
        <v>25.785663685198401</v>
      </c>
      <c r="U54" s="5">
        <v>23.3449538682565</v>
      </c>
      <c r="V54" s="5">
        <v>23.2653300373535</v>
      </c>
      <c r="W54" s="5">
        <v>23.456222796473899</v>
      </c>
      <c r="X54" s="4" t="s">
        <v>48</v>
      </c>
      <c r="Y54" s="4" t="s">
        <v>53</v>
      </c>
      <c r="Z54" s="4" t="s">
        <v>48</v>
      </c>
      <c r="AA54" s="4" t="s">
        <v>49</v>
      </c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</row>
    <row r="55" spans="1:39" x14ac:dyDescent="0.35">
      <c r="A55" s="4" t="s">
        <v>1498</v>
      </c>
      <c r="B55" s="4" t="s">
        <v>1499</v>
      </c>
      <c r="C55" s="4" t="s">
        <v>1500</v>
      </c>
      <c r="D55" s="5">
        <v>73.48</v>
      </c>
      <c r="E55" s="5">
        <v>9.25</v>
      </c>
      <c r="F55" s="4">
        <v>38807</v>
      </c>
      <c r="G55" s="4">
        <v>19</v>
      </c>
      <c r="H55" s="4">
        <v>2</v>
      </c>
      <c r="I55" s="4">
        <v>2</v>
      </c>
      <c r="J55" s="4">
        <v>2</v>
      </c>
      <c r="K55" s="4">
        <v>2</v>
      </c>
      <c r="L55" s="10">
        <v>1.8449772418788699</v>
      </c>
      <c r="M55" s="7">
        <v>1.0288002470586701E-2</v>
      </c>
      <c r="N55" s="10">
        <f t="shared" si="0"/>
        <v>-1.8449772418788699</v>
      </c>
      <c r="O55" s="4" t="s">
        <v>74</v>
      </c>
      <c r="P55" s="5">
        <v>19.2983862049613</v>
      </c>
      <c r="Q55" s="5">
        <v>21.165377959990099</v>
      </c>
      <c r="R55" s="5">
        <v>21.255810477567099</v>
      </c>
      <c r="S55" s="5">
        <v>19.2023620941576</v>
      </c>
      <c r="T55" s="5">
        <v>18.660443704555099</v>
      </c>
      <c r="U55" s="8">
        <v>18.4192496475242</v>
      </c>
      <c r="V55" s="5">
        <v>18.844269013878002</v>
      </c>
      <c r="W55" s="5">
        <v>17.618065403203399</v>
      </c>
      <c r="X55" s="4"/>
      <c r="Y55" s="4" t="s">
        <v>42</v>
      </c>
      <c r="Z55" s="4" t="s">
        <v>48</v>
      </c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</row>
    <row r="56" spans="1:39" x14ac:dyDescent="0.35">
      <c r="A56" s="4" t="s">
        <v>983</v>
      </c>
      <c r="B56" s="4" t="s">
        <v>984</v>
      </c>
      <c r="C56" s="4" t="s">
        <v>985</v>
      </c>
      <c r="D56" s="5">
        <v>443</v>
      </c>
      <c r="E56" s="5">
        <v>17.920000000000002</v>
      </c>
      <c r="F56" s="4">
        <v>88231</v>
      </c>
      <c r="G56" s="4">
        <v>39</v>
      </c>
      <c r="H56" s="4">
        <v>9</v>
      </c>
      <c r="I56" s="4">
        <v>9</v>
      </c>
      <c r="J56" s="4">
        <v>9</v>
      </c>
      <c r="K56" s="4">
        <v>9</v>
      </c>
      <c r="L56" s="10">
        <v>1.83486549720779</v>
      </c>
      <c r="M56" s="7">
        <v>9.0478714594559306E-3</v>
      </c>
      <c r="N56" s="10">
        <f t="shared" si="0"/>
        <v>-1.83486549720779</v>
      </c>
      <c r="O56" s="4" t="s">
        <v>74</v>
      </c>
      <c r="P56" s="5">
        <v>26.006692635757499</v>
      </c>
      <c r="Q56" s="5">
        <v>23.458931218699099</v>
      </c>
      <c r="R56" s="5">
        <v>24.992921917552</v>
      </c>
      <c r="S56" s="5">
        <v>25.771422872502999</v>
      </c>
      <c r="T56" s="5">
        <v>23.258438078739299</v>
      </c>
      <c r="U56" s="5">
        <v>23.706939756034899</v>
      </c>
      <c r="V56" s="5">
        <v>23.1781133184687</v>
      </c>
      <c r="W56" s="5">
        <v>22.747015502437499</v>
      </c>
      <c r="X56" s="4" t="s">
        <v>49</v>
      </c>
      <c r="Y56" s="4" t="s">
        <v>200</v>
      </c>
      <c r="Z56" s="4" t="s">
        <v>136</v>
      </c>
      <c r="AA56" s="4" t="s">
        <v>53</v>
      </c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</row>
    <row r="57" spans="1:39" x14ac:dyDescent="0.35">
      <c r="A57" s="4" t="s">
        <v>1501</v>
      </c>
      <c r="B57" s="4" t="s">
        <v>1502</v>
      </c>
      <c r="C57" s="4" t="s">
        <v>1503</v>
      </c>
      <c r="D57" s="5">
        <v>214.17</v>
      </c>
      <c r="E57" s="5">
        <v>3.74</v>
      </c>
      <c r="F57" s="4">
        <v>136485</v>
      </c>
      <c r="G57" s="4">
        <v>56</v>
      </c>
      <c r="H57" s="4">
        <v>3</v>
      </c>
      <c r="I57" s="4">
        <v>3</v>
      </c>
      <c r="J57" s="4">
        <v>4</v>
      </c>
      <c r="K57" s="4">
        <v>4</v>
      </c>
      <c r="L57" s="10">
        <v>1.63277049310774</v>
      </c>
      <c r="M57" s="7">
        <v>3.1224351152314899E-3</v>
      </c>
      <c r="N57" s="10">
        <f t="shared" si="0"/>
        <v>-1.63277049310774</v>
      </c>
      <c r="O57" s="4" t="s">
        <v>74</v>
      </c>
      <c r="P57" s="5">
        <v>20.707323218628201</v>
      </c>
      <c r="Q57" s="5">
        <v>20.1344767708473</v>
      </c>
      <c r="R57" s="5">
        <v>20.244504368017601</v>
      </c>
      <c r="S57" s="5">
        <v>20.141109423566299</v>
      </c>
      <c r="T57" s="5">
        <v>17.7784645039936</v>
      </c>
      <c r="U57" s="5">
        <v>18.455549212502302</v>
      </c>
      <c r="V57" s="8">
        <v>18.6750938361075</v>
      </c>
      <c r="W57" s="5">
        <v>19.787224256024899</v>
      </c>
      <c r="X57" s="4" t="s">
        <v>48</v>
      </c>
      <c r="Y57" s="4" t="s">
        <v>48</v>
      </c>
      <c r="Z57" s="4" t="s">
        <v>42</v>
      </c>
      <c r="AA57" s="4" t="s">
        <v>42</v>
      </c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</row>
    <row r="58" spans="1:39" x14ac:dyDescent="0.35">
      <c r="A58" s="4" t="s">
        <v>1504</v>
      </c>
      <c r="B58" s="4" t="s">
        <v>1505</v>
      </c>
      <c r="C58" s="4" t="s">
        <v>1506</v>
      </c>
      <c r="D58" s="5">
        <v>4330.7299999999996</v>
      </c>
      <c r="E58" s="5">
        <v>20.87</v>
      </c>
      <c r="F58" s="4">
        <v>473782</v>
      </c>
      <c r="G58" s="4">
        <v>269</v>
      </c>
      <c r="H58" s="4">
        <v>64</v>
      </c>
      <c r="I58" s="4">
        <v>2</v>
      </c>
      <c r="J58" s="4">
        <v>72</v>
      </c>
      <c r="K58" s="4">
        <v>2</v>
      </c>
      <c r="L58" s="10">
        <v>1.6240004064429501</v>
      </c>
      <c r="M58" s="7">
        <v>1.9207142055682499E-3</v>
      </c>
      <c r="N58" s="10">
        <f t="shared" si="0"/>
        <v>-1.6240004064429501</v>
      </c>
      <c r="O58" s="4" t="s">
        <v>74</v>
      </c>
      <c r="P58" s="5">
        <v>19.776294370599199</v>
      </c>
      <c r="Q58" s="5">
        <v>20.494611845889199</v>
      </c>
      <c r="R58" s="5">
        <v>20.361437836486399</v>
      </c>
      <c r="S58" s="5">
        <v>19.207678677885099</v>
      </c>
      <c r="T58" s="5">
        <v>18.8161228239533</v>
      </c>
      <c r="U58" s="8">
        <v>18.3525162604226</v>
      </c>
      <c r="V58" s="8">
        <v>18.595238156032799</v>
      </c>
      <c r="W58" s="5">
        <v>17.580143864679499</v>
      </c>
      <c r="X58" s="4"/>
      <c r="Y58" s="4"/>
      <c r="Z58" s="4" t="s">
        <v>48</v>
      </c>
      <c r="AA58" s="4" t="s">
        <v>42</v>
      </c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</row>
    <row r="59" spans="1:39" x14ac:dyDescent="0.35">
      <c r="A59" s="4" t="s">
        <v>1507</v>
      </c>
      <c r="B59" s="4" t="s">
        <v>1508</v>
      </c>
      <c r="C59" s="4" t="s">
        <v>1509</v>
      </c>
      <c r="D59" s="5">
        <v>613.91999999999996</v>
      </c>
      <c r="E59" s="5">
        <v>14.64</v>
      </c>
      <c r="F59" s="4">
        <v>99552</v>
      </c>
      <c r="G59" s="4">
        <v>52</v>
      </c>
      <c r="H59" s="4">
        <v>9</v>
      </c>
      <c r="I59" s="4">
        <v>9</v>
      </c>
      <c r="J59" s="4">
        <v>10</v>
      </c>
      <c r="K59" s="4">
        <v>10</v>
      </c>
      <c r="L59" s="10">
        <v>1.5903520594315499</v>
      </c>
      <c r="M59" s="7">
        <v>1.3434551499762199E-3</v>
      </c>
      <c r="N59" s="10">
        <f t="shared" si="0"/>
        <v>-1.5903520594315499</v>
      </c>
      <c r="O59" s="4" t="s">
        <v>74</v>
      </c>
      <c r="P59" s="5">
        <v>23.1287656003576</v>
      </c>
      <c r="Q59" s="5">
        <v>23.949370782100999</v>
      </c>
      <c r="R59" s="5">
        <v>22.580926734409701</v>
      </c>
      <c r="S59" s="5">
        <v>22.6536169168436</v>
      </c>
      <c r="T59" s="5">
        <v>21.940287068337501</v>
      </c>
      <c r="U59" s="5">
        <v>21.086673204591399</v>
      </c>
      <c r="V59" s="5">
        <v>21.634416464986302</v>
      </c>
      <c r="W59" s="5">
        <v>21.289895058070599</v>
      </c>
      <c r="X59" s="4" t="s">
        <v>53</v>
      </c>
      <c r="Y59" s="4" t="s">
        <v>200</v>
      </c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</row>
    <row r="60" spans="1:39" x14ac:dyDescent="0.35">
      <c r="A60" s="4" t="s">
        <v>1510</v>
      </c>
      <c r="B60" s="4" t="s">
        <v>1511</v>
      </c>
      <c r="C60" s="4" t="s">
        <v>1512</v>
      </c>
      <c r="D60" s="5">
        <v>328.83</v>
      </c>
      <c r="E60" s="5">
        <v>46.97</v>
      </c>
      <c r="F60" s="4">
        <v>22382</v>
      </c>
      <c r="G60" s="4">
        <v>11</v>
      </c>
      <c r="H60" s="4">
        <v>6</v>
      </c>
      <c r="I60" s="4">
        <v>4</v>
      </c>
      <c r="J60" s="4">
        <v>7</v>
      </c>
      <c r="K60" s="4">
        <v>5</v>
      </c>
      <c r="L60" s="10">
        <v>1.47240363334853</v>
      </c>
      <c r="M60" s="7">
        <v>1.1029428827138499E-2</v>
      </c>
      <c r="N60" s="10">
        <f t="shared" si="0"/>
        <v>-1.47240363334853</v>
      </c>
      <c r="O60" s="4" t="s">
        <v>74</v>
      </c>
      <c r="P60" s="5">
        <v>20.545372469881698</v>
      </c>
      <c r="Q60" s="5">
        <v>20.495497395855299</v>
      </c>
      <c r="R60" s="5">
        <v>20.036286479703499</v>
      </c>
      <c r="S60" s="5">
        <v>20.430844412627</v>
      </c>
      <c r="T60" s="5">
        <v>19.010311082145201</v>
      </c>
      <c r="U60" s="5">
        <v>18.910610175782399</v>
      </c>
      <c r="V60" s="5">
        <v>17.648861355847998</v>
      </c>
      <c r="W60" s="5">
        <v>20.0486036108978</v>
      </c>
      <c r="X60" s="4" t="s">
        <v>42</v>
      </c>
      <c r="Y60" s="4" t="s">
        <v>53</v>
      </c>
      <c r="Z60" s="4" t="s">
        <v>42</v>
      </c>
      <c r="AA60" s="4" t="s">
        <v>48</v>
      </c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</row>
    <row r="61" spans="1:39" x14ac:dyDescent="0.35">
      <c r="A61" s="4" t="s">
        <v>102</v>
      </c>
      <c r="B61" s="4" t="s">
        <v>103</v>
      </c>
      <c r="C61" s="4" t="s">
        <v>104</v>
      </c>
      <c r="D61" s="5">
        <v>579.91999999999996</v>
      </c>
      <c r="E61" s="5">
        <v>10.34</v>
      </c>
      <c r="F61" s="4">
        <v>143234</v>
      </c>
      <c r="G61" s="4">
        <v>78</v>
      </c>
      <c r="H61" s="4">
        <v>9</v>
      </c>
      <c r="I61" s="4">
        <v>5</v>
      </c>
      <c r="J61" s="4">
        <v>10</v>
      </c>
      <c r="K61" s="4">
        <v>5</v>
      </c>
      <c r="L61" s="10">
        <v>1.4713646353116301</v>
      </c>
      <c r="M61" s="7">
        <v>1.64692144587026E-2</v>
      </c>
      <c r="N61" s="10">
        <f t="shared" si="0"/>
        <v>-1.4713646353116301</v>
      </c>
      <c r="O61" s="4" t="s">
        <v>74</v>
      </c>
      <c r="P61" s="5">
        <v>20.1292930803518</v>
      </c>
      <c r="Q61" s="5">
        <v>20.585765321629999</v>
      </c>
      <c r="R61" s="5">
        <v>20.957352812079399</v>
      </c>
      <c r="S61" s="5">
        <v>20.3455790452734</v>
      </c>
      <c r="T61" s="5">
        <v>20.392006575694801</v>
      </c>
      <c r="U61" s="5">
        <v>18.026133873937098</v>
      </c>
      <c r="V61" s="5">
        <v>18.4468861711355</v>
      </c>
      <c r="W61" s="5">
        <v>19.2675050973209</v>
      </c>
      <c r="X61" s="4" t="s">
        <v>42</v>
      </c>
      <c r="Y61" s="4" t="s">
        <v>53</v>
      </c>
      <c r="Z61" s="4" t="s">
        <v>48</v>
      </c>
      <c r="AA61" s="4" t="s">
        <v>42</v>
      </c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</row>
    <row r="62" spans="1:39" x14ac:dyDescent="0.35">
      <c r="A62" s="4" t="s">
        <v>1513</v>
      </c>
      <c r="B62" s="4" t="s">
        <v>1514</v>
      </c>
      <c r="C62" s="4" t="s">
        <v>1515</v>
      </c>
      <c r="D62" s="5">
        <v>532.52</v>
      </c>
      <c r="E62" s="5">
        <v>21.36</v>
      </c>
      <c r="F62" s="4">
        <v>48158</v>
      </c>
      <c r="G62" s="4">
        <v>27</v>
      </c>
      <c r="H62" s="4">
        <v>8</v>
      </c>
      <c r="I62" s="4">
        <v>3</v>
      </c>
      <c r="J62" s="4">
        <v>9</v>
      </c>
      <c r="K62" s="4">
        <v>3</v>
      </c>
      <c r="L62" s="10">
        <v>1.44059078968095</v>
      </c>
      <c r="M62" s="7">
        <v>1.4089832483494401E-2</v>
      </c>
      <c r="N62" s="10">
        <f t="shared" si="0"/>
        <v>-1.44059078968095</v>
      </c>
      <c r="O62" s="4" t="s">
        <v>74</v>
      </c>
      <c r="P62" s="5">
        <v>21.196322213910499</v>
      </c>
      <c r="Q62" s="5">
        <v>20.9127206112979</v>
      </c>
      <c r="R62" s="5">
        <v>21.433324499353599</v>
      </c>
      <c r="S62" s="5">
        <v>21.330232921540201</v>
      </c>
      <c r="T62" s="5">
        <v>21.092161597700301</v>
      </c>
      <c r="U62" s="5">
        <v>19.384004281412601</v>
      </c>
      <c r="V62" s="5">
        <v>18.689112560358002</v>
      </c>
      <c r="W62" s="5">
        <v>19.944958647907502</v>
      </c>
      <c r="X62" s="4"/>
      <c r="Y62" s="4" t="s">
        <v>42</v>
      </c>
      <c r="Z62" s="4" t="s">
        <v>48</v>
      </c>
      <c r="AA62" s="4" t="s">
        <v>48</v>
      </c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</row>
    <row r="63" spans="1:39" x14ac:dyDescent="0.35">
      <c r="A63" s="4" t="s">
        <v>1516</v>
      </c>
      <c r="B63" s="4" t="s">
        <v>1517</v>
      </c>
      <c r="C63" s="4" t="s">
        <v>1518</v>
      </c>
      <c r="D63" s="5">
        <v>1094.5899999999999</v>
      </c>
      <c r="E63" s="5">
        <v>43.81</v>
      </c>
      <c r="F63" s="4">
        <v>22587</v>
      </c>
      <c r="G63" s="4">
        <v>15</v>
      </c>
      <c r="H63" s="4">
        <v>10</v>
      </c>
      <c r="I63" s="4">
        <v>1</v>
      </c>
      <c r="J63" s="4">
        <v>15</v>
      </c>
      <c r="K63" s="4">
        <v>3</v>
      </c>
      <c r="L63" s="10">
        <v>1.4238065008041501</v>
      </c>
      <c r="M63" s="7">
        <v>2.5030956312661798E-3</v>
      </c>
      <c r="N63" s="10">
        <f t="shared" si="0"/>
        <v>-1.4238065008041501</v>
      </c>
      <c r="O63" s="4" t="s">
        <v>74</v>
      </c>
      <c r="P63" s="5">
        <v>20.154892258824201</v>
      </c>
      <c r="Q63" s="5">
        <v>21.177105303645199</v>
      </c>
      <c r="R63" s="5">
        <v>21.077351166259199</v>
      </c>
      <c r="S63" s="5">
        <v>20.026646521945001</v>
      </c>
      <c r="T63" s="5">
        <v>18.643610706445799</v>
      </c>
      <c r="U63" s="5">
        <v>19.154973670884701</v>
      </c>
      <c r="V63" s="5">
        <v>19.626649277228701</v>
      </c>
      <c r="W63" s="5">
        <v>19.315535592897799</v>
      </c>
      <c r="X63" s="4" t="s">
        <v>42</v>
      </c>
      <c r="Y63" s="4" t="s">
        <v>48</v>
      </c>
      <c r="Z63" s="4" t="s">
        <v>48</v>
      </c>
      <c r="AA63" s="4" t="s">
        <v>42</v>
      </c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</row>
    <row r="64" spans="1:39" x14ac:dyDescent="0.35">
      <c r="A64" s="4" t="s">
        <v>1519</v>
      </c>
      <c r="B64" s="4" t="s">
        <v>1520</v>
      </c>
      <c r="C64" s="4" t="s">
        <v>1521</v>
      </c>
      <c r="D64" s="5">
        <v>85.48</v>
      </c>
      <c r="E64" s="5">
        <v>1.33</v>
      </c>
      <c r="F64" s="4">
        <v>127608</v>
      </c>
      <c r="G64" s="4">
        <v>70</v>
      </c>
      <c r="H64" s="4">
        <v>2</v>
      </c>
      <c r="I64" s="4">
        <v>2</v>
      </c>
      <c r="J64" s="4">
        <v>2</v>
      </c>
      <c r="K64" s="4">
        <v>2</v>
      </c>
      <c r="L64" s="10">
        <v>1.3936516567522099</v>
      </c>
      <c r="M64" s="7">
        <v>4.4478191408312403E-3</v>
      </c>
      <c r="N64" s="10">
        <f t="shared" si="0"/>
        <v>-1.3936516567522099</v>
      </c>
      <c r="O64" s="4" t="s">
        <v>74</v>
      </c>
      <c r="P64" s="5">
        <v>20.726753152462901</v>
      </c>
      <c r="Q64" s="5">
        <v>20.6595382380033</v>
      </c>
      <c r="R64" s="5">
        <v>20.684078689647102</v>
      </c>
      <c r="S64" s="5">
        <v>20.514977413006498</v>
      </c>
      <c r="T64" s="5">
        <v>18.690940147682699</v>
      </c>
      <c r="U64" s="5">
        <v>18.7710399435882</v>
      </c>
      <c r="V64" s="5">
        <v>19.152564313629899</v>
      </c>
      <c r="W64" s="5">
        <v>20.396196461210099</v>
      </c>
      <c r="X64" s="4" t="s">
        <v>48</v>
      </c>
      <c r="Y64" s="4" t="s">
        <v>49</v>
      </c>
      <c r="Z64" s="4" t="s">
        <v>48</v>
      </c>
      <c r="AA64" s="4" t="s">
        <v>42</v>
      </c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</row>
    <row r="65" spans="1:39" x14ac:dyDescent="0.35">
      <c r="A65" s="4" t="s">
        <v>1522</v>
      </c>
      <c r="B65" s="4" t="s">
        <v>1523</v>
      </c>
      <c r="C65" s="4" t="s">
        <v>1524</v>
      </c>
      <c r="D65" s="5">
        <v>475.23</v>
      </c>
      <c r="E65" s="5">
        <v>39.44</v>
      </c>
      <c r="F65" s="4">
        <v>39089</v>
      </c>
      <c r="G65" s="4">
        <v>15</v>
      </c>
      <c r="H65" s="4">
        <v>8</v>
      </c>
      <c r="I65" s="4">
        <v>4</v>
      </c>
      <c r="J65" s="4">
        <v>8</v>
      </c>
      <c r="K65" s="4">
        <v>4</v>
      </c>
      <c r="L65" s="10">
        <v>1.38404832266474</v>
      </c>
      <c r="M65" s="7">
        <v>3.4509856789184598E-3</v>
      </c>
      <c r="N65" s="10">
        <f t="shared" si="0"/>
        <v>-1.38404832266474</v>
      </c>
      <c r="O65" s="4" t="s">
        <v>74</v>
      </c>
      <c r="P65" s="5">
        <v>22.628823298860901</v>
      </c>
      <c r="Q65" s="5">
        <v>22.374129152947202</v>
      </c>
      <c r="R65" s="5">
        <v>21.947770151391399</v>
      </c>
      <c r="S65" s="5">
        <v>22.0834551424057</v>
      </c>
      <c r="T65" s="5">
        <v>19.8594108024833</v>
      </c>
      <c r="U65" s="5">
        <v>21.062026203683502</v>
      </c>
      <c r="V65" s="5">
        <v>21.2373953971452</v>
      </c>
      <c r="W65" s="5">
        <v>21.339152051634301</v>
      </c>
      <c r="X65" s="4" t="s">
        <v>42</v>
      </c>
      <c r="Y65" s="4" t="s">
        <v>48</v>
      </c>
      <c r="Z65" s="4" t="s">
        <v>53</v>
      </c>
      <c r="AA65" s="4" t="s">
        <v>48</v>
      </c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</row>
    <row r="66" spans="1:39" x14ac:dyDescent="0.35">
      <c r="A66" s="4" t="s">
        <v>1525</v>
      </c>
      <c r="B66" s="4" t="s">
        <v>1526</v>
      </c>
      <c r="C66" s="4" t="s">
        <v>1527</v>
      </c>
      <c r="D66" s="5">
        <v>177.12</v>
      </c>
      <c r="E66" s="5">
        <v>18.62</v>
      </c>
      <c r="F66" s="4">
        <v>41794</v>
      </c>
      <c r="G66" s="4">
        <v>28</v>
      </c>
      <c r="H66" s="4">
        <v>4</v>
      </c>
      <c r="I66" s="4">
        <v>4</v>
      </c>
      <c r="J66" s="4">
        <v>4</v>
      </c>
      <c r="K66" s="4">
        <v>4</v>
      </c>
      <c r="L66" s="10">
        <v>1.3542625716354999</v>
      </c>
      <c r="M66" s="7">
        <v>4.6947706852959502E-3</v>
      </c>
      <c r="N66" s="10">
        <f t="shared" si="0"/>
        <v>-1.3542625716354999</v>
      </c>
      <c r="O66" s="4" t="s">
        <v>74</v>
      </c>
      <c r="P66" s="5">
        <v>20.213166080930101</v>
      </c>
      <c r="Q66" s="5">
        <v>21.041419194019799</v>
      </c>
      <c r="R66" s="5">
        <v>20.761843570160099</v>
      </c>
      <c r="S66" s="5">
        <v>21.236146487552599</v>
      </c>
      <c r="T66" s="5">
        <v>20.204427562489698</v>
      </c>
      <c r="U66" s="5">
        <v>19.0486543336315</v>
      </c>
      <c r="V66" s="5">
        <v>18.8208262794363</v>
      </c>
      <c r="W66" s="5">
        <v>19.761616870563099</v>
      </c>
      <c r="X66" s="4" t="s">
        <v>48</v>
      </c>
      <c r="Y66" s="4" t="s">
        <v>53</v>
      </c>
      <c r="Z66" s="4" t="s">
        <v>53</v>
      </c>
      <c r="AA66" s="4" t="s">
        <v>49</v>
      </c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</row>
    <row r="67" spans="1:39" x14ac:dyDescent="0.35">
      <c r="A67" s="4" t="s">
        <v>1528</v>
      </c>
      <c r="B67" s="4" t="s">
        <v>1529</v>
      </c>
      <c r="C67" s="4" t="s">
        <v>1530</v>
      </c>
      <c r="D67" s="5">
        <v>25871.578000000001</v>
      </c>
      <c r="E67" s="5">
        <v>78.22</v>
      </c>
      <c r="F67" s="4">
        <v>287603</v>
      </c>
      <c r="G67" s="4">
        <v>192</v>
      </c>
      <c r="H67" s="4">
        <v>245</v>
      </c>
      <c r="I67" s="4">
        <v>2</v>
      </c>
      <c r="J67" s="4">
        <v>298</v>
      </c>
      <c r="K67" s="4">
        <v>2</v>
      </c>
      <c r="L67" s="10">
        <v>1.33773034670347</v>
      </c>
      <c r="M67" s="7">
        <v>3.1155724171801099E-3</v>
      </c>
      <c r="N67" s="10">
        <f t="shared" ref="N67:N93" si="1">-L67</f>
        <v>-1.33773034670347</v>
      </c>
      <c r="O67" s="4" t="s">
        <v>74</v>
      </c>
      <c r="P67" s="5">
        <v>22.505457594336001</v>
      </c>
      <c r="Q67" s="5">
        <v>21.841987046336399</v>
      </c>
      <c r="R67" s="5">
        <v>21.694647159400599</v>
      </c>
      <c r="S67" s="5">
        <v>21.734001491591702</v>
      </c>
      <c r="T67" s="5">
        <v>21.009868245897</v>
      </c>
      <c r="U67" s="5">
        <v>20.3186317529726</v>
      </c>
      <c r="V67" s="5">
        <v>19.904829823487301</v>
      </c>
      <c r="W67" s="5">
        <v>21.191842082493999</v>
      </c>
      <c r="X67" s="4" t="s">
        <v>42</v>
      </c>
      <c r="Y67" s="4" t="s">
        <v>48</v>
      </c>
      <c r="Z67" s="4"/>
      <c r="AA67" s="4">
        <v>3</v>
      </c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</row>
    <row r="68" spans="1:39" x14ac:dyDescent="0.35">
      <c r="A68" s="4" t="s">
        <v>1531</v>
      </c>
      <c r="B68" s="4" t="s">
        <v>1532</v>
      </c>
      <c r="C68" s="4" t="s">
        <v>1533</v>
      </c>
      <c r="D68" s="5">
        <v>300.33</v>
      </c>
      <c r="E68" s="5">
        <v>9.24</v>
      </c>
      <c r="F68" s="4">
        <v>93558</v>
      </c>
      <c r="G68" s="4">
        <v>43</v>
      </c>
      <c r="H68" s="4">
        <v>6</v>
      </c>
      <c r="I68" s="4">
        <v>3</v>
      </c>
      <c r="J68" s="4">
        <v>6</v>
      </c>
      <c r="K68" s="4">
        <v>3</v>
      </c>
      <c r="L68" s="10">
        <v>1.33362944652999</v>
      </c>
      <c r="M68" s="7">
        <v>4.3661666896183402E-3</v>
      </c>
      <c r="N68" s="10">
        <f t="shared" si="1"/>
        <v>-1.33362944652999</v>
      </c>
      <c r="O68" s="4" t="s">
        <v>74</v>
      </c>
      <c r="P68" s="5">
        <v>20.090878376601498</v>
      </c>
      <c r="Q68" s="5">
        <v>20.131635942601299</v>
      </c>
      <c r="R68" s="5">
        <v>20.093070776571</v>
      </c>
      <c r="S68" s="5">
        <v>19.520469421509699</v>
      </c>
      <c r="T68" s="5">
        <v>19.2292539223759</v>
      </c>
      <c r="U68" s="5">
        <v>18.4482927830392</v>
      </c>
      <c r="V68" s="5">
        <v>19.1065281300999</v>
      </c>
      <c r="W68" s="5">
        <v>17.7174618956487</v>
      </c>
      <c r="X68" s="4" t="s">
        <v>42</v>
      </c>
      <c r="Y68" s="4" t="s">
        <v>48</v>
      </c>
      <c r="Z68" s="4" t="s">
        <v>42</v>
      </c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</row>
    <row r="69" spans="1:39" x14ac:dyDescent="0.35">
      <c r="A69" s="4" t="s">
        <v>1246</v>
      </c>
      <c r="B69" s="4" t="s">
        <v>1247</v>
      </c>
      <c r="C69" s="4" t="s">
        <v>1248</v>
      </c>
      <c r="D69" s="5">
        <v>396.04</v>
      </c>
      <c r="E69" s="5">
        <v>13.27</v>
      </c>
      <c r="F69" s="4">
        <v>78862</v>
      </c>
      <c r="G69" s="4">
        <v>33</v>
      </c>
      <c r="H69" s="4">
        <v>7</v>
      </c>
      <c r="I69" s="4">
        <v>7</v>
      </c>
      <c r="J69" s="4">
        <v>8</v>
      </c>
      <c r="K69" s="4">
        <v>8</v>
      </c>
      <c r="L69" s="10">
        <v>1.30611681640764</v>
      </c>
      <c r="M69" s="7">
        <v>2.06929759821096E-4</v>
      </c>
      <c r="N69" s="10">
        <f t="shared" si="1"/>
        <v>-1.30611681640764</v>
      </c>
      <c r="O69" s="4" t="s">
        <v>41</v>
      </c>
      <c r="P69" s="5">
        <v>23.116240671267398</v>
      </c>
      <c r="Q69" s="5">
        <v>23.055038442609</v>
      </c>
      <c r="R69" s="5">
        <v>22.759465009725002</v>
      </c>
      <c r="S69" s="5">
        <v>22.797523797118799</v>
      </c>
      <c r="T69" s="5">
        <v>21.8537856408377</v>
      </c>
      <c r="U69" s="5">
        <v>21.096750054450801</v>
      </c>
      <c r="V69" s="5">
        <v>21.959278832517199</v>
      </c>
      <c r="W69" s="5">
        <v>21.593986127283902</v>
      </c>
      <c r="X69" s="4" t="s">
        <v>53</v>
      </c>
      <c r="Y69" s="4" t="s">
        <v>49</v>
      </c>
      <c r="Z69" s="4" t="s">
        <v>48</v>
      </c>
      <c r="AA69" s="4" t="s">
        <v>49</v>
      </c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</row>
    <row r="70" spans="1:39" x14ac:dyDescent="0.35">
      <c r="A70" s="4" t="s">
        <v>1237</v>
      </c>
      <c r="B70" s="4" t="s">
        <v>1238</v>
      </c>
      <c r="C70" s="4" t="s">
        <v>1239</v>
      </c>
      <c r="D70" s="5">
        <v>749.3</v>
      </c>
      <c r="E70" s="5">
        <v>46.02</v>
      </c>
      <c r="F70" s="4">
        <v>18965</v>
      </c>
      <c r="G70" s="4">
        <v>14</v>
      </c>
      <c r="H70" s="4">
        <v>9</v>
      </c>
      <c r="I70" s="4">
        <v>9</v>
      </c>
      <c r="J70" s="4">
        <v>9</v>
      </c>
      <c r="K70" s="4">
        <v>9</v>
      </c>
      <c r="L70" s="10">
        <v>1.2442062158809599</v>
      </c>
      <c r="M70" s="7">
        <v>7.9672376156635807E-5</v>
      </c>
      <c r="N70" s="10">
        <f t="shared" si="1"/>
        <v>-1.2442062158809599</v>
      </c>
      <c r="O70" s="4" t="s">
        <v>41</v>
      </c>
      <c r="P70" s="5">
        <v>26.1514507858431</v>
      </c>
      <c r="Q70" s="5">
        <v>25.572307712074799</v>
      </c>
      <c r="R70" s="5">
        <v>25.572563193960001</v>
      </c>
      <c r="S70" s="5">
        <v>26.037973007435799</v>
      </c>
      <c r="T70" s="5">
        <v>24.604092803236899</v>
      </c>
      <c r="U70" s="5">
        <v>24.7359445503015</v>
      </c>
      <c r="V70" s="5">
        <v>24.616975147031301</v>
      </c>
      <c r="W70" s="5">
        <v>24.4004573352201</v>
      </c>
      <c r="X70" s="4" t="s">
        <v>205</v>
      </c>
      <c r="Y70" s="4" t="s">
        <v>200</v>
      </c>
      <c r="Z70" s="4" t="s">
        <v>275</v>
      </c>
      <c r="AA70" s="4" t="s">
        <v>136</v>
      </c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</row>
    <row r="71" spans="1:39" x14ac:dyDescent="0.35">
      <c r="A71" s="4" t="s">
        <v>1534</v>
      </c>
      <c r="B71" s="4" t="s">
        <v>1535</v>
      </c>
      <c r="C71" s="4" t="s">
        <v>1536</v>
      </c>
      <c r="D71" s="5">
        <v>74.98</v>
      </c>
      <c r="E71" s="5">
        <v>2.4</v>
      </c>
      <c r="F71" s="4">
        <v>166540</v>
      </c>
      <c r="G71" s="4">
        <v>92</v>
      </c>
      <c r="H71" s="4">
        <v>2</v>
      </c>
      <c r="I71" s="4">
        <v>2</v>
      </c>
      <c r="J71" s="4">
        <v>2</v>
      </c>
      <c r="K71" s="4">
        <v>2</v>
      </c>
      <c r="L71" s="10">
        <v>1.1686149308696101</v>
      </c>
      <c r="M71" s="7">
        <v>1.6066065765526301E-3</v>
      </c>
      <c r="N71" s="10">
        <f t="shared" si="1"/>
        <v>-1.1686149308696101</v>
      </c>
      <c r="O71" s="4" t="s">
        <v>74</v>
      </c>
      <c r="P71" s="5">
        <v>18.7004157059881</v>
      </c>
      <c r="Q71" s="5">
        <v>18.469553744530501</v>
      </c>
      <c r="R71" s="5">
        <v>18.626940215191201</v>
      </c>
      <c r="S71" s="5">
        <v>18.6985554633813</v>
      </c>
      <c r="T71" s="5">
        <v>17.4544369819052</v>
      </c>
      <c r="U71" s="5">
        <v>18.203419556630902</v>
      </c>
      <c r="V71" s="5">
        <v>17.117148449603899</v>
      </c>
      <c r="W71" s="5">
        <v>17.046000417472801</v>
      </c>
      <c r="X71" s="4" t="s">
        <v>42</v>
      </c>
      <c r="Y71" s="4"/>
      <c r="Z71" s="4" t="s">
        <v>42</v>
      </c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</row>
    <row r="72" spans="1:39" x14ac:dyDescent="0.35">
      <c r="A72" s="4" t="s">
        <v>1537</v>
      </c>
      <c r="B72" s="4" t="s">
        <v>1538</v>
      </c>
      <c r="C72" s="4" t="s">
        <v>1539</v>
      </c>
      <c r="D72" s="5">
        <v>257.70999999999998</v>
      </c>
      <c r="E72" s="5">
        <v>20.69</v>
      </c>
      <c r="F72" s="4">
        <v>25853</v>
      </c>
      <c r="G72" s="4">
        <v>18</v>
      </c>
      <c r="H72" s="4">
        <v>3</v>
      </c>
      <c r="I72" s="4">
        <v>3</v>
      </c>
      <c r="J72" s="4">
        <v>3</v>
      </c>
      <c r="K72" s="4">
        <v>3</v>
      </c>
      <c r="L72" s="10">
        <v>1.1559201012735401</v>
      </c>
      <c r="M72" s="7">
        <v>1.4288121745485401E-4</v>
      </c>
      <c r="N72" s="10">
        <f t="shared" si="1"/>
        <v>-1.1559201012735401</v>
      </c>
      <c r="O72" s="4" t="s">
        <v>41</v>
      </c>
      <c r="P72" s="5">
        <v>22.351672697787901</v>
      </c>
      <c r="Q72" s="5">
        <v>22.2024990184076</v>
      </c>
      <c r="R72" s="5">
        <v>22.2991279279385</v>
      </c>
      <c r="S72" s="5">
        <v>22.158898245942101</v>
      </c>
      <c r="T72" s="5">
        <v>21.124131095697901</v>
      </c>
      <c r="U72" s="5">
        <v>20.630282573755998</v>
      </c>
      <c r="V72" s="5">
        <v>21.253756902924099</v>
      </c>
      <c r="W72" s="5">
        <v>21.380346912604001</v>
      </c>
      <c r="X72" s="4" t="s">
        <v>48</v>
      </c>
      <c r="Y72" s="4" t="s">
        <v>49</v>
      </c>
      <c r="Z72" s="4" t="s">
        <v>49</v>
      </c>
      <c r="AA72" s="4" t="s">
        <v>49</v>
      </c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</row>
    <row r="73" spans="1:39" x14ac:dyDescent="0.35">
      <c r="A73" s="4" t="s">
        <v>1540</v>
      </c>
      <c r="B73" s="4" t="s">
        <v>1541</v>
      </c>
      <c r="C73" s="4" t="s">
        <v>1542</v>
      </c>
      <c r="D73" s="5">
        <v>407</v>
      </c>
      <c r="E73" s="5">
        <v>6.3</v>
      </c>
      <c r="F73" s="4">
        <v>170922</v>
      </c>
      <c r="G73" s="4">
        <v>80</v>
      </c>
      <c r="H73" s="4">
        <v>9</v>
      </c>
      <c r="I73" s="4">
        <v>6</v>
      </c>
      <c r="J73" s="4">
        <v>9</v>
      </c>
      <c r="K73" s="4">
        <v>6</v>
      </c>
      <c r="L73" s="10">
        <v>1.12792587001041</v>
      </c>
      <c r="M73" s="7">
        <v>2.4501565905989098E-3</v>
      </c>
      <c r="N73" s="10">
        <f t="shared" si="1"/>
        <v>-1.12792587001041</v>
      </c>
      <c r="O73" s="4" t="s">
        <v>74</v>
      </c>
      <c r="P73" s="5">
        <v>23.0900442359256</v>
      </c>
      <c r="Q73" s="5">
        <v>23.000938376067001</v>
      </c>
      <c r="R73" s="5">
        <v>22.826730404675502</v>
      </c>
      <c r="S73" s="5">
        <v>22.9122117738791</v>
      </c>
      <c r="T73" s="5">
        <v>22.3688650317333</v>
      </c>
      <c r="U73" s="5">
        <v>21.714498549110001</v>
      </c>
      <c r="V73" s="5">
        <v>22.1260617951501</v>
      </c>
      <c r="W73" s="5">
        <v>21.108795934512202</v>
      </c>
      <c r="X73" s="4" t="s">
        <v>42</v>
      </c>
      <c r="Y73" s="4" t="s">
        <v>53</v>
      </c>
      <c r="Z73" s="4" t="s">
        <v>53</v>
      </c>
      <c r="AA73" s="4" t="s">
        <v>48</v>
      </c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</row>
    <row r="74" spans="1:39" x14ac:dyDescent="0.35">
      <c r="A74" s="4" t="s">
        <v>851</v>
      </c>
      <c r="B74" s="4" t="s">
        <v>852</v>
      </c>
      <c r="C74" s="4" t="s">
        <v>853</v>
      </c>
      <c r="D74" s="5">
        <v>8133.5320000000002</v>
      </c>
      <c r="E74" s="5">
        <v>39.51</v>
      </c>
      <c r="F74" s="4">
        <v>426434</v>
      </c>
      <c r="G74" s="4">
        <v>223</v>
      </c>
      <c r="H74" s="4">
        <v>98</v>
      </c>
      <c r="I74" s="4">
        <v>2</v>
      </c>
      <c r="J74" s="4">
        <v>118</v>
      </c>
      <c r="K74" s="4">
        <v>2</v>
      </c>
      <c r="L74" s="10">
        <v>1.1147661796111901</v>
      </c>
      <c r="M74" s="7">
        <v>2.2092725828769702E-3</v>
      </c>
      <c r="N74" s="10">
        <f t="shared" si="1"/>
        <v>-1.1147661796111901</v>
      </c>
      <c r="O74" s="4" t="s">
        <v>74</v>
      </c>
      <c r="P74" s="5">
        <v>18.771214179313802</v>
      </c>
      <c r="Q74" s="5">
        <v>19.410435036953</v>
      </c>
      <c r="R74" s="5">
        <v>18.929213612722901</v>
      </c>
      <c r="S74" s="5">
        <v>19.314442183244601</v>
      </c>
      <c r="T74" s="5">
        <v>17.875158924859701</v>
      </c>
      <c r="U74" s="5">
        <v>17.407537978666099</v>
      </c>
      <c r="V74" s="5">
        <v>18.271162343915901</v>
      </c>
      <c r="W74" s="5">
        <v>18.4123810463479</v>
      </c>
      <c r="X74" s="4" t="s">
        <v>48</v>
      </c>
      <c r="Y74" s="4" t="s">
        <v>48</v>
      </c>
      <c r="Z74" s="4" t="s">
        <v>48</v>
      </c>
      <c r="AA74" s="4" t="s">
        <v>49</v>
      </c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</row>
    <row r="75" spans="1:39" x14ac:dyDescent="0.35">
      <c r="A75" s="4" t="s">
        <v>1543</v>
      </c>
      <c r="B75" s="4" t="s">
        <v>1544</v>
      </c>
      <c r="C75" s="4" t="s">
        <v>1545</v>
      </c>
      <c r="D75" s="5">
        <v>187.86</v>
      </c>
      <c r="E75" s="5">
        <v>7.45</v>
      </c>
      <c r="F75" s="4">
        <v>128196</v>
      </c>
      <c r="G75" s="4">
        <v>56</v>
      </c>
      <c r="H75" s="4">
        <v>4</v>
      </c>
      <c r="I75" s="4">
        <v>4</v>
      </c>
      <c r="J75" s="4">
        <v>4</v>
      </c>
      <c r="K75" s="4">
        <v>4</v>
      </c>
      <c r="L75" s="10">
        <v>1.0906818214601699</v>
      </c>
      <c r="M75" s="7">
        <v>9.1771867459998005E-3</v>
      </c>
      <c r="N75" s="10">
        <f t="shared" si="1"/>
        <v>-1.0906818214601699</v>
      </c>
      <c r="O75" s="4" t="s">
        <v>74</v>
      </c>
      <c r="P75" s="5">
        <v>19.505370973668899</v>
      </c>
      <c r="Q75" s="5">
        <v>19.4978236980124</v>
      </c>
      <c r="R75" s="5">
        <v>19.5694907173981</v>
      </c>
      <c r="S75" s="5">
        <v>18.648599169661001</v>
      </c>
      <c r="T75" s="5">
        <v>18.854063209323701</v>
      </c>
      <c r="U75" s="5">
        <v>17.583104662867399</v>
      </c>
      <c r="V75" s="8">
        <v>18.452448520971</v>
      </c>
      <c r="W75" s="8">
        <v>17.968940879737598</v>
      </c>
      <c r="X75" s="4" t="s">
        <v>42</v>
      </c>
      <c r="Y75" s="4"/>
      <c r="Z75" s="4" t="s">
        <v>42</v>
      </c>
      <c r="AA75" s="4" t="s">
        <v>42</v>
      </c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</row>
    <row r="76" spans="1:39" x14ac:dyDescent="0.35">
      <c r="A76" s="4" t="s">
        <v>1546</v>
      </c>
      <c r="B76" s="4" t="s">
        <v>1547</v>
      </c>
      <c r="C76" s="4" t="s">
        <v>1548</v>
      </c>
      <c r="D76" s="5">
        <v>443.32</v>
      </c>
      <c r="E76" s="5">
        <v>33.71</v>
      </c>
      <c r="F76" s="4">
        <v>40582</v>
      </c>
      <c r="G76" s="4">
        <v>20</v>
      </c>
      <c r="H76" s="4">
        <v>8</v>
      </c>
      <c r="I76" s="4">
        <v>8</v>
      </c>
      <c r="J76" s="4">
        <v>8</v>
      </c>
      <c r="K76" s="4">
        <v>8</v>
      </c>
      <c r="L76" s="10">
        <v>1.0346383446644301</v>
      </c>
      <c r="M76" s="7">
        <v>1.9487877105288101E-3</v>
      </c>
      <c r="N76" s="10">
        <f t="shared" si="1"/>
        <v>-1.0346383446644301</v>
      </c>
      <c r="O76" s="4" t="s">
        <v>74</v>
      </c>
      <c r="P76" s="5">
        <v>23.727028101390601</v>
      </c>
      <c r="Q76" s="5">
        <v>24.0368054583268</v>
      </c>
      <c r="R76" s="5">
        <v>23.623752247436499</v>
      </c>
      <c r="S76" s="5">
        <v>23.977106947721801</v>
      </c>
      <c r="T76" s="5">
        <v>22.170693138962701</v>
      </c>
      <c r="U76" s="5">
        <v>23.089379518018699</v>
      </c>
      <c r="V76" s="5">
        <v>22.823509326406199</v>
      </c>
      <c r="W76" s="5">
        <v>23.142557392830302</v>
      </c>
      <c r="X76" s="4" t="s">
        <v>64</v>
      </c>
      <c r="Y76" s="4" t="s">
        <v>200</v>
      </c>
      <c r="Z76" s="4" t="s">
        <v>60</v>
      </c>
      <c r="AA76" s="4" t="s">
        <v>60</v>
      </c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</row>
    <row r="77" spans="1:39" x14ac:dyDescent="0.35">
      <c r="A77" s="4" t="s">
        <v>1549</v>
      </c>
      <c r="B77" s="4" t="s">
        <v>1550</v>
      </c>
      <c r="C77" s="4" t="s">
        <v>1551</v>
      </c>
      <c r="D77" s="5">
        <v>216.89</v>
      </c>
      <c r="E77" s="5">
        <v>7.73</v>
      </c>
      <c r="F77" s="4">
        <v>61976</v>
      </c>
      <c r="G77" s="4">
        <v>14</v>
      </c>
      <c r="H77" s="4">
        <v>4</v>
      </c>
      <c r="I77" s="4">
        <v>3</v>
      </c>
      <c r="J77" s="4">
        <v>4</v>
      </c>
      <c r="K77" s="4">
        <v>3</v>
      </c>
      <c r="L77" s="10">
        <v>1.01356967353831</v>
      </c>
      <c r="M77" s="7">
        <v>2.8657112851644499E-5</v>
      </c>
      <c r="N77" s="10">
        <f t="shared" si="1"/>
        <v>-1.01356967353831</v>
      </c>
      <c r="O77" s="4" t="s">
        <v>41</v>
      </c>
      <c r="P77" s="5">
        <v>21.261728523998201</v>
      </c>
      <c r="Q77" s="5">
        <v>21.227514738904102</v>
      </c>
      <c r="R77" s="5">
        <v>21.087786536982701</v>
      </c>
      <c r="S77" s="5">
        <v>21.249824375051599</v>
      </c>
      <c r="T77" s="5">
        <v>20.1716916014066</v>
      </c>
      <c r="U77" s="5">
        <v>20.041824224651901</v>
      </c>
      <c r="V77" s="5">
        <v>20.443359035909701</v>
      </c>
      <c r="W77" s="5">
        <v>20.115700618815101</v>
      </c>
      <c r="X77" s="4" t="s">
        <v>42</v>
      </c>
      <c r="Y77" s="4" t="s">
        <v>49</v>
      </c>
      <c r="Z77" s="4" t="s">
        <v>49</v>
      </c>
      <c r="AA77" s="4" t="s">
        <v>42</v>
      </c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</row>
    <row r="78" spans="1:39" x14ac:dyDescent="0.35">
      <c r="A78" s="4" t="s">
        <v>1552</v>
      </c>
      <c r="B78" s="4" t="s">
        <v>1553</v>
      </c>
      <c r="C78" s="4" t="s">
        <v>1554</v>
      </c>
      <c r="D78" s="5">
        <v>251.81</v>
      </c>
      <c r="E78" s="5">
        <v>8.17</v>
      </c>
      <c r="F78" s="4">
        <v>123270</v>
      </c>
      <c r="G78" s="4">
        <v>57</v>
      </c>
      <c r="H78" s="4">
        <v>5</v>
      </c>
      <c r="I78" s="4">
        <v>5</v>
      </c>
      <c r="J78" s="4">
        <v>5</v>
      </c>
      <c r="K78" s="4">
        <v>5</v>
      </c>
      <c r="L78" s="10">
        <v>1.00462123573686</v>
      </c>
      <c r="M78" s="7">
        <v>4.0427064484691299E-4</v>
      </c>
      <c r="N78" s="10">
        <f t="shared" si="1"/>
        <v>-1.00462123573686</v>
      </c>
      <c r="O78" s="4" t="s">
        <v>41</v>
      </c>
      <c r="P78" s="5">
        <v>20.7974543341053</v>
      </c>
      <c r="Q78" s="5">
        <v>21.214943376554601</v>
      </c>
      <c r="R78" s="5">
        <v>20.697917461814502</v>
      </c>
      <c r="S78" s="5">
        <v>20.476306051539598</v>
      </c>
      <c r="T78" s="5">
        <v>20.016999507609398</v>
      </c>
      <c r="U78" s="5">
        <v>19.721854028358901</v>
      </c>
      <c r="V78" s="5">
        <v>19.665520257254101</v>
      </c>
      <c r="W78" s="5">
        <v>19.763762487844001</v>
      </c>
      <c r="X78" s="4" t="s">
        <v>49</v>
      </c>
      <c r="Y78" s="4" t="s">
        <v>64</v>
      </c>
      <c r="Z78" s="4" t="s">
        <v>48</v>
      </c>
      <c r="AA78" s="4" t="s">
        <v>48</v>
      </c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</row>
    <row r="79" spans="1:39" x14ac:dyDescent="0.35">
      <c r="A79" s="4" t="s">
        <v>1264</v>
      </c>
      <c r="B79" s="4" t="s">
        <v>1265</v>
      </c>
      <c r="C79" s="4" t="s">
        <v>1266</v>
      </c>
      <c r="D79" s="5">
        <v>235.15</v>
      </c>
      <c r="E79" s="5">
        <v>14.08</v>
      </c>
      <c r="F79" s="4">
        <v>52768</v>
      </c>
      <c r="G79" s="4">
        <v>23</v>
      </c>
      <c r="H79" s="4">
        <v>5</v>
      </c>
      <c r="I79" s="4">
        <v>5</v>
      </c>
      <c r="J79" s="4">
        <v>5</v>
      </c>
      <c r="K79" s="4">
        <v>5</v>
      </c>
      <c r="L79" s="10">
        <v>0.99272290533681196</v>
      </c>
      <c r="M79" s="7">
        <v>3.7799058866109099E-4</v>
      </c>
      <c r="N79" s="10">
        <f t="shared" si="1"/>
        <v>-0.99272290533681196</v>
      </c>
      <c r="O79" s="4" t="s">
        <v>41</v>
      </c>
      <c r="P79" s="5">
        <v>22.711305676564901</v>
      </c>
      <c r="Q79" s="5">
        <v>22.579179647144102</v>
      </c>
      <c r="R79" s="5">
        <v>22.840436417533098</v>
      </c>
      <c r="S79" s="5">
        <v>22.592235171500501</v>
      </c>
      <c r="T79" s="5">
        <v>21.980009407123301</v>
      </c>
      <c r="U79" s="5">
        <v>21.2478362692361</v>
      </c>
      <c r="V79" s="5">
        <v>21.810277041667799</v>
      </c>
      <c r="W79" s="5">
        <v>21.7141425733682</v>
      </c>
      <c r="X79" s="4" t="s">
        <v>42</v>
      </c>
      <c r="Y79" s="4" t="s">
        <v>49</v>
      </c>
      <c r="Z79" s="4" t="s">
        <v>53</v>
      </c>
      <c r="AA79" s="4" t="s">
        <v>48</v>
      </c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</row>
    <row r="80" spans="1:39" x14ac:dyDescent="0.35">
      <c r="A80" s="4" t="s">
        <v>1555</v>
      </c>
      <c r="B80" s="4" t="s">
        <v>1556</v>
      </c>
      <c r="C80" s="4" t="s">
        <v>1557</v>
      </c>
      <c r="D80" s="5">
        <v>242.4</v>
      </c>
      <c r="E80" s="5">
        <v>6.33</v>
      </c>
      <c r="F80" s="4">
        <v>94945</v>
      </c>
      <c r="G80" s="4">
        <v>43</v>
      </c>
      <c r="H80" s="4">
        <v>3</v>
      </c>
      <c r="I80" s="4">
        <v>3</v>
      </c>
      <c r="J80" s="4">
        <v>4</v>
      </c>
      <c r="K80" s="4">
        <v>4</v>
      </c>
      <c r="L80" s="10">
        <v>0.97837635333064898</v>
      </c>
      <c r="M80" s="7">
        <v>6.0946083094622801E-3</v>
      </c>
      <c r="N80" s="10">
        <f t="shared" si="1"/>
        <v>-0.97837635333064898</v>
      </c>
      <c r="O80" s="4" t="s">
        <v>74</v>
      </c>
      <c r="P80" s="5">
        <v>20.423650037103201</v>
      </c>
      <c r="Q80" s="5">
        <v>20.6681079688247</v>
      </c>
      <c r="R80" s="5">
        <v>20.091443134507401</v>
      </c>
      <c r="S80" s="5">
        <v>19.7700343152088</v>
      </c>
      <c r="T80" s="5">
        <v>19.263519957260399</v>
      </c>
      <c r="U80" s="5">
        <v>18.7129223064067</v>
      </c>
      <c r="V80" s="5">
        <v>19.743498542265201</v>
      </c>
      <c r="W80" s="5">
        <v>19.319789236389301</v>
      </c>
      <c r="X80" s="4" t="s">
        <v>49</v>
      </c>
      <c r="Y80" s="4" t="s">
        <v>49</v>
      </c>
      <c r="Z80" s="4" t="s">
        <v>49</v>
      </c>
      <c r="AA80" s="4" t="s">
        <v>42</v>
      </c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</row>
    <row r="81" spans="1:39" x14ac:dyDescent="0.35">
      <c r="A81" s="4" t="s">
        <v>1558</v>
      </c>
      <c r="B81" s="4" t="s">
        <v>1559</v>
      </c>
      <c r="C81" s="4" t="s">
        <v>1560</v>
      </c>
      <c r="D81" s="5">
        <v>147.5</v>
      </c>
      <c r="E81" s="5">
        <v>9.35</v>
      </c>
      <c r="F81" s="4">
        <v>57624</v>
      </c>
      <c r="G81" s="4">
        <v>27</v>
      </c>
      <c r="H81" s="4">
        <v>3</v>
      </c>
      <c r="I81" s="4">
        <v>3</v>
      </c>
      <c r="J81" s="4">
        <v>3</v>
      </c>
      <c r="K81" s="4">
        <v>3</v>
      </c>
      <c r="L81" s="10">
        <v>0.97345303228440005</v>
      </c>
      <c r="M81" s="7">
        <v>1.34322855499674E-2</v>
      </c>
      <c r="N81" s="10">
        <f t="shared" si="1"/>
        <v>-0.97345303228440005</v>
      </c>
      <c r="O81" s="4" t="s">
        <v>74</v>
      </c>
      <c r="P81" s="5">
        <v>21.4168704433879</v>
      </c>
      <c r="Q81" s="5">
        <v>20.807703365964201</v>
      </c>
      <c r="R81" s="5">
        <v>20.978405946513799</v>
      </c>
      <c r="S81" s="5">
        <v>20.8958030521257</v>
      </c>
      <c r="T81" s="5">
        <v>19.583384442411099</v>
      </c>
      <c r="U81" s="5">
        <v>19.828541050898799</v>
      </c>
      <c r="V81" s="5">
        <v>19.8200777500276</v>
      </c>
      <c r="W81" s="5">
        <v>20.972967435516601</v>
      </c>
      <c r="X81" s="4" t="s">
        <v>49</v>
      </c>
      <c r="Y81" s="4" t="s">
        <v>49</v>
      </c>
      <c r="Z81" s="4" t="s">
        <v>49</v>
      </c>
      <c r="AA81" s="4" t="s">
        <v>42</v>
      </c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</row>
    <row r="82" spans="1:39" x14ac:dyDescent="0.35">
      <c r="A82" s="4" t="s">
        <v>1561</v>
      </c>
      <c r="B82" s="4" t="s">
        <v>1562</v>
      </c>
      <c r="C82" s="4" t="s">
        <v>1563</v>
      </c>
      <c r="D82" s="5">
        <v>178.25</v>
      </c>
      <c r="E82" s="5">
        <v>13.26</v>
      </c>
      <c r="F82" s="4">
        <v>40686</v>
      </c>
      <c r="G82" s="4">
        <v>21</v>
      </c>
      <c r="H82" s="4">
        <v>3</v>
      </c>
      <c r="I82" s="4">
        <v>3</v>
      </c>
      <c r="J82" s="4">
        <v>3</v>
      </c>
      <c r="K82" s="4">
        <v>3</v>
      </c>
      <c r="L82" s="10">
        <v>0.954600547356666</v>
      </c>
      <c r="M82" s="7">
        <v>4.9488334664182596E-3</v>
      </c>
      <c r="N82" s="10">
        <f t="shared" si="1"/>
        <v>-0.954600547356666</v>
      </c>
      <c r="O82" s="4" t="s">
        <v>74</v>
      </c>
      <c r="P82" s="5">
        <v>20.965909141415398</v>
      </c>
      <c r="Q82" s="5">
        <v>20.499072760361901</v>
      </c>
      <c r="R82" s="5">
        <v>20.924239850523001</v>
      </c>
      <c r="S82" s="5">
        <v>21.015019898792801</v>
      </c>
      <c r="T82" s="5">
        <v>19.276261878326601</v>
      </c>
      <c r="U82" s="5">
        <v>19.887698841924699</v>
      </c>
      <c r="V82" s="5">
        <v>19.973683522625901</v>
      </c>
      <c r="W82" s="5">
        <v>20.448195218789301</v>
      </c>
      <c r="X82" s="4" t="s">
        <v>42</v>
      </c>
      <c r="Y82" s="4" t="s">
        <v>64</v>
      </c>
      <c r="Z82" s="4" t="s">
        <v>49</v>
      </c>
      <c r="AA82" s="4" t="s">
        <v>49</v>
      </c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</row>
    <row r="83" spans="1:39" x14ac:dyDescent="0.35">
      <c r="A83" s="4" t="s">
        <v>1564</v>
      </c>
      <c r="B83" s="4" t="s">
        <v>1565</v>
      </c>
      <c r="C83" s="4" t="s">
        <v>1566</v>
      </c>
      <c r="D83" s="5">
        <v>307.44</v>
      </c>
      <c r="E83" s="5">
        <v>22.97</v>
      </c>
      <c r="F83" s="4">
        <v>46936</v>
      </c>
      <c r="G83" s="4">
        <v>24</v>
      </c>
      <c r="H83" s="4">
        <v>6</v>
      </c>
      <c r="I83" s="4">
        <v>4</v>
      </c>
      <c r="J83" s="4">
        <v>6</v>
      </c>
      <c r="K83" s="4">
        <v>4</v>
      </c>
      <c r="L83" s="10">
        <v>0.94018850297935996</v>
      </c>
      <c r="M83" s="7">
        <v>2.94877443061102E-4</v>
      </c>
      <c r="N83" s="10">
        <f t="shared" si="1"/>
        <v>-0.94018850297935996</v>
      </c>
      <c r="O83" s="4" t="s">
        <v>41</v>
      </c>
      <c r="P83" s="5">
        <v>22.095506483867901</v>
      </c>
      <c r="Q83" s="5">
        <v>22.2848108301339</v>
      </c>
      <c r="R83" s="5">
        <v>22.075630279734199</v>
      </c>
      <c r="S83" s="5">
        <v>21.998145695773399</v>
      </c>
      <c r="T83" s="5">
        <v>20.955691137661599</v>
      </c>
      <c r="U83" s="5">
        <v>21.011124179472102</v>
      </c>
      <c r="V83" s="5">
        <v>21.171967778535802</v>
      </c>
      <c r="W83" s="5">
        <v>21.5545561819225</v>
      </c>
      <c r="X83" s="4" t="s">
        <v>53</v>
      </c>
      <c r="Y83" s="4" t="s">
        <v>49</v>
      </c>
      <c r="Z83" s="4" t="s">
        <v>42</v>
      </c>
      <c r="AA83" s="4" t="s">
        <v>42</v>
      </c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</row>
    <row r="84" spans="1:39" x14ac:dyDescent="0.35">
      <c r="A84" s="4" t="s">
        <v>1567</v>
      </c>
      <c r="B84" s="4" t="s">
        <v>1568</v>
      </c>
      <c r="C84" s="4" t="s">
        <v>1569</v>
      </c>
      <c r="D84" s="5">
        <v>85.77</v>
      </c>
      <c r="E84" s="5">
        <v>3.93</v>
      </c>
      <c r="F84" s="4">
        <v>59312</v>
      </c>
      <c r="G84" s="4">
        <v>27</v>
      </c>
      <c r="H84" s="4">
        <v>2</v>
      </c>
      <c r="I84" s="4">
        <v>2</v>
      </c>
      <c r="J84" s="4">
        <v>2</v>
      </c>
      <c r="K84" s="4">
        <v>2</v>
      </c>
      <c r="L84" s="10">
        <v>0.93406472382075001</v>
      </c>
      <c r="M84" s="7">
        <v>2.7483364419012201E-3</v>
      </c>
      <c r="N84" s="10">
        <f t="shared" si="1"/>
        <v>-0.93406472382075001</v>
      </c>
      <c r="O84" s="4" t="s">
        <v>74</v>
      </c>
      <c r="P84" s="5">
        <v>20.859664067113101</v>
      </c>
      <c r="Q84" s="5">
        <v>20.9398838779565</v>
      </c>
      <c r="R84" s="5">
        <v>21.043495610717201</v>
      </c>
      <c r="S84" s="5">
        <v>20.854716608573799</v>
      </c>
      <c r="T84" s="5">
        <v>20.2969834015883</v>
      </c>
      <c r="U84" s="5">
        <v>19.729723626428999</v>
      </c>
      <c r="V84" s="5">
        <v>19.488307086931599</v>
      </c>
      <c r="W84" s="5">
        <v>20.4464871541287</v>
      </c>
      <c r="X84" s="4" t="s">
        <v>42</v>
      </c>
      <c r="Y84" s="4"/>
      <c r="Z84" s="4" t="s">
        <v>48</v>
      </c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</row>
    <row r="85" spans="1:39" x14ac:dyDescent="0.35">
      <c r="A85" s="4" t="s">
        <v>1168</v>
      </c>
      <c r="B85" s="4" t="s">
        <v>1169</v>
      </c>
      <c r="C85" s="4" t="s">
        <v>1170</v>
      </c>
      <c r="D85" s="5">
        <v>1158.32</v>
      </c>
      <c r="E85" s="5">
        <v>9.82</v>
      </c>
      <c r="F85" s="4">
        <v>420089</v>
      </c>
      <c r="G85" s="4">
        <v>218</v>
      </c>
      <c r="H85" s="4">
        <v>27</v>
      </c>
      <c r="I85" s="4">
        <v>27</v>
      </c>
      <c r="J85" s="4">
        <v>27</v>
      </c>
      <c r="K85" s="4">
        <v>27</v>
      </c>
      <c r="L85" s="10">
        <v>0.92666084998628095</v>
      </c>
      <c r="M85" s="7">
        <v>7.0497577096823999E-3</v>
      </c>
      <c r="N85" s="10">
        <f t="shared" si="1"/>
        <v>-0.92666084998628095</v>
      </c>
      <c r="O85" s="4" t="s">
        <v>74</v>
      </c>
      <c r="P85" s="5">
        <v>23.936132432047899</v>
      </c>
      <c r="Q85" s="5">
        <v>24.053152479095999</v>
      </c>
      <c r="R85" s="5">
        <v>24.225995965745899</v>
      </c>
      <c r="S85" s="5">
        <v>24.3448214335037</v>
      </c>
      <c r="T85" s="5">
        <v>23.702223318812099</v>
      </c>
      <c r="U85" s="5">
        <v>23.0244075557641</v>
      </c>
      <c r="V85" s="5">
        <v>22.553029128838499</v>
      </c>
      <c r="W85" s="5">
        <v>23.573798907033598</v>
      </c>
      <c r="X85" s="4" t="s">
        <v>200</v>
      </c>
      <c r="Y85" s="4" t="s">
        <v>295</v>
      </c>
      <c r="Z85" s="4" t="s">
        <v>206</v>
      </c>
      <c r="AA85" s="4" t="s">
        <v>136</v>
      </c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</row>
    <row r="86" spans="1:39" x14ac:dyDescent="0.35">
      <c r="A86" s="4" t="s">
        <v>1570</v>
      </c>
      <c r="B86" s="4" t="s">
        <v>1571</v>
      </c>
      <c r="C86" s="4" t="s">
        <v>1572</v>
      </c>
      <c r="D86" s="5">
        <v>257.41000000000003</v>
      </c>
      <c r="E86" s="5">
        <v>9.74</v>
      </c>
      <c r="F86" s="4">
        <v>88641</v>
      </c>
      <c r="G86" s="4">
        <v>44</v>
      </c>
      <c r="H86" s="4">
        <v>6</v>
      </c>
      <c r="I86" s="4">
        <v>6</v>
      </c>
      <c r="J86" s="4">
        <v>6</v>
      </c>
      <c r="K86" s="4">
        <v>6</v>
      </c>
      <c r="L86" s="10">
        <v>0.89233960661223899</v>
      </c>
      <c r="M86" s="7">
        <v>3.1726397929231799E-3</v>
      </c>
      <c r="N86" s="10">
        <f t="shared" si="1"/>
        <v>-0.89233960661223899</v>
      </c>
      <c r="O86" s="4" t="s">
        <v>74</v>
      </c>
      <c r="P86" s="5">
        <v>22.141639432229301</v>
      </c>
      <c r="Q86" s="5">
        <v>21.4278800710285</v>
      </c>
      <c r="R86" s="5">
        <v>21.731960136998399</v>
      </c>
      <c r="S86" s="5">
        <v>21.724434330704199</v>
      </c>
      <c r="T86" s="5">
        <v>20.844483382964398</v>
      </c>
      <c r="U86" s="5">
        <v>20.427348142486501</v>
      </c>
      <c r="V86" s="5">
        <v>21.2678119611281</v>
      </c>
      <c r="W86" s="5">
        <v>20.9169120579325</v>
      </c>
      <c r="X86" s="4" t="s">
        <v>48</v>
      </c>
      <c r="Y86" s="4" t="s">
        <v>48</v>
      </c>
      <c r="Z86" s="4" t="s">
        <v>64</v>
      </c>
      <c r="AA86" s="4" t="s">
        <v>49</v>
      </c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</row>
    <row r="87" spans="1:39" x14ac:dyDescent="0.35">
      <c r="A87" s="4" t="s">
        <v>1573</v>
      </c>
      <c r="B87" s="4" t="s">
        <v>1574</v>
      </c>
      <c r="C87" s="4" t="s">
        <v>1575</v>
      </c>
      <c r="D87" s="5">
        <v>83.45</v>
      </c>
      <c r="E87" s="5">
        <v>8.33</v>
      </c>
      <c r="F87" s="4">
        <v>55388</v>
      </c>
      <c r="G87" s="4">
        <v>21</v>
      </c>
      <c r="H87" s="4">
        <v>2</v>
      </c>
      <c r="I87" s="4">
        <v>2</v>
      </c>
      <c r="J87" s="4">
        <v>2</v>
      </c>
      <c r="K87" s="4">
        <v>2</v>
      </c>
      <c r="L87" s="10">
        <v>0.87039178108629001</v>
      </c>
      <c r="M87" s="7">
        <v>9.3074749857286806E-3</v>
      </c>
      <c r="N87" s="10">
        <f t="shared" si="1"/>
        <v>-0.87039178108629001</v>
      </c>
      <c r="O87" s="4" t="s">
        <v>74</v>
      </c>
      <c r="P87" s="5">
        <v>17.614387562332599</v>
      </c>
      <c r="Q87" s="5">
        <v>17.662522560608199</v>
      </c>
      <c r="R87" s="5">
        <v>16.9346067998876</v>
      </c>
      <c r="S87" s="5">
        <v>17.566449065788301</v>
      </c>
      <c r="T87" s="8">
        <v>16.701157977847899</v>
      </c>
      <c r="U87" s="5">
        <v>16.036376262623399</v>
      </c>
      <c r="V87" s="8">
        <v>16.478689082182399</v>
      </c>
      <c r="W87" s="8">
        <v>17.080175541617901</v>
      </c>
      <c r="X87" s="4"/>
      <c r="Y87" s="4" t="s">
        <v>42</v>
      </c>
      <c r="Z87" s="4" t="s">
        <v>42</v>
      </c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</row>
    <row r="88" spans="1:39" x14ac:dyDescent="0.35">
      <c r="A88" s="4" t="s">
        <v>1576</v>
      </c>
      <c r="B88" s="4" t="s">
        <v>1577</v>
      </c>
      <c r="C88" s="4" t="s">
        <v>1578</v>
      </c>
      <c r="D88" s="5">
        <v>242.56</v>
      </c>
      <c r="E88" s="5">
        <v>21.25</v>
      </c>
      <c r="F88" s="4">
        <v>49998</v>
      </c>
      <c r="G88" s="4">
        <v>23</v>
      </c>
      <c r="H88" s="4">
        <v>6</v>
      </c>
      <c r="I88" s="4">
        <v>6</v>
      </c>
      <c r="J88" s="4">
        <v>6</v>
      </c>
      <c r="K88" s="4">
        <v>6</v>
      </c>
      <c r="L88" s="10">
        <v>0.86812564222713495</v>
      </c>
      <c r="M88" s="7">
        <v>7.2725992818524401E-3</v>
      </c>
      <c r="N88" s="10">
        <f t="shared" si="1"/>
        <v>-0.86812564222713495</v>
      </c>
      <c r="O88" s="4" t="s">
        <v>74</v>
      </c>
      <c r="P88" s="5">
        <v>21.724760094997102</v>
      </c>
      <c r="Q88" s="5">
        <v>21.687596311651099</v>
      </c>
      <c r="R88" s="5">
        <v>21.423077686152102</v>
      </c>
      <c r="S88" s="5">
        <v>21.811342940397001</v>
      </c>
      <c r="T88" s="5">
        <v>21.370739813281599</v>
      </c>
      <c r="U88" s="5">
        <v>21.0155542323124</v>
      </c>
      <c r="V88" s="5">
        <v>20.527752723476599</v>
      </c>
      <c r="W88" s="5">
        <v>20.260227695218202</v>
      </c>
      <c r="X88" s="4" t="s">
        <v>48</v>
      </c>
      <c r="Y88" s="4" t="s">
        <v>64</v>
      </c>
      <c r="Z88" s="4" t="s">
        <v>42</v>
      </c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</row>
    <row r="89" spans="1:39" x14ac:dyDescent="0.35">
      <c r="A89" s="4" t="s">
        <v>1579</v>
      </c>
      <c r="B89" s="4" t="s">
        <v>1580</v>
      </c>
      <c r="C89" s="4" t="s">
        <v>1581</v>
      </c>
      <c r="D89" s="5">
        <v>127.87</v>
      </c>
      <c r="E89" s="5">
        <v>6.74</v>
      </c>
      <c r="F89" s="4">
        <v>38416</v>
      </c>
      <c r="G89" s="4">
        <v>25</v>
      </c>
      <c r="H89" s="4">
        <v>2</v>
      </c>
      <c r="I89" s="4">
        <v>2</v>
      </c>
      <c r="J89" s="4">
        <v>2</v>
      </c>
      <c r="K89" s="4">
        <v>2</v>
      </c>
      <c r="L89" s="10">
        <v>0.83023812797993901</v>
      </c>
      <c r="M89" s="7">
        <v>2.0805235259548E-3</v>
      </c>
      <c r="N89" s="10">
        <f t="shared" si="1"/>
        <v>-0.83023812797993901</v>
      </c>
      <c r="O89" s="4" t="s">
        <v>74</v>
      </c>
      <c r="P89" s="5">
        <v>20.467815852163199</v>
      </c>
      <c r="Q89" s="5">
        <v>20.408975857125402</v>
      </c>
      <c r="R89" s="5">
        <v>20.276549143354899</v>
      </c>
      <c r="S89" s="5">
        <v>20.3827456496401</v>
      </c>
      <c r="T89" s="5">
        <v>19.430823876970098</v>
      </c>
      <c r="U89" s="5">
        <v>19.268835511294199</v>
      </c>
      <c r="V89" s="5">
        <v>19.416386244504199</v>
      </c>
      <c r="W89" s="5">
        <v>20.099088357595299</v>
      </c>
      <c r="X89" s="4"/>
      <c r="Y89" s="4" t="s">
        <v>48</v>
      </c>
      <c r="Z89" s="4" t="s">
        <v>42</v>
      </c>
      <c r="AA89" s="4" t="s">
        <v>48</v>
      </c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</row>
    <row r="90" spans="1:39" x14ac:dyDescent="0.35">
      <c r="A90" s="4" t="s">
        <v>1582</v>
      </c>
      <c r="B90" s="4" t="s">
        <v>1583</v>
      </c>
      <c r="C90" s="4" t="s">
        <v>1584</v>
      </c>
      <c r="D90" s="5">
        <v>323.12</v>
      </c>
      <c r="E90" s="5">
        <v>9.77</v>
      </c>
      <c r="F90" s="4">
        <v>96980</v>
      </c>
      <c r="G90" s="4">
        <v>42</v>
      </c>
      <c r="H90" s="4">
        <v>6</v>
      </c>
      <c r="I90" s="4">
        <v>6</v>
      </c>
      <c r="J90" s="4">
        <v>7</v>
      </c>
      <c r="K90" s="4">
        <v>7</v>
      </c>
      <c r="L90" s="10">
        <v>0.82589893733873498</v>
      </c>
      <c r="M90" s="7">
        <v>1.8724262859767999E-3</v>
      </c>
      <c r="N90" s="10">
        <f t="shared" si="1"/>
        <v>-0.82589893733873498</v>
      </c>
      <c r="O90" s="4" t="s">
        <v>74</v>
      </c>
      <c r="P90" s="5">
        <v>21.648345292645001</v>
      </c>
      <c r="Q90" s="5">
        <v>22.1233311242921</v>
      </c>
      <c r="R90" s="5">
        <v>22.217039887924798</v>
      </c>
      <c r="S90" s="5">
        <v>21.6913908296942</v>
      </c>
      <c r="T90" s="5">
        <v>21.209396396413101</v>
      </c>
      <c r="U90" s="5">
        <v>21.234879981778199</v>
      </c>
      <c r="V90" s="5">
        <v>21.173181197840101</v>
      </c>
      <c r="W90" s="5">
        <v>20.759053809169799</v>
      </c>
      <c r="X90" s="4" t="s">
        <v>42</v>
      </c>
      <c r="Y90" s="4" t="s">
        <v>49</v>
      </c>
      <c r="Z90" s="4" t="s">
        <v>64</v>
      </c>
      <c r="AA90" s="4" t="s">
        <v>53</v>
      </c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</row>
    <row r="91" spans="1:39" x14ac:dyDescent="0.35">
      <c r="A91" s="4" t="s">
        <v>1585</v>
      </c>
      <c r="B91" s="4" t="s">
        <v>1586</v>
      </c>
      <c r="C91" s="4" t="s">
        <v>1587</v>
      </c>
      <c r="D91" s="5">
        <v>5636.81</v>
      </c>
      <c r="E91" s="5">
        <v>44.58</v>
      </c>
      <c r="F91" s="4">
        <v>271927</v>
      </c>
      <c r="G91" s="4">
        <v>151</v>
      </c>
      <c r="H91" s="4">
        <v>73</v>
      </c>
      <c r="I91" s="4">
        <v>18</v>
      </c>
      <c r="J91" s="4">
        <v>85</v>
      </c>
      <c r="K91" s="4">
        <v>21</v>
      </c>
      <c r="L91" s="10">
        <v>0.81659207061891304</v>
      </c>
      <c r="M91" s="7">
        <v>3.2900953970076202E-3</v>
      </c>
      <c r="N91" s="10">
        <f t="shared" si="1"/>
        <v>-0.81659207061891304</v>
      </c>
      <c r="O91" s="4" t="s">
        <v>74</v>
      </c>
      <c r="P91" s="5">
        <v>24.1190590554213</v>
      </c>
      <c r="Q91" s="5">
        <v>24.387567345538798</v>
      </c>
      <c r="R91" s="5">
        <v>24.643471998174899</v>
      </c>
      <c r="S91" s="5">
        <v>24.7185341302662</v>
      </c>
      <c r="T91" s="5">
        <v>24.028760148206501</v>
      </c>
      <c r="U91" s="5">
        <v>23.745005216650799</v>
      </c>
      <c r="V91" s="5">
        <v>23.316889294804</v>
      </c>
      <c r="W91" s="5">
        <v>23.511609587264299</v>
      </c>
      <c r="X91" s="4" t="s">
        <v>123</v>
      </c>
      <c r="Y91" s="4" t="s">
        <v>205</v>
      </c>
      <c r="Z91" s="4" t="s">
        <v>44</v>
      </c>
      <c r="AA91" s="4" t="s">
        <v>275</v>
      </c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</row>
    <row r="92" spans="1:39" x14ac:dyDescent="0.35">
      <c r="A92" s="4" t="s">
        <v>1588</v>
      </c>
      <c r="B92" s="4" t="s">
        <v>1589</v>
      </c>
      <c r="C92" s="4" t="s">
        <v>1590</v>
      </c>
      <c r="D92" s="5">
        <v>1729.14</v>
      </c>
      <c r="E92" s="5">
        <v>49.25</v>
      </c>
      <c r="F92" s="4">
        <v>35440</v>
      </c>
      <c r="G92" s="4">
        <v>15</v>
      </c>
      <c r="H92" s="4">
        <v>17</v>
      </c>
      <c r="I92" s="4">
        <v>17</v>
      </c>
      <c r="J92" s="4">
        <v>23</v>
      </c>
      <c r="K92" s="4">
        <v>23</v>
      </c>
      <c r="L92" s="10">
        <v>0.80323430817137598</v>
      </c>
      <c r="M92" s="7">
        <v>6.5349734640426601E-4</v>
      </c>
      <c r="N92" s="10">
        <f t="shared" si="1"/>
        <v>-0.80323430817137598</v>
      </c>
      <c r="O92" s="4" t="s">
        <v>41</v>
      </c>
      <c r="P92" s="5">
        <v>26.239223244740199</v>
      </c>
      <c r="Q92" s="5">
        <v>25.790549850980501</v>
      </c>
      <c r="R92" s="5">
        <v>25.749684100891798</v>
      </c>
      <c r="S92" s="5">
        <v>25.723476074099501</v>
      </c>
      <c r="T92" s="5">
        <v>25.206530755464598</v>
      </c>
      <c r="U92" s="5">
        <v>25.129384591236601</v>
      </c>
      <c r="V92" s="5">
        <v>25.075513424474</v>
      </c>
      <c r="W92" s="5">
        <v>24.878567266851299</v>
      </c>
      <c r="X92" s="4" t="s">
        <v>206</v>
      </c>
      <c r="Y92" s="4" t="s">
        <v>651</v>
      </c>
      <c r="Z92" s="4" t="s">
        <v>206</v>
      </c>
      <c r="AA92" s="4" t="s">
        <v>294</v>
      </c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</row>
    <row r="93" spans="1:39" x14ac:dyDescent="0.35">
      <c r="A93" s="4" t="s">
        <v>1591</v>
      </c>
      <c r="B93" s="4" t="s">
        <v>1592</v>
      </c>
      <c r="C93" s="4" t="s">
        <v>1593</v>
      </c>
      <c r="D93" s="5">
        <v>240.67</v>
      </c>
      <c r="E93" s="5">
        <v>5.14</v>
      </c>
      <c r="F93" s="4">
        <v>129417</v>
      </c>
      <c r="G93" s="4">
        <v>60</v>
      </c>
      <c r="H93" s="4">
        <v>5</v>
      </c>
      <c r="I93" s="4">
        <v>4</v>
      </c>
      <c r="J93" s="4">
        <v>5</v>
      </c>
      <c r="K93" s="4">
        <v>4</v>
      </c>
      <c r="L93" s="10">
        <v>0.80274302772063399</v>
      </c>
      <c r="M93" s="7">
        <v>8.3415308820698492E-3</v>
      </c>
      <c r="N93" s="10">
        <f t="shared" si="1"/>
        <v>-0.80274302772063399</v>
      </c>
      <c r="O93" s="4" t="s">
        <v>74</v>
      </c>
      <c r="P93" s="5">
        <v>20.385694314822501</v>
      </c>
      <c r="Q93" s="5">
        <v>21.007103425286399</v>
      </c>
      <c r="R93" s="5">
        <v>21.1586831811648</v>
      </c>
      <c r="S93" s="5">
        <v>20.252408461846802</v>
      </c>
      <c r="T93" s="5">
        <v>19.628429858119802</v>
      </c>
      <c r="U93" s="5">
        <v>20.1161138889833</v>
      </c>
      <c r="V93" s="5">
        <v>19.9709993338396</v>
      </c>
      <c r="W93" s="5">
        <v>19.877374191295399</v>
      </c>
      <c r="X93" s="4" t="s">
        <v>48</v>
      </c>
      <c r="Y93" s="4" t="s">
        <v>48</v>
      </c>
      <c r="Z93" s="4" t="s">
        <v>42</v>
      </c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</row>
  </sheetData>
  <autoFilter ref="K1:K48" xr:uid="{C00C263E-9CEE-41A7-86B4-8C18852AE0C7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59CBC-E834-41B5-B4FC-A4475DCEE744}">
  <dimension ref="A1:AM93"/>
  <sheetViews>
    <sheetView workbookViewId="0"/>
  </sheetViews>
  <sheetFormatPr baseColWidth="10" defaultRowHeight="14.5" x14ac:dyDescent="0.35"/>
  <sheetData>
    <row r="1" spans="1:39" s="14" customFormat="1" x14ac:dyDescent="0.3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7" t="s">
        <v>11</v>
      </c>
      <c r="M1" s="17" t="s">
        <v>12</v>
      </c>
      <c r="N1" s="17" t="s">
        <v>1756</v>
      </c>
      <c r="O1" s="17" t="s">
        <v>13</v>
      </c>
      <c r="P1" s="16" t="s">
        <v>1198</v>
      </c>
      <c r="Q1" s="16" t="s">
        <v>1199</v>
      </c>
      <c r="R1" s="16" t="s">
        <v>1200</v>
      </c>
      <c r="S1" s="16" t="s">
        <v>1201</v>
      </c>
      <c r="T1" s="16" t="s">
        <v>1202</v>
      </c>
      <c r="U1" s="16" t="s">
        <v>1203</v>
      </c>
      <c r="V1" s="16" t="s">
        <v>1204</v>
      </c>
      <c r="W1" s="16" t="s">
        <v>1205</v>
      </c>
      <c r="X1" s="15" t="s">
        <v>1206</v>
      </c>
      <c r="Y1" s="15" t="s">
        <v>1207</v>
      </c>
      <c r="Z1" s="15" t="s">
        <v>1208</v>
      </c>
      <c r="AA1" s="15" t="s">
        <v>1209</v>
      </c>
      <c r="AB1" s="15" t="s">
        <v>1210</v>
      </c>
      <c r="AC1" s="15" t="s">
        <v>1211</v>
      </c>
      <c r="AD1" s="15" t="s">
        <v>1212</v>
      </c>
      <c r="AE1" s="15" t="s">
        <v>1213</v>
      </c>
      <c r="AF1" s="15" t="s">
        <v>1214</v>
      </c>
      <c r="AG1" s="15" t="s">
        <v>1215</v>
      </c>
      <c r="AH1" s="15" t="s">
        <v>1216</v>
      </c>
      <c r="AI1" s="15" t="s">
        <v>1217</v>
      </c>
      <c r="AJ1" s="15" t="s">
        <v>1218</v>
      </c>
      <c r="AK1" s="15" t="s">
        <v>1219</v>
      </c>
      <c r="AL1" s="15" t="s">
        <v>1220</v>
      </c>
      <c r="AM1" s="15" t="s">
        <v>1221</v>
      </c>
    </row>
    <row r="2" spans="1:39" x14ac:dyDescent="0.35">
      <c r="A2" s="4" t="s">
        <v>1315</v>
      </c>
      <c r="B2" s="4" t="s">
        <v>1316</v>
      </c>
      <c r="C2" s="4" t="s">
        <v>1317</v>
      </c>
      <c r="D2" s="4">
        <v>1149.6600000000001</v>
      </c>
      <c r="E2" s="4">
        <v>24.01</v>
      </c>
      <c r="F2" s="4">
        <v>73428</v>
      </c>
      <c r="G2" s="4">
        <v>45</v>
      </c>
      <c r="H2" s="4">
        <v>15</v>
      </c>
      <c r="I2" s="4">
        <v>2</v>
      </c>
      <c r="J2" s="4">
        <v>19</v>
      </c>
      <c r="K2" s="4">
        <v>2</v>
      </c>
      <c r="L2" s="6">
        <v>-2.7293224091737698</v>
      </c>
      <c r="M2" s="7">
        <v>1.8993890230953E-5</v>
      </c>
      <c r="N2" s="6">
        <f>-L2</f>
        <v>2.7293224091737698</v>
      </c>
      <c r="O2" s="7" t="s">
        <v>41</v>
      </c>
      <c r="P2" s="5">
        <v>18.075628830525801</v>
      </c>
      <c r="Q2" s="5">
        <v>16.6463574624355</v>
      </c>
      <c r="R2" s="8">
        <v>17.976663426695101</v>
      </c>
      <c r="S2" s="8">
        <v>17.731109073315</v>
      </c>
      <c r="T2" s="5">
        <v>20.3339529501099</v>
      </c>
      <c r="U2" s="5">
        <v>20.2317258284736</v>
      </c>
      <c r="V2" s="5">
        <v>20.284141520440699</v>
      </c>
      <c r="W2" s="5">
        <v>20.4972281306421</v>
      </c>
      <c r="X2" s="4"/>
      <c r="Y2" s="4"/>
      <c r="Z2" s="4"/>
      <c r="AA2" s="4"/>
      <c r="AB2" s="4" t="s">
        <v>48</v>
      </c>
      <c r="AC2" s="4" t="s">
        <v>42</v>
      </c>
      <c r="AD2" s="4" t="s">
        <v>42</v>
      </c>
      <c r="AE2" s="4"/>
      <c r="AF2" s="4">
        <v>1</v>
      </c>
      <c r="AG2" s="4">
        <v>1</v>
      </c>
      <c r="AH2" s="4">
        <v>0</v>
      </c>
      <c r="AI2" s="4">
        <v>0</v>
      </c>
      <c r="AJ2" s="4">
        <v>2</v>
      </c>
      <c r="AK2" s="4">
        <v>2</v>
      </c>
      <c r="AL2" s="4">
        <v>2</v>
      </c>
      <c r="AM2" s="4">
        <v>2</v>
      </c>
    </row>
    <row r="3" spans="1:39" x14ac:dyDescent="0.35">
      <c r="A3" s="4" t="s">
        <v>1318</v>
      </c>
      <c r="B3" s="4" t="s">
        <v>1319</v>
      </c>
      <c r="C3" s="4" t="s">
        <v>1320</v>
      </c>
      <c r="D3" s="4">
        <v>103.47</v>
      </c>
      <c r="E3" s="4">
        <v>10.59</v>
      </c>
      <c r="F3" s="4">
        <v>38618</v>
      </c>
      <c r="G3" s="4">
        <v>15</v>
      </c>
      <c r="H3" s="4">
        <v>3</v>
      </c>
      <c r="I3" s="4">
        <v>3</v>
      </c>
      <c r="J3" s="4">
        <v>3</v>
      </c>
      <c r="K3" s="4">
        <v>3</v>
      </c>
      <c r="L3" s="6">
        <v>-2.2431707513308399</v>
      </c>
      <c r="M3" s="7">
        <v>1.18915904598677E-2</v>
      </c>
      <c r="N3" s="6">
        <f t="shared" ref="N3:N66" si="0">-L3</f>
        <v>2.2431707513308399</v>
      </c>
      <c r="O3" s="7" t="s">
        <v>74</v>
      </c>
      <c r="P3" s="5">
        <v>17.634530451591999</v>
      </c>
      <c r="Q3" s="5">
        <v>17.2999607463498</v>
      </c>
      <c r="R3" s="5">
        <v>17.153633964706799</v>
      </c>
      <c r="S3" s="8">
        <v>17.4017064344883</v>
      </c>
      <c r="T3" s="5">
        <v>21.038025438668701</v>
      </c>
      <c r="U3" s="5">
        <v>20.857557547286401</v>
      </c>
      <c r="V3" s="5">
        <v>17.985299679577999</v>
      </c>
      <c r="W3" s="5">
        <v>18.581631936927099</v>
      </c>
      <c r="X3" s="4"/>
      <c r="Y3" s="4"/>
      <c r="Z3" s="4"/>
      <c r="AA3" s="4"/>
      <c r="AB3" s="4" t="s">
        <v>42</v>
      </c>
      <c r="AC3" s="4"/>
      <c r="AD3" s="4"/>
      <c r="AE3" s="4" t="s">
        <v>42</v>
      </c>
      <c r="AF3" s="4">
        <v>1</v>
      </c>
      <c r="AG3" s="4">
        <v>1</v>
      </c>
      <c r="AH3" s="4">
        <v>1</v>
      </c>
      <c r="AI3" s="4">
        <v>0</v>
      </c>
      <c r="AJ3" s="4">
        <v>1</v>
      </c>
      <c r="AK3" s="4">
        <v>1</v>
      </c>
      <c r="AL3" s="4">
        <v>1</v>
      </c>
      <c r="AM3" s="4">
        <v>1</v>
      </c>
    </row>
    <row r="4" spans="1:39" x14ac:dyDescent="0.35">
      <c r="A4" s="4" t="s">
        <v>1321</v>
      </c>
      <c r="B4" s="4" t="s">
        <v>1322</v>
      </c>
      <c r="C4" s="4" t="s">
        <v>1323</v>
      </c>
      <c r="D4" s="4">
        <v>142.85</v>
      </c>
      <c r="E4" s="4">
        <v>12.05</v>
      </c>
      <c r="F4" s="4">
        <v>44929</v>
      </c>
      <c r="G4" s="4">
        <v>30</v>
      </c>
      <c r="H4" s="4">
        <v>3</v>
      </c>
      <c r="I4" s="4">
        <v>3</v>
      </c>
      <c r="J4" s="4">
        <v>3</v>
      </c>
      <c r="K4" s="4">
        <v>3</v>
      </c>
      <c r="L4" s="6">
        <v>-2.1659400341321802</v>
      </c>
      <c r="M4" s="7">
        <v>1.8578326867706801E-3</v>
      </c>
      <c r="N4" s="6">
        <f t="shared" si="0"/>
        <v>2.1659400341321802</v>
      </c>
      <c r="O4" s="7" t="s">
        <v>74</v>
      </c>
      <c r="P4" s="5">
        <v>17.659920796549098</v>
      </c>
      <c r="Q4" s="5">
        <v>19.648228872056201</v>
      </c>
      <c r="R4" s="5">
        <v>18.1313064122063</v>
      </c>
      <c r="S4" s="5">
        <v>17.451461951505902</v>
      </c>
      <c r="T4" s="5">
        <v>20.465186116006901</v>
      </c>
      <c r="U4" s="5">
        <v>20.756758885971401</v>
      </c>
      <c r="V4" s="5">
        <v>20.5114332075125</v>
      </c>
      <c r="W4" s="5">
        <v>19.8212999593554</v>
      </c>
      <c r="X4" s="4" t="s">
        <v>42</v>
      </c>
      <c r="Y4" s="4" t="s">
        <v>48</v>
      </c>
      <c r="Z4" s="4" t="s">
        <v>42</v>
      </c>
      <c r="AA4" s="4" t="s">
        <v>42</v>
      </c>
      <c r="AB4" s="4" t="s">
        <v>42</v>
      </c>
      <c r="AC4" s="4" t="s">
        <v>42</v>
      </c>
      <c r="AD4" s="4"/>
      <c r="AE4" s="4" t="s">
        <v>42</v>
      </c>
      <c r="AF4" s="4">
        <v>1</v>
      </c>
      <c r="AG4" s="4">
        <v>2</v>
      </c>
      <c r="AH4" s="4">
        <v>1</v>
      </c>
      <c r="AI4" s="4">
        <v>1</v>
      </c>
      <c r="AJ4" s="4">
        <v>3</v>
      </c>
      <c r="AK4" s="4">
        <v>3</v>
      </c>
      <c r="AL4" s="4">
        <v>3</v>
      </c>
      <c r="AM4" s="4">
        <v>1</v>
      </c>
    </row>
    <row r="5" spans="1:39" x14ac:dyDescent="0.35">
      <c r="A5" s="4" t="s">
        <v>1324</v>
      </c>
      <c r="B5" s="4" t="s">
        <v>1325</v>
      </c>
      <c r="C5" s="4" t="s">
        <v>1326</v>
      </c>
      <c r="D5" s="4">
        <v>94.71</v>
      </c>
      <c r="E5" s="4">
        <v>2.44</v>
      </c>
      <c r="F5" s="4">
        <v>95495</v>
      </c>
      <c r="G5" s="4">
        <v>53</v>
      </c>
      <c r="H5" s="4">
        <v>2</v>
      </c>
      <c r="I5" s="4">
        <v>2</v>
      </c>
      <c r="J5" s="4">
        <v>2</v>
      </c>
      <c r="K5" s="4">
        <v>2</v>
      </c>
      <c r="L5" s="6">
        <v>-1.7265769622154199</v>
      </c>
      <c r="M5" s="7">
        <v>1.2722453223657699E-3</v>
      </c>
      <c r="N5" s="6">
        <f t="shared" si="0"/>
        <v>1.7265769622154199</v>
      </c>
      <c r="O5" s="7" t="s">
        <v>74</v>
      </c>
      <c r="P5" s="5">
        <v>19.203392670655099</v>
      </c>
      <c r="Q5" s="5">
        <v>19.130957456999901</v>
      </c>
      <c r="R5" s="5">
        <v>19.377697074018101</v>
      </c>
      <c r="S5" s="5">
        <v>19.196033082960199</v>
      </c>
      <c r="T5" s="5">
        <v>21.435965231317201</v>
      </c>
      <c r="U5" s="5">
        <v>19.783664515327601</v>
      </c>
      <c r="V5" s="5">
        <v>21.372796526900402</v>
      </c>
      <c r="W5" s="5">
        <v>21.2219618599499</v>
      </c>
      <c r="X5" s="4" t="s">
        <v>42</v>
      </c>
      <c r="Y5" s="4" t="s">
        <v>42</v>
      </c>
      <c r="Z5" s="4" t="s">
        <v>42</v>
      </c>
      <c r="AA5" s="4" t="s">
        <v>42</v>
      </c>
      <c r="AB5" s="4"/>
      <c r="AC5" s="4" t="s">
        <v>42</v>
      </c>
      <c r="AD5" s="4" t="s">
        <v>42</v>
      </c>
      <c r="AE5" s="4" t="s">
        <v>48</v>
      </c>
      <c r="AF5" s="4">
        <v>1</v>
      </c>
      <c r="AG5" s="4">
        <v>1</v>
      </c>
      <c r="AH5" s="4">
        <v>1</v>
      </c>
      <c r="AI5" s="4">
        <v>1</v>
      </c>
      <c r="AJ5" s="4">
        <v>2</v>
      </c>
      <c r="AK5" s="4">
        <v>1</v>
      </c>
      <c r="AL5" s="4">
        <v>2</v>
      </c>
      <c r="AM5" s="4">
        <v>2</v>
      </c>
    </row>
    <row r="6" spans="1:39" x14ac:dyDescent="0.35">
      <c r="A6" s="4" t="s">
        <v>1327</v>
      </c>
      <c r="B6" s="4" t="s">
        <v>1328</v>
      </c>
      <c r="C6" s="4" t="s">
        <v>1329</v>
      </c>
      <c r="D6" s="4">
        <v>94.27</v>
      </c>
      <c r="E6" s="4">
        <v>3.21</v>
      </c>
      <c r="F6" s="4">
        <v>133367</v>
      </c>
      <c r="G6" s="4">
        <v>71</v>
      </c>
      <c r="H6" s="4">
        <v>3</v>
      </c>
      <c r="I6" s="4">
        <v>3</v>
      </c>
      <c r="J6" s="4">
        <v>3</v>
      </c>
      <c r="K6" s="4">
        <v>3</v>
      </c>
      <c r="L6" s="6">
        <v>-1.7197869656057101</v>
      </c>
      <c r="M6" s="7">
        <v>8.3489386899589201E-3</v>
      </c>
      <c r="N6" s="6">
        <f t="shared" si="0"/>
        <v>1.7197869656057101</v>
      </c>
      <c r="O6" s="7" t="s">
        <v>74</v>
      </c>
      <c r="P6" s="5">
        <v>17.544813163377899</v>
      </c>
      <c r="Q6" s="5">
        <v>18.022201176029501</v>
      </c>
      <c r="R6" s="5">
        <v>19.751533435230701</v>
      </c>
      <c r="S6" s="5">
        <v>18.332337661338201</v>
      </c>
      <c r="T6" s="5">
        <v>19.7469741108434</v>
      </c>
      <c r="U6" s="5">
        <v>19.8073741839859</v>
      </c>
      <c r="V6" s="5">
        <v>20.9990219471768</v>
      </c>
      <c r="W6" s="5">
        <v>19.976663056393001</v>
      </c>
      <c r="X6" s="4" t="s">
        <v>42</v>
      </c>
      <c r="Y6" s="4" t="s">
        <v>42</v>
      </c>
      <c r="Z6" s="4"/>
      <c r="AA6" s="4" t="s">
        <v>42</v>
      </c>
      <c r="AB6" s="4" t="s">
        <v>48</v>
      </c>
      <c r="AC6" s="4"/>
      <c r="AD6" s="4" t="s">
        <v>48</v>
      </c>
      <c r="AE6" s="4" t="s">
        <v>42</v>
      </c>
      <c r="AF6" s="4">
        <v>1</v>
      </c>
      <c r="AG6" s="4">
        <v>1</v>
      </c>
      <c r="AH6" s="4">
        <v>2</v>
      </c>
      <c r="AI6" s="4">
        <v>1</v>
      </c>
      <c r="AJ6" s="4">
        <v>2</v>
      </c>
      <c r="AK6" s="4">
        <v>2</v>
      </c>
      <c r="AL6" s="4">
        <v>3</v>
      </c>
      <c r="AM6" s="4">
        <v>2</v>
      </c>
    </row>
    <row r="7" spans="1:39" x14ac:dyDescent="0.35">
      <c r="A7" s="4" t="s">
        <v>1330</v>
      </c>
      <c r="B7" s="4" t="s">
        <v>1331</v>
      </c>
      <c r="C7" s="4" t="s">
        <v>1332</v>
      </c>
      <c r="D7" s="4">
        <v>238.01</v>
      </c>
      <c r="E7" s="4">
        <v>5.69</v>
      </c>
      <c r="F7" s="4">
        <v>161672</v>
      </c>
      <c r="G7" s="4">
        <v>94</v>
      </c>
      <c r="H7" s="4">
        <v>6</v>
      </c>
      <c r="I7" s="4">
        <v>6</v>
      </c>
      <c r="J7" s="4">
        <v>6</v>
      </c>
      <c r="K7" s="4">
        <v>6</v>
      </c>
      <c r="L7" s="6">
        <v>-1.6788458159347199</v>
      </c>
      <c r="M7" s="7">
        <v>1.6760003763824E-3</v>
      </c>
      <c r="N7" s="6">
        <f t="shared" si="0"/>
        <v>1.6788458159347199</v>
      </c>
      <c r="O7" s="7" t="s">
        <v>74</v>
      </c>
      <c r="P7" s="5">
        <v>19.9303567449067</v>
      </c>
      <c r="Q7" s="5">
        <v>19.5719909858928</v>
      </c>
      <c r="R7" s="5">
        <v>19.922742078537301</v>
      </c>
      <c r="S7" s="5">
        <v>21.20409646401</v>
      </c>
      <c r="T7" s="5">
        <v>22.095504552273901</v>
      </c>
      <c r="U7" s="5">
        <v>21.299222135091</v>
      </c>
      <c r="V7" s="5">
        <v>22.058376272466202</v>
      </c>
      <c r="W7" s="5">
        <v>21.8914665772547</v>
      </c>
      <c r="X7" s="4" t="s">
        <v>48</v>
      </c>
      <c r="Y7" s="4" t="s">
        <v>42</v>
      </c>
      <c r="Z7" s="4"/>
      <c r="AA7" s="4" t="s">
        <v>48</v>
      </c>
      <c r="AB7" s="4" t="s">
        <v>42</v>
      </c>
      <c r="AC7" s="4" t="s">
        <v>42</v>
      </c>
      <c r="AD7" s="4"/>
      <c r="AE7" s="4"/>
      <c r="AF7" s="4">
        <v>2</v>
      </c>
      <c r="AG7" s="4">
        <v>2</v>
      </c>
      <c r="AH7" s="4">
        <v>2</v>
      </c>
      <c r="AI7" s="4">
        <v>3</v>
      </c>
      <c r="AJ7" s="4">
        <v>4</v>
      </c>
      <c r="AK7" s="4">
        <v>2</v>
      </c>
      <c r="AL7" s="4">
        <v>4</v>
      </c>
      <c r="AM7" s="4">
        <v>3</v>
      </c>
    </row>
    <row r="8" spans="1:39" x14ac:dyDescent="0.35">
      <c r="A8" s="4" t="s">
        <v>1333</v>
      </c>
      <c r="B8" s="4" t="s">
        <v>1334</v>
      </c>
      <c r="C8" s="4" t="s">
        <v>1335</v>
      </c>
      <c r="D8" s="4">
        <v>107.01</v>
      </c>
      <c r="E8" s="4">
        <v>2.2999999999999998</v>
      </c>
      <c r="F8" s="4">
        <v>165298</v>
      </c>
      <c r="G8" s="4">
        <v>79</v>
      </c>
      <c r="H8" s="4">
        <v>2</v>
      </c>
      <c r="I8" s="4">
        <v>2</v>
      </c>
      <c r="J8" s="4">
        <v>2</v>
      </c>
      <c r="K8" s="4">
        <v>2</v>
      </c>
      <c r="L8" s="6">
        <v>-1.6424788495837901</v>
      </c>
      <c r="M8" s="7">
        <v>4.3216083525824999E-3</v>
      </c>
      <c r="N8" s="6">
        <f t="shared" si="0"/>
        <v>1.6424788495837901</v>
      </c>
      <c r="O8" s="7" t="s">
        <v>74</v>
      </c>
      <c r="P8" s="5">
        <v>17.8694037107254</v>
      </c>
      <c r="Q8" s="5">
        <v>16.5871891630166</v>
      </c>
      <c r="R8" s="8">
        <v>17.808652624699501</v>
      </c>
      <c r="S8" s="5">
        <v>18.014241514304501</v>
      </c>
      <c r="T8" s="5">
        <v>18.280370338422099</v>
      </c>
      <c r="U8" s="5">
        <v>19.813463860467401</v>
      </c>
      <c r="V8" s="5">
        <v>19.508915465666199</v>
      </c>
      <c r="W8" s="5">
        <v>19.246652746525399</v>
      </c>
      <c r="X8" s="4" t="s">
        <v>42</v>
      </c>
      <c r="Y8" s="4"/>
      <c r="Z8" s="4"/>
      <c r="AA8" s="4"/>
      <c r="AB8" s="4" t="s">
        <v>42</v>
      </c>
      <c r="AC8" s="4" t="s">
        <v>49</v>
      </c>
      <c r="AD8" s="4" t="s">
        <v>42</v>
      </c>
      <c r="AE8" s="4" t="s">
        <v>42</v>
      </c>
      <c r="AF8" s="4">
        <v>1</v>
      </c>
      <c r="AG8" s="4">
        <v>1</v>
      </c>
      <c r="AH8" s="4">
        <v>0</v>
      </c>
      <c r="AI8" s="4">
        <v>2</v>
      </c>
      <c r="AJ8" s="4">
        <v>2</v>
      </c>
      <c r="AK8" s="4">
        <v>2</v>
      </c>
      <c r="AL8" s="4">
        <v>2</v>
      </c>
      <c r="AM8" s="4">
        <v>2</v>
      </c>
    </row>
    <row r="9" spans="1:39" x14ac:dyDescent="0.35">
      <c r="A9" s="4" t="s">
        <v>1336</v>
      </c>
      <c r="B9" s="4" t="s">
        <v>1337</v>
      </c>
      <c r="C9" s="4" t="s">
        <v>1338</v>
      </c>
      <c r="D9" s="4">
        <v>81.88</v>
      </c>
      <c r="E9" s="4">
        <v>13.14</v>
      </c>
      <c r="F9" s="4">
        <v>15733</v>
      </c>
      <c r="G9" s="4">
        <v>9</v>
      </c>
      <c r="H9" s="4">
        <v>2</v>
      </c>
      <c r="I9" s="4">
        <v>2</v>
      </c>
      <c r="J9" s="4">
        <v>2</v>
      </c>
      <c r="K9" s="4">
        <v>2</v>
      </c>
      <c r="L9" s="6">
        <v>-1.5687549634364599</v>
      </c>
      <c r="M9" s="7">
        <v>5.5384393221830602E-6</v>
      </c>
      <c r="N9" s="6">
        <f t="shared" si="0"/>
        <v>1.5687549634364599</v>
      </c>
      <c r="O9" s="7" t="s">
        <v>41</v>
      </c>
      <c r="P9" s="5">
        <v>20.530221760814001</v>
      </c>
      <c r="Q9" s="5">
        <v>20.9636998322244</v>
      </c>
      <c r="R9" s="5">
        <v>21.002442149270099</v>
      </c>
      <c r="S9" s="5">
        <v>20.524882771429901</v>
      </c>
      <c r="T9" s="5">
        <v>22.482644636314799</v>
      </c>
      <c r="U9" s="5">
        <v>22.299787388570898</v>
      </c>
      <c r="V9" s="5">
        <v>22.219167043026602</v>
      </c>
      <c r="W9" s="5">
        <v>22.294667299572001</v>
      </c>
      <c r="X9" s="4" t="s">
        <v>42</v>
      </c>
      <c r="Y9" s="4"/>
      <c r="Z9" s="4" t="s">
        <v>42</v>
      </c>
      <c r="AA9" s="4" t="s">
        <v>42</v>
      </c>
      <c r="AB9" s="4" t="s">
        <v>48</v>
      </c>
      <c r="AC9" s="4" t="s">
        <v>48</v>
      </c>
      <c r="AD9" s="4" t="s">
        <v>42</v>
      </c>
      <c r="AE9" s="4" t="s">
        <v>42</v>
      </c>
      <c r="AF9" s="4">
        <v>1</v>
      </c>
      <c r="AG9" s="4">
        <v>1</v>
      </c>
      <c r="AH9" s="4">
        <v>2</v>
      </c>
      <c r="AI9" s="4">
        <v>1</v>
      </c>
      <c r="AJ9" s="4">
        <v>2</v>
      </c>
      <c r="AK9" s="4">
        <v>2</v>
      </c>
      <c r="AL9" s="4">
        <v>2</v>
      </c>
      <c r="AM9" s="4">
        <v>2</v>
      </c>
    </row>
    <row r="10" spans="1:39" x14ac:dyDescent="0.35">
      <c r="A10" s="4" t="s">
        <v>1339</v>
      </c>
      <c r="B10" s="4" t="s">
        <v>1340</v>
      </c>
      <c r="C10" s="4" t="s">
        <v>1341</v>
      </c>
      <c r="D10" s="4">
        <v>641.39</v>
      </c>
      <c r="E10" s="4">
        <v>27.36</v>
      </c>
      <c r="F10" s="4">
        <v>21267</v>
      </c>
      <c r="G10" s="4">
        <v>11</v>
      </c>
      <c r="H10" s="4">
        <v>8</v>
      </c>
      <c r="I10" s="4">
        <v>3</v>
      </c>
      <c r="J10" s="4">
        <v>8</v>
      </c>
      <c r="K10" s="4">
        <v>3</v>
      </c>
      <c r="L10" s="6">
        <v>-1.5516237696086701</v>
      </c>
      <c r="M10" s="7">
        <v>5.9896498066890503E-3</v>
      </c>
      <c r="N10" s="6">
        <f t="shared" si="0"/>
        <v>1.5516237696086701</v>
      </c>
      <c r="O10" s="7" t="s">
        <v>74</v>
      </c>
      <c r="P10" s="5">
        <v>22.141451248307401</v>
      </c>
      <c r="Q10" s="5">
        <v>23.781376523949099</v>
      </c>
      <c r="R10" s="5">
        <v>23.8319719019748</v>
      </c>
      <c r="S10" s="5">
        <v>23.9302523213561</v>
      </c>
      <c r="T10" s="5">
        <v>24.539547668798999</v>
      </c>
      <c r="U10" s="5">
        <v>25.271538257499401</v>
      </c>
      <c r="V10" s="5">
        <v>24.7511694186692</v>
      </c>
      <c r="W10" s="5">
        <v>25.329291729054699</v>
      </c>
      <c r="X10" s="4" t="s">
        <v>48</v>
      </c>
      <c r="Y10" s="4" t="s">
        <v>48</v>
      </c>
      <c r="Z10" s="4" t="s">
        <v>48</v>
      </c>
      <c r="AA10" s="4" t="s">
        <v>49</v>
      </c>
      <c r="AB10" s="4" t="s">
        <v>49</v>
      </c>
      <c r="AC10" s="4" t="s">
        <v>48</v>
      </c>
      <c r="AD10" s="4" t="s">
        <v>49</v>
      </c>
      <c r="AE10" s="4" t="s">
        <v>48</v>
      </c>
      <c r="AF10" s="4">
        <v>2</v>
      </c>
      <c r="AG10" s="4">
        <v>3</v>
      </c>
      <c r="AH10" s="4">
        <v>3</v>
      </c>
      <c r="AI10" s="4">
        <v>3</v>
      </c>
      <c r="AJ10" s="4">
        <v>3</v>
      </c>
      <c r="AK10" s="4">
        <v>3</v>
      </c>
      <c r="AL10" s="4">
        <v>3</v>
      </c>
      <c r="AM10" s="4">
        <v>3</v>
      </c>
    </row>
    <row r="11" spans="1:39" x14ac:dyDescent="0.35">
      <c r="A11" s="4" t="s">
        <v>1342</v>
      </c>
      <c r="B11" s="4" t="s">
        <v>1343</v>
      </c>
      <c r="C11" s="4" t="s">
        <v>1344</v>
      </c>
      <c r="D11" s="4">
        <v>2719.57</v>
      </c>
      <c r="E11" s="4">
        <v>19.72</v>
      </c>
      <c r="F11" s="4">
        <v>398294</v>
      </c>
      <c r="G11" s="4">
        <v>162</v>
      </c>
      <c r="H11" s="4">
        <v>44</v>
      </c>
      <c r="I11" s="4">
        <v>2</v>
      </c>
      <c r="J11" s="4">
        <v>47</v>
      </c>
      <c r="K11" s="4">
        <v>3</v>
      </c>
      <c r="L11" s="6">
        <v>-1.4928530518516701</v>
      </c>
      <c r="M11" s="7">
        <v>1.7754467776612898E-2</v>
      </c>
      <c r="N11" s="6">
        <f t="shared" si="0"/>
        <v>1.4928530518516701</v>
      </c>
      <c r="O11" s="7" t="s">
        <v>74</v>
      </c>
      <c r="P11" s="5">
        <v>19.796087342035701</v>
      </c>
      <c r="Q11" s="5">
        <v>21.777608796873501</v>
      </c>
      <c r="R11" s="8">
        <v>19.7864811647772</v>
      </c>
      <c r="S11" s="5">
        <v>19.350165901658201</v>
      </c>
      <c r="T11" s="5">
        <v>22.079518963781702</v>
      </c>
      <c r="U11" s="5">
        <v>21.420509871268301</v>
      </c>
      <c r="V11" s="5">
        <v>21.777996894851199</v>
      </c>
      <c r="W11" s="5">
        <v>21.403729682850098</v>
      </c>
      <c r="X11" s="4"/>
      <c r="Y11" s="4" t="s">
        <v>42</v>
      </c>
      <c r="Z11" s="4"/>
      <c r="AA11" s="4"/>
      <c r="AB11" s="4" t="s">
        <v>49</v>
      </c>
      <c r="AC11" s="4"/>
      <c r="AD11" s="4" t="s">
        <v>49</v>
      </c>
      <c r="AE11" s="4" t="s">
        <v>42</v>
      </c>
      <c r="AF11" s="4">
        <v>2</v>
      </c>
      <c r="AG11" s="4">
        <v>3</v>
      </c>
      <c r="AH11" s="4">
        <v>0</v>
      </c>
      <c r="AI11" s="4">
        <v>1</v>
      </c>
      <c r="AJ11" s="4">
        <v>3</v>
      </c>
      <c r="AK11" s="4">
        <v>2</v>
      </c>
      <c r="AL11" s="4">
        <v>3</v>
      </c>
      <c r="AM11" s="4">
        <v>2</v>
      </c>
    </row>
    <row r="12" spans="1:39" x14ac:dyDescent="0.35">
      <c r="A12" s="4" t="s">
        <v>1114</v>
      </c>
      <c r="B12" s="4" t="s">
        <v>1115</v>
      </c>
      <c r="C12" s="4" t="s">
        <v>1116</v>
      </c>
      <c r="D12" s="4">
        <v>465.53</v>
      </c>
      <c r="E12" s="4">
        <v>9.08</v>
      </c>
      <c r="F12" s="4">
        <v>143235</v>
      </c>
      <c r="G12" s="4">
        <v>88</v>
      </c>
      <c r="H12" s="4">
        <v>10</v>
      </c>
      <c r="I12" s="4">
        <v>10</v>
      </c>
      <c r="J12" s="4">
        <v>10</v>
      </c>
      <c r="K12" s="4">
        <v>10</v>
      </c>
      <c r="L12" s="6">
        <v>-1.4735140725731899</v>
      </c>
      <c r="M12" s="7">
        <v>1.3006100090144699E-3</v>
      </c>
      <c r="N12" s="6">
        <f t="shared" si="0"/>
        <v>1.4735140725731899</v>
      </c>
      <c r="O12" s="7" t="s">
        <v>74</v>
      </c>
      <c r="P12" s="5">
        <v>21.527607770335301</v>
      </c>
      <c r="Q12" s="5">
        <v>22.514294602835601</v>
      </c>
      <c r="R12" s="5">
        <v>21.513644356771401</v>
      </c>
      <c r="S12" s="5">
        <v>20.950309375051798</v>
      </c>
      <c r="T12" s="5">
        <v>23.2176502485007</v>
      </c>
      <c r="U12" s="5">
        <v>23.098265056703401</v>
      </c>
      <c r="V12" s="5">
        <v>22.857026685875699</v>
      </c>
      <c r="W12" s="5">
        <v>23.226970404207002</v>
      </c>
      <c r="X12" s="4" t="s">
        <v>42</v>
      </c>
      <c r="Y12" s="4" t="s">
        <v>53</v>
      </c>
      <c r="Z12" s="4" t="s">
        <v>42</v>
      </c>
      <c r="AA12" s="4" t="s">
        <v>49</v>
      </c>
      <c r="AB12" s="4" t="s">
        <v>53</v>
      </c>
      <c r="AC12" s="4" t="s">
        <v>123</v>
      </c>
      <c r="AD12" s="4" t="s">
        <v>64</v>
      </c>
      <c r="AE12" s="4" t="s">
        <v>48</v>
      </c>
      <c r="AF12" s="4">
        <v>3</v>
      </c>
      <c r="AG12" s="4">
        <v>6</v>
      </c>
      <c r="AH12" s="4">
        <v>3</v>
      </c>
      <c r="AI12" s="4">
        <v>3</v>
      </c>
      <c r="AJ12" s="4">
        <v>5</v>
      </c>
      <c r="AK12" s="4">
        <v>8</v>
      </c>
      <c r="AL12" s="4">
        <v>7</v>
      </c>
      <c r="AM12" s="4">
        <v>7</v>
      </c>
    </row>
    <row r="13" spans="1:39" x14ac:dyDescent="0.35">
      <c r="A13" s="4" t="s">
        <v>771</v>
      </c>
      <c r="B13" s="4" t="s">
        <v>772</v>
      </c>
      <c r="C13" s="4" t="s">
        <v>1345</v>
      </c>
      <c r="D13" s="4">
        <v>295.77999999999997</v>
      </c>
      <c r="E13" s="4">
        <v>23.16</v>
      </c>
      <c r="F13" s="4">
        <v>44888</v>
      </c>
      <c r="G13" s="4">
        <v>22</v>
      </c>
      <c r="H13" s="4">
        <v>6</v>
      </c>
      <c r="I13" s="4">
        <v>6</v>
      </c>
      <c r="J13" s="4">
        <v>6</v>
      </c>
      <c r="K13" s="4">
        <v>6</v>
      </c>
      <c r="L13" s="6">
        <v>-1.4722121072171399</v>
      </c>
      <c r="M13" s="7">
        <v>3.33749452661266E-3</v>
      </c>
      <c r="N13" s="6">
        <f t="shared" si="0"/>
        <v>1.4722121072171399</v>
      </c>
      <c r="O13" s="7" t="s">
        <v>74</v>
      </c>
      <c r="P13" s="5">
        <v>22.410270053971601</v>
      </c>
      <c r="Q13" s="5">
        <v>21.084860117231301</v>
      </c>
      <c r="R13" s="5">
        <v>21.709097488907599</v>
      </c>
      <c r="S13" s="5">
        <v>21.143765747572999</v>
      </c>
      <c r="T13" s="5">
        <v>22.3812761208255</v>
      </c>
      <c r="U13" s="5">
        <v>23.558458433999501</v>
      </c>
      <c r="V13" s="5">
        <v>23.017249345799002</v>
      </c>
      <c r="W13" s="5">
        <v>23.2798579359279</v>
      </c>
      <c r="X13" s="4" t="s">
        <v>42</v>
      </c>
      <c r="Y13" s="4" t="s">
        <v>42</v>
      </c>
      <c r="Z13" s="4" t="s">
        <v>42</v>
      </c>
      <c r="AA13" s="4" t="s">
        <v>48</v>
      </c>
      <c r="AB13" s="4" t="s">
        <v>48</v>
      </c>
      <c r="AC13" s="4" t="s">
        <v>136</v>
      </c>
      <c r="AD13" s="4" t="s">
        <v>49</v>
      </c>
      <c r="AE13" s="4" t="s">
        <v>42</v>
      </c>
      <c r="AF13" s="4">
        <v>4</v>
      </c>
      <c r="AG13" s="4">
        <v>4</v>
      </c>
      <c r="AH13" s="4">
        <v>3</v>
      </c>
      <c r="AI13" s="4">
        <v>4</v>
      </c>
      <c r="AJ13" s="4">
        <v>5</v>
      </c>
      <c r="AK13" s="4">
        <v>6</v>
      </c>
      <c r="AL13" s="4">
        <v>5</v>
      </c>
      <c r="AM13" s="4">
        <v>5</v>
      </c>
    </row>
    <row r="14" spans="1:39" x14ac:dyDescent="0.35">
      <c r="A14" s="4" t="s">
        <v>1346</v>
      </c>
      <c r="B14" s="4" t="s">
        <v>1347</v>
      </c>
      <c r="C14" s="4" t="s">
        <v>1348</v>
      </c>
      <c r="D14" s="4">
        <v>98.82</v>
      </c>
      <c r="E14" s="4">
        <v>0.77</v>
      </c>
      <c r="F14" s="4">
        <v>290740</v>
      </c>
      <c r="G14" s="4">
        <v>137</v>
      </c>
      <c r="H14" s="4">
        <v>2</v>
      </c>
      <c r="I14" s="4">
        <v>2</v>
      </c>
      <c r="J14" s="4">
        <v>2</v>
      </c>
      <c r="K14" s="4">
        <v>2</v>
      </c>
      <c r="L14" s="6">
        <v>-1.46324520819619</v>
      </c>
      <c r="M14" s="7">
        <v>1.42563374469912E-2</v>
      </c>
      <c r="N14" s="6">
        <f t="shared" si="0"/>
        <v>1.46324520819619</v>
      </c>
      <c r="O14" s="7" t="s">
        <v>74</v>
      </c>
      <c r="P14" s="5">
        <v>16.864402721310601</v>
      </c>
      <c r="Q14" s="5">
        <v>19.003416013341599</v>
      </c>
      <c r="R14" s="5">
        <v>17.130729213535901</v>
      </c>
      <c r="S14" s="5">
        <v>16.8001304326176</v>
      </c>
      <c r="T14" s="5">
        <v>19.056944911256402</v>
      </c>
      <c r="U14" s="5">
        <v>18.7283460136779</v>
      </c>
      <c r="V14" s="5">
        <v>19.0335781046413</v>
      </c>
      <c r="W14" s="5">
        <v>18.832790184014801</v>
      </c>
      <c r="X14" s="4"/>
      <c r="Y14" s="4" t="s">
        <v>48</v>
      </c>
      <c r="Z14" s="4"/>
      <c r="AA14" s="4"/>
      <c r="AB14" s="4" t="s">
        <v>48</v>
      </c>
      <c r="AC14" s="4"/>
      <c r="AD14" s="4" t="s">
        <v>42</v>
      </c>
      <c r="AE14" s="4"/>
      <c r="AF14" s="4">
        <v>1</v>
      </c>
      <c r="AG14" s="4">
        <v>2</v>
      </c>
      <c r="AH14" s="4">
        <v>1</v>
      </c>
      <c r="AI14" s="4">
        <v>1</v>
      </c>
      <c r="AJ14" s="4">
        <v>2</v>
      </c>
      <c r="AK14" s="4">
        <v>2</v>
      </c>
      <c r="AL14" s="4">
        <v>2</v>
      </c>
      <c r="AM14" s="4">
        <v>2</v>
      </c>
    </row>
    <row r="15" spans="1:39" x14ac:dyDescent="0.35">
      <c r="A15" s="4" t="s">
        <v>1349</v>
      </c>
      <c r="B15" s="4" t="s">
        <v>1350</v>
      </c>
      <c r="C15" s="4" t="s">
        <v>1351</v>
      </c>
      <c r="D15" s="4">
        <v>93.24</v>
      </c>
      <c r="E15" s="4">
        <v>6.93</v>
      </c>
      <c r="F15" s="4">
        <v>72083</v>
      </c>
      <c r="G15" s="4">
        <v>26</v>
      </c>
      <c r="H15" s="4">
        <v>3</v>
      </c>
      <c r="I15" s="4">
        <v>3</v>
      </c>
      <c r="J15" s="4">
        <v>3</v>
      </c>
      <c r="K15" s="4">
        <v>3</v>
      </c>
      <c r="L15" s="6">
        <v>-1.44780774099177</v>
      </c>
      <c r="M15" s="7">
        <v>6.3547945935728102E-3</v>
      </c>
      <c r="N15" s="6">
        <f t="shared" si="0"/>
        <v>1.44780774099177</v>
      </c>
      <c r="O15" s="7" t="s">
        <v>74</v>
      </c>
      <c r="P15" s="5">
        <v>18.533260218186602</v>
      </c>
      <c r="Q15" s="5">
        <v>18.029426086154501</v>
      </c>
      <c r="R15" s="5">
        <v>19.616127230363499</v>
      </c>
      <c r="S15" s="5">
        <v>19.382016823748899</v>
      </c>
      <c r="T15" s="5">
        <v>20.533192944495902</v>
      </c>
      <c r="U15" s="5">
        <v>19.676954582827499</v>
      </c>
      <c r="V15" s="5">
        <v>20.8234349767502</v>
      </c>
      <c r="W15" s="5">
        <v>20.318478818347099</v>
      </c>
      <c r="X15" s="4" t="s">
        <v>42</v>
      </c>
      <c r="Y15" s="4" t="s">
        <v>42</v>
      </c>
      <c r="Z15" s="4" t="s">
        <v>48</v>
      </c>
      <c r="AA15" s="4" t="s">
        <v>42</v>
      </c>
      <c r="AB15" s="4"/>
      <c r="AC15" s="4" t="s">
        <v>42</v>
      </c>
      <c r="AD15" s="4"/>
      <c r="AE15" s="4" t="s">
        <v>42</v>
      </c>
      <c r="AF15" s="4">
        <v>1</v>
      </c>
      <c r="AG15" s="4">
        <v>1</v>
      </c>
      <c r="AH15" s="4">
        <v>2</v>
      </c>
      <c r="AI15" s="4">
        <v>2</v>
      </c>
      <c r="AJ15" s="4">
        <v>2</v>
      </c>
      <c r="AK15" s="4">
        <v>2</v>
      </c>
      <c r="AL15" s="4">
        <v>3</v>
      </c>
      <c r="AM15" s="4">
        <v>1</v>
      </c>
    </row>
    <row r="16" spans="1:39" x14ac:dyDescent="0.35">
      <c r="A16" s="4" t="s">
        <v>1352</v>
      </c>
      <c r="B16" s="4" t="s">
        <v>1353</v>
      </c>
      <c r="C16" s="4" t="s">
        <v>1354</v>
      </c>
      <c r="D16" s="4">
        <v>605.55999999999995</v>
      </c>
      <c r="E16" s="4">
        <v>25</v>
      </c>
      <c r="F16" s="4">
        <v>50193</v>
      </c>
      <c r="G16" s="4">
        <v>20</v>
      </c>
      <c r="H16" s="4">
        <v>7</v>
      </c>
      <c r="I16" s="4">
        <v>7</v>
      </c>
      <c r="J16" s="4">
        <v>8</v>
      </c>
      <c r="K16" s="4">
        <v>8</v>
      </c>
      <c r="L16" s="6">
        <v>-1.41562068959813</v>
      </c>
      <c r="M16" s="7">
        <v>3.7494140008098899E-3</v>
      </c>
      <c r="N16" s="6">
        <f t="shared" si="0"/>
        <v>1.41562068959813</v>
      </c>
      <c r="O16" s="7" t="s">
        <v>74</v>
      </c>
      <c r="P16" s="5">
        <v>21.287124333314299</v>
      </c>
      <c r="Q16" s="5">
        <v>22.7632222970466</v>
      </c>
      <c r="R16" s="5">
        <v>21.780698748508701</v>
      </c>
      <c r="S16" s="5">
        <v>22.529078052307501</v>
      </c>
      <c r="T16" s="5">
        <v>24.057901847569902</v>
      </c>
      <c r="U16" s="5">
        <v>23.445552298865099</v>
      </c>
      <c r="V16" s="5">
        <v>23.18069256778</v>
      </c>
      <c r="W16" s="5">
        <v>23.338459475354501</v>
      </c>
      <c r="X16" s="4" t="s">
        <v>42</v>
      </c>
      <c r="Y16" s="4" t="s">
        <v>64</v>
      </c>
      <c r="Z16" s="4" t="s">
        <v>49</v>
      </c>
      <c r="AA16" s="4" t="s">
        <v>49</v>
      </c>
      <c r="AB16" s="4" t="s">
        <v>205</v>
      </c>
      <c r="AC16" s="4" t="s">
        <v>136</v>
      </c>
      <c r="AD16" s="4" t="s">
        <v>123</v>
      </c>
      <c r="AE16" s="4" t="s">
        <v>123</v>
      </c>
      <c r="AF16" s="4">
        <v>2</v>
      </c>
      <c r="AG16" s="4">
        <v>6</v>
      </c>
      <c r="AH16" s="4">
        <v>4</v>
      </c>
      <c r="AI16" s="4">
        <v>6</v>
      </c>
      <c r="AJ16" s="4">
        <v>7</v>
      </c>
      <c r="AK16" s="4">
        <v>6</v>
      </c>
      <c r="AL16" s="4">
        <v>6</v>
      </c>
      <c r="AM16" s="4">
        <v>7</v>
      </c>
    </row>
    <row r="17" spans="1:39" x14ac:dyDescent="0.35">
      <c r="A17" s="4" t="s">
        <v>1355</v>
      </c>
      <c r="B17" s="4" t="s">
        <v>1356</v>
      </c>
      <c r="C17" s="4" t="s">
        <v>1357</v>
      </c>
      <c r="D17" s="4">
        <v>670.85</v>
      </c>
      <c r="E17" s="4">
        <v>53.55</v>
      </c>
      <c r="F17" s="4">
        <v>20812</v>
      </c>
      <c r="G17" s="4">
        <v>9</v>
      </c>
      <c r="H17" s="4">
        <v>8</v>
      </c>
      <c r="I17" s="4">
        <v>6</v>
      </c>
      <c r="J17" s="4">
        <v>10</v>
      </c>
      <c r="K17" s="4">
        <v>6</v>
      </c>
      <c r="L17" s="6">
        <v>-1.39714445062877</v>
      </c>
      <c r="M17" s="7">
        <v>6.2990579096239101E-4</v>
      </c>
      <c r="N17" s="6">
        <f t="shared" si="0"/>
        <v>1.39714445062877</v>
      </c>
      <c r="O17" s="7" t="s">
        <v>41</v>
      </c>
      <c r="P17" s="5">
        <v>23.245308104091801</v>
      </c>
      <c r="Q17" s="5">
        <v>24.084844874270001</v>
      </c>
      <c r="R17" s="5">
        <v>23.277756052531402</v>
      </c>
      <c r="S17" s="5">
        <v>23.2346847212021</v>
      </c>
      <c r="T17" s="5">
        <v>24.319465955269401</v>
      </c>
      <c r="U17" s="5">
        <v>24.9107722685978</v>
      </c>
      <c r="V17" s="5">
        <v>25.027724983029099</v>
      </c>
      <c r="W17" s="5">
        <v>25.173208347714102</v>
      </c>
      <c r="X17" s="4" t="s">
        <v>48</v>
      </c>
      <c r="Y17" s="4" t="s">
        <v>53</v>
      </c>
      <c r="Z17" s="4" t="s">
        <v>49</v>
      </c>
      <c r="AA17" s="4"/>
      <c r="AB17" s="4" t="s">
        <v>48</v>
      </c>
      <c r="AC17" s="4" t="s">
        <v>48</v>
      </c>
      <c r="AD17" s="4" t="s">
        <v>49</v>
      </c>
      <c r="AE17" s="4" t="s">
        <v>53</v>
      </c>
      <c r="AF17" s="4">
        <v>4</v>
      </c>
      <c r="AG17" s="4">
        <v>4</v>
      </c>
      <c r="AH17" s="4">
        <v>4</v>
      </c>
      <c r="AI17" s="4">
        <v>4</v>
      </c>
      <c r="AJ17" s="4">
        <v>5</v>
      </c>
      <c r="AK17" s="4">
        <v>6</v>
      </c>
      <c r="AL17" s="4">
        <v>5</v>
      </c>
      <c r="AM17" s="4">
        <v>5</v>
      </c>
    </row>
    <row r="18" spans="1:39" x14ac:dyDescent="0.35">
      <c r="A18" s="4" t="s">
        <v>1358</v>
      </c>
      <c r="B18" s="4" t="s">
        <v>1359</v>
      </c>
      <c r="C18" s="4" t="s">
        <v>1360</v>
      </c>
      <c r="D18" s="4">
        <v>103.76</v>
      </c>
      <c r="E18" s="4">
        <v>9.5399999999999991</v>
      </c>
      <c r="F18" s="4">
        <v>38782</v>
      </c>
      <c r="G18" s="4">
        <v>12</v>
      </c>
      <c r="H18" s="4">
        <v>2</v>
      </c>
      <c r="I18" s="4">
        <v>2</v>
      </c>
      <c r="J18" s="4">
        <v>2</v>
      </c>
      <c r="K18" s="4">
        <v>2</v>
      </c>
      <c r="L18" s="6">
        <v>-1.3827100648803501</v>
      </c>
      <c r="M18" s="7">
        <v>1.6044594591090099E-2</v>
      </c>
      <c r="N18" s="6">
        <f t="shared" si="0"/>
        <v>1.3827100648803501</v>
      </c>
      <c r="O18" s="7" t="s">
        <v>74</v>
      </c>
      <c r="P18" s="8">
        <v>16.537933745419</v>
      </c>
      <c r="Q18" s="5">
        <v>16.247495515249199</v>
      </c>
      <c r="R18" s="8">
        <v>16.5156762280604</v>
      </c>
      <c r="S18" s="5">
        <v>16.6745968381503</v>
      </c>
      <c r="T18" s="5">
        <v>18.7946177284995</v>
      </c>
      <c r="U18" s="5">
        <v>17.1472139695876</v>
      </c>
      <c r="V18" s="5">
        <v>16.8714676811624</v>
      </c>
      <c r="W18" s="5">
        <v>18.693243207150701</v>
      </c>
      <c r="X18" s="4"/>
      <c r="Y18" s="4"/>
      <c r="Z18" s="4"/>
      <c r="AA18" s="4"/>
      <c r="AB18" s="4" t="s">
        <v>42</v>
      </c>
      <c r="AC18" s="4" t="s">
        <v>42</v>
      </c>
      <c r="AD18" s="4"/>
      <c r="AE18" s="4" t="s">
        <v>42</v>
      </c>
      <c r="AF18" s="4">
        <v>0</v>
      </c>
      <c r="AG18" s="4">
        <v>1</v>
      </c>
      <c r="AH18" s="4">
        <v>0</v>
      </c>
      <c r="AI18" s="4">
        <v>1</v>
      </c>
      <c r="AJ18" s="4">
        <v>2</v>
      </c>
      <c r="AK18" s="4">
        <v>1</v>
      </c>
      <c r="AL18" s="4">
        <v>1</v>
      </c>
      <c r="AM18" s="4">
        <v>2</v>
      </c>
    </row>
    <row r="19" spans="1:39" x14ac:dyDescent="0.35">
      <c r="A19" s="4" t="s">
        <v>660</v>
      </c>
      <c r="B19" s="4" t="s">
        <v>661</v>
      </c>
      <c r="C19" s="4" t="s">
        <v>662</v>
      </c>
      <c r="D19" s="4">
        <v>110.36</v>
      </c>
      <c r="E19" s="4">
        <v>10.28</v>
      </c>
      <c r="F19" s="4">
        <v>26717</v>
      </c>
      <c r="G19" s="4">
        <v>14</v>
      </c>
      <c r="H19" s="4">
        <v>2</v>
      </c>
      <c r="I19" s="4">
        <v>2</v>
      </c>
      <c r="J19" s="4">
        <v>2</v>
      </c>
      <c r="K19" s="4">
        <v>2</v>
      </c>
      <c r="L19" s="6">
        <v>-1.3589974142615899</v>
      </c>
      <c r="M19" s="7">
        <v>1.7204846212555101E-2</v>
      </c>
      <c r="N19" s="6">
        <f t="shared" si="0"/>
        <v>1.3589974142615899</v>
      </c>
      <c r="O19" s="7" t="s">
        <v>74</v>
      </c>
      <c r="P19" s="5">
        <v>19.665348496432799</v>
      </c>
      <c r="Q19" s="5">
        <v>19.5504012110218</v>
      </c>
      <c r="R19" s="5">
        <v>20.077046322143101</v>
      </c>
      <c r="S19" s="5">
        <v>21.214082064065799</v>
      </c>
      <c r="T19" s="5">
        <v>21.527605622842501</v>
      </c>
      <c r="U19" s="5">
        <v>21.648203079525</v>
      </c>
      <c r="V19" s="5">
        <v>20.560192984245301</v>
      </c>
      <c r="W19" s="5">
        <v>22.206866064097099</v>
      </c>
      <c r="X19" s="4" t="s">
        <v>42</v>
      </c>
      <c r="Y19" s="4"/>
      <c r="Z19" s="4" t="s">
        <v>42</v>
      </c>
      <c r="AA19" s="4" t="s">
        <v>42</v>
      </c>
      <c r="AB19" s="4" t="s">
        <v>48</v>
      </c>
      <c r="AC19" s="4" t="s">
        <v>42</v>
      </c>
      <c r="AD19" s="4" t="s">
        <v>42</v>
      </c>
      <c r="AE19" s="4" t="s">
        <v>42</v>
      </c>
      <c r="AF19" s="4">
        <v>1</v>
      </c>
      <c r="AG19" s="4">
        <v>1</v>
      </c>
      <c r="AH19" s="4">
        <v>1</v>
      </c>
      <c r="AI19" s="4">
        <v>2</v>
      </c>
      <c r="AJ19" s="4">
        <v>2</v>
      </c>
      <c r="AK19" s="4">
        <v>2</v>
      </c>
      <c r="AL19" s="4">
        <v>1</v>
      </c>
      <c r="AM19" s="4">
        <v>2</v>
      </c>
    </row>
    <row r="20" spans="1:39" x14ac:dyDescent="0.35">
      <c r="A20" s="4" t="s">
        <v>1361</v>
      </c>
      <c r="B20" s="4" t="s">
        <v>1362</v>
      </c>
      <c r="C20" s="4" t="s">
        <v>1363</v>
      </c>
      <c r="D20" s="4">
        <v>130.65</v>
      </c>
      <c r="E20" s="4">
        <v>5.22</v>
      </c>
      <c r="F20" s="4">
        <v>26585</v>
      </c>
      <c r="G20" s="4">
        <v>17</v>
      </c>
      <c r="H20" s="4">
        <v>1</v>
      </c>
      <c r="I20" s="4">
        <v>1</v>
      </c>
      <c r="J20" s="4">
        <v>2</v>
      </c>
      <c r="K20" s="4">
        <v>2</v>
      </c>
      <c r="L20" s="6">
        <v>-1.31326792726007</v>
      </c>
      <c r="M20" s="7">
        <v>4.4756001022720797E-4</v>
      </c>
      <c r="N20" s="6">
        <f t="shared" si="0"/>
        <v>1.31326792726007</v>
      </c>
      <c r="O20" s="7" t="s">
        <v>41</v>
      </c>
      <c r="P20" s="5">
        <v>19.843568987163799</v>
      </c>
      <c r="Q20" s="5">
        <v>20.555083608488399</v>
      </c>
      <c r="R20" s="5">
        <v>19.8959276447085</v>
      </c>
      <c r="S20" s="5">
        <v>19.5441201769227</v>
      </c>
      <c r="T20" s="5">
        <v>21.036398680648698</v>
      </c>
      <c r="U20" s="5">
        <v>21.082955446302599</v>
      </c>
      <c r="V20" s="5">
        <v>21.517189750393399</v>
      </c>
      <c r="W20" s="5">
        <v>21.455228248978901</v>
      </c>
      <c r="X20" s="4"/>
      <c r="Y20" s="4"/>
      <c r="Z20" s="4"/>
      <c r="AA20" s="4" t="s">
        <v>42</v>
      </c>
      <c r="AB20" s="4"/>
      <c r="AC20" s="4" t="s">
        <v>48</v>
      </c>
      <c r="AD20" s="4" t="s">
        <v>48</v>
      </c>
      <c r="AE20" s="4" t="s">
        <v>48</v>
      </c>
      <c r="AF20" s="4">
        <v>1</v>
      </c>
      <c r="AG20" s="4">
        <v>2</v>
      </c>
      <c r="AH20" s="4">
        <v>1</v>
      </c>
      <c r="AI20" s="4">
        <v>1</v>
      </c>
      <c r="AJ20" s="4">
        <v>2</v>
      </c>
      <c r="AK20" s="4">
        <v>2</v>
      </c>
      <c r="AL20" s="4">
        <v>2</v>
      </c>
      <c r="AM20" s="4">
        <v>2</v>
      </c>
    </row>
    <row r="21" spans="1:39" x14ac:dyDescent="0.35">
      <c r="A21" s="4" t="s">
        <v>65</v>
      </c>
      <c r="B21" s="4" t="s">
        <v>66</v>
      </c>
      <c r="C21" s="4" t="s">
        <v>67</v>
      </c>
      <c r="D21" s="4">
        <v>154.6</v>
      </c>
      <c r="E21" s="4">
        <v>6.72</v>
      </c>
      <c r="F21" s="4">
        <v>65225</v>
      </c>
      <c r="G21" s="4">
        <v>33</v>
      </c>
      <c r="H21" s="4">
        <v>2</v>
      </c>
      <c r="I21" s="4">
        <v>2</v>
      </c>
      <c r="J21" s="4">
        <v>2</v>
      </c>
      <c r="K21" s="4">
        <v>2</v>
      </c>
      <c r="L21" s="6">
        <v>-1.30343015060764</v>
      </c>
      <c r="M21" s="7">
        <v>1.12646639653148E-3</v>
      </c>
      <c r="N21" s="6">
        <f t="shared" si="0"/>
        <v>1.30343015060764</v>
      </c>
      <c r="O21" s="7" t="s">
        <v>74</v>
      </c>
      <c r="P21" s="5">
        <v>18.6726135259287</v>
      </c>
      <c r="Q21" s="8">
        <v>18.950153690315599</v>
      </c>
      <c r="R21" s="5">
        <v>19.28000129734</v>
      </c>
      <c r="S21" s="5">
        <v>19.148802859701</v>
      </c>
      <c r="T21" s="5">
        <v>19.964462500364402</v>
      </c>
      <c r="U21" s="5">
        <v>19.817013393778101</v>
      </c>
      <c r="V21" s="5">
        <v>20.591490616704501</v>
      </c>
      <c r="W21" s="5">
        <v>20.8923254648689</v>
      </c>
      <c r="X21" s="4" t="s">
        <v>42</v>
      </c>
      <c r="Y21" s="4"/>
      <c r="Z21" s="4" t="s">
        <v>42</v>
      </c>
      <c r="AA21" s="4" t="s">
        <v>48</v>
      </c>
      <c r="AB21" s="4" t="s">
        <v>48</v>
      </c>
      <c r="AC21" s="4" t="s">
        <v>42</v>
      </c>
      <c r="AD21" s="4" t="s">
        <v>49</v>
      </c>
      <c r="AE21" s="4" t="s">
        <v>48</v>
      </c>
      <c r="AF21" s="4">
        <v>1</v>
      </c>
      <c r="AG21" s="4">
        <v>0</v>
      </c>
      <c r="AH21" s="4">
        <v>1</v>
      </c>
      <c r="AI21" s="4">
        <v>1</v>
      </c>
      <c r="AJ21" s="4">
        <v>1</v>
      </c>
      <c r="AK21" s="4">
        <v>1</v>
      </c>
      <c r="AL21" s="4">
        <v>2</v>
      </c>
      <c r="AM21" s="4">
        <v>2</v>
      </c>
    </row>
    <row r="22" spans="1:39" x14ac:dyDescent="0.35">
      <c r="A22" s="4" t="s">
        <v>1364</v>
      </c>
      <c r="B22" s="4" t="s">
        <v>1365</v>
      </c>
      <c r="C22" s="4" t="s">
        <v>1366</v>
      </c>
      <c r="D22" s="4">
        <v>96.83</v>
      </c>
      <c r="E22" s="4">
        <v>1.76</v>
      </c>
      <c r="F22" s="4">
        <v>140472</v>
      </c>
      <c r="G22" s="4">
        <v>50</v>
      </c>
      <c r="H22" s="4">
        <v>2</v>
      </c>
      <c r="I22" s="4">
        <v>2</v>
      </c>
      <c r="J22" s="4">
        <v>2</v>
      </c>
      <c r="K22" s="4">
        <v>2</v>
      </c>
      <c r="L22" s="6">
        <v>-1.27806603315691</v>
      </c>
      <c r="M22" s="7">
        <v>3.7949507852051102E-3</v>
      </c>
      <c r="N22" s="6">
        <f t="shared" si="0"/>
        <v>1.27806603315691</v>
      </c>
      <c r="O22" s="7" t="s">
        <v>74</v>
      </c>
      <c r="P22" s="5">
        <v>19.4367081063317</v>
      </c>
      <c r="Q22" s="5">
        <v>18.492898381865501</v>
      </c>
      <c r="R22" s="5">
        <v>18.340245522688601</v>
      </c>
      <c r="S22" s="5">
        <v>18.184237331794499</v>
      </c>
      <c r="T22" s="5">
        <v>19.628593273818201</v>
      </c>
      <c r="U22" s="5">
        <v>20.280678748182702</v>
      </c>
      <c r="V22" s="5">
        <v>19.440786294595998</v>
      </c>
      <c r="W22" s="5">
        <v>20.216295158710999</v>
      </c>
      <c r="X22" s="4" t="s">
        <v>42</v>
      </c>
      <c r="Y22" s="4" t="s">
        <v>42</v>
      </c>
      <c r="Z22" s="4" t="s">
        <v>42</v>
      </c>
      <c r="AA22" s="4" t="s">
        <v>42</v>
      </c>
      <c r="AB22" s="4" t="s">
        <v>42</v>
      </c>
      <c r="AC22" s="4" t="s">
        <v>48</v>
      </c>
      <c r="AD22" s="4" t="s">
        <v>42</v>
      </c>
      <c r="AE22" s="4" t="s">
        <v>42</v>
      </c>
      <c r="AF22" s="4">
        <v>2</v>
      </c>
      <c r="AG22" s="4">
        <v>1</v>
      </c>
      <c r="AH22" s="4">
        <v>1</v>
      </c>
      <c r="AI22" s="4">
        <v>1</v>
      </c>
      <c r="AJ22" s="4">
        <v>2</v>
      </c>
      <c r="AK22" s="4">
        <v>2</v>
      </c>
      <c r="AL22" s="4">
        <v>2</v>
      </c>
      <c r="AM22" s="4">
        <v>2</v>
      </c>
    </row>
    <row r="23" spans="1:39" x14ac:dyDescent="0.35">
      <c r="A23" s="4" t="s">
        <v>1367</v>
      </c>
      <c r="B23" s="4" t="s">
        <v>1368</v>
      </c>
      <c r="C23" s="4" t="s">
        <v>1369</v>
      </c>
      <c r="D23" s="4">
        <v>311.58</v>
      </c>
      <c r="E23" s="4">
        <v>7.38</v>
      </c>
      <c r="F23" s="4">
        <v>201819</v>
      </c>
      <c r="G23" s="4">
        <v>105</v>
      </c>
      <c r="H23" s="4">
        <v>7</v>
      </c>
      <c r="I23" s="4">
        <v>7</v>
      </c>
      <c r="J23" s="4">
        <v>7</v>
      </c>
      <c r="K23" s="4">
        <v>7</v>
      </c>
      <c r="L23" s="6">
        <v>-1.2696956263992201</v>
      </c>
      <c r="M23" s="7">
        <v>1.9830551336061202E-3</v>
      </c>
      <c r="N23" s="6">
        <f t="shared" si="0"/>
        <v>1.2696956263992201</v>
      </c>
      <c r="O23" s="7" t="s">
        <v>74</v>
      </c>
      <c r="P23" s="5">
        <v>20.557552513580902</v>
      </c>
      <c r="Q23" s="5">
        <v>21.630730159519</v>
      </c>
      <c r="R23" s="5">
        <v>20.8284632876233</v>
      </c>
      <c r="S23" s="5">
        <v>20.851502862523802</v>
      </c>
      <c r="T23" s="5">
        <v>21.840918785700602</v>
      </c>
      <c r="U23" s="5">
        <v>22.510449452729301</v>
      </c>
      <c r="V23" s="5">
        <v>21.932899112261399</v>
      </c>
      <c r="W23" s="5">
        <v>22.662763978152601</v>
      </c>
      <c r="X23" s="4"/>
      <c r="Y23" s="4" t="s">
        <v>48</v>
      </c>
      <c r="Z23" s="4"/>
      <c r="AA23" s="4" t="s">
        <v>42</v>
      </c>
      <c r="AB23" s="4" t="s">
        <v>42</v>
      </c>
      <c r="AC23" s="4" t="s">
        <v>49</v>
      </c>
      <c r="AD23" s="4" t="s">
        <v>49</v>
      </c>
      <c r="AE23" s="4" t="s">
        <v>53</v>
      </c>
      <c r="AF23" s="4">
        <v>3</v>
      </c>
      <c r="AG23" s="4">
        <v>4</v>
      </c>
      <c r="AH23" s="4">
        <v>4</v>
      </c>
      <c r="AI23" s="4">
        <v>4</v>
      </c>
      <c r="AJ23" s="4">
        <v>6</v>
      </c>
      <c r="AK23" s="4">
        <v>6</v>
      </c>
      <c r="AL23" s="4">
        <v>6</v>
      </c>
      <c r="AM23" s="4">
        <v>7</v>
      </c>
    </row>
    <row r="24" spans="1:39" x14ac:dyDescent="0.35">
      <c r="A24" s="4" t="s">
        <v>1370</v>
      </c>
      <c r="B24" s="4" t="s">
        <v>1371</v>
      </c>
      <c r="C24" s="4" t="s">
        <v>1372</v>
      </c>
      <c r="D24" s="4">
        <v>444.41</v>
      </c>
      <c r="E24" s="4">
        <v>30.99</v>
      </c>
      <c r="F24" s="4">
        <v>21785</v>
      </c>
      <c r="G24" s="4">
        <v>8</v>
      </c>
      <c r="H24" s="4">
        <v>5</v>
      </c>
      <c r="I24" s="4">
        <v>4</v>
      </c>
      <c r="J24" s="4">
        <v>5</v>
      </c>
      <c r="K24" s="4">
        <v>4</v>
      </c>
      <c r="L24" s="6">
        <v>-1.25859318823181</v>
      </c>
      <c r="M24" s="7">
        <v>2.54485588773842E-3</v>
      </c>
      <c r="N24" s="6">
        <f t="shared" si="0"/>
        <v>1.25859318823181</v>
      </c>
      <c r="O24" s="7" t="s">
        <v>74</v>
      </c>
      <c r="P24" s="5">
        <v>22.987678202054202</v>
      </c>
      <c r="Q24" s="5">
        <v>22.122123223807499</v>
      </c>
      <c r="R24" s="5">
        <v>23.2862148064441</v>
      </c>
      <c r="S24" s="5">
        <v>23.434405273176601</v>
      </c>
      <c r="T24" s="5">
        <v>23.9645794518697</v>
      </c>
      <c r="U24" s="5">
        <v>24.082520384698899</v>
      </c>
      <c r="V24" s="5">
        <v>24.261973943783499</v>
      </c>
      <c r="W24" s="5">
        <v>24.555720478057498</v>
      </c>
      <c r="X24" s="4" t="s">
        <v>49</v>
      </c>
      <c r="Y24" s="4" t="s">
        <v>42</v>
      </c>
      <c r="Z24" s="4" t="s">
        <v>48</v>
      </c>
      <c r="AA24" s="4" t="s">
        <v>49</v>
      </c>
      <c r="AB24" s="4" t="s">
        <v>53</v>
      </c>
      <c r="AC24" s="4" t="s">
        <v>48</v>
      </c>
      <c r="AD24" s="4" t="s">
        <v>64</v>
      </c>
      <c r="AE24" s="4" t="s">
        <v>64</v>
      </c>
      <c r="AF24" s="4">
        <v>4</v>
      </c>
      <c r="AG24" s="4">
        <v>3</v>
      </c>
      <c r="AH24" s="4">
        <v>4</v>
      </c>
      <c r="AI24" s="4">
        <v>4</v>
      </c>
      <c r="AJ24" s="4">
        <v>4</v>
      </c>
      <c r="AK24" s="4">
        <v>4</v>
      </c>
      <c r="AL24" s="4">
        <v>4</v>
      </c>
      <c r="AM24" s="4">
        <v>4</v>
      </c>
    </row>
    <row r="25" spans="1:39" x14ac:dyDescent="0.35">
      <c r="A25" s="4" t="s">
        <v>1373</v>
      </c>
      <c r="B25" s="4" t="s">
        <v>1374</v>
      </c>
      <c r="C25" s="4" t="s">
        <v>1375</v>
      </c>
      <c r="D25" s="4">
        <v>99.69</v>
      </c>
      <c r="E25" s="4">
        <v>9.07</v>
      </c>
      <c r="F25" s="4">
        <v>40447</v>
      </c>
      <c r="G25" s="4">
        <v>26</v>
      </c>
      <c r="H25" s="4">
        <v>3</v>
      </c>
      <c r="I25" s="4">
        <v>3</v>
      </c>
      <c r="J25" s="4">
        <v>3</v>
      </c>
      <c r="K25" s="4">
        <v>3</v>
      </c>
      <c r="L25" s="6">
        <v>-1.2431149582582299</v>
      </c>
      <c r="M25" s="7">
        <v>1.4341069675478799E-2</v>
      </c>
      <c r="N25" s="6">
        <f t="shared" si="0"/>
        <v>1.2431149582582299</v>
      </c>
      <c r="O25" s="7" t="s">
        <v>74</v>
      </c>
      <c r="P25" s="5">
        <v>21.2207744844216</v>
      </c>
      <c r="Q25" s="5">
        <v>19.48038011777</v>
      </c>
      <c r="R25" s="5">
        <v>19.7059900471648</v>
      </c>
      <c r="S25" s="5">
        <v>20.017113395301202</v>
      </c>
      <c r="T25" s="5">
        <v>21.762485551720701</v>
      </c>
      <c r="U25" s="5">
        <v>21.221221874916399</v>
      </c>
      <c r="V25" s="5">
        <v>21.638560975561902</v>
      </c>
      <c r="W25" s="5">
        <v>20.7744494754916</v>
      </c>
      <c r="X25" s="4"/>
      <c r="Y25" s="4"/>
      <c r="Z25" s="4" t="s">
        <v>42</v>
      </c>
      <c r="AA25" s="4" t="s">
        <v>42</v>
      </c>
      <c r="AB25" s="4" t="s">
        <v>42</v>
      </c>
      <c r="AC25" s="4" t="s">
        <v>42</v>
      </c>
      <c r="AD25" s="4" t="s">
        <v>48</v>
      </c>
      <c r="AE25" s="4" t="s">
        <v>42</v>
      </c>
      <c r="AF25" s="4">
        <v>2</v>
      </c>
      <c r="AG25" s="4">
        <v>1</v>
      </c>
      <c r="AH25" s="4">
        <v>1</v>
      </c>
      <c r="AI25" s="4">
        <v>2</v>
      </c>
      <c r="AJ25" s="4">
        <v>3</v>
      </c>
      <c r="AK25" s="4">
        <v>2</v>
      </c>
      <c r="AL25" s="4">
        <v>3</v>
      </c>
      <c r="AM25" s="4">
        <v>2</v>
      </c>
    </row>
    <row r="26" spans="1:39" x14ac:dyDescent="0.35">
      <c r="A26" s="4" t="s">
        <v>1376</v>
      </c>
      <c r="B26" s="4" t="s">
        <v>1377</v>
      </c>
      <c r="C26" s="4" t="s">
        <v>1378</v>
      </c>
      <c r="D26" s="4">
        <v>79.8</v>
      </c>
      <c r="E26" s="4">
        <v>5</v>
      </c>
      <c r="F26" s="4">
        <v>51214</v>
      </c>
      <c r="G26" s="4">
        <v>22</v>
      </c>
      <c r="H26" s="4">
        <v>2</v>
      </c>
      <c r="I26" s="4">
        <v>2</v>
      </c>
      <c r="J26" s="4">
        <v>2</v>
      </c>
      <c r="K26" s="4">
        <v>2</v>
      </c>
      <c r="L26" s="6">
        <v>-1.2279945780961701</v>
      </c>
      <c r="M26" s="7">
        <v>6.8931991510908499E-3</v>
      </c>
      <c r="N26" s="6">
        <f t="shared" si="0"/>
        <v>1.2279945780961701</v>
      </c>
      <c r="O26" s="7" t="s">
        <v>74</v>
      </c>
      <c r="P26" s="5">
        <v>18.136549060852101</v>
      </c>
      <c r="Q26" s="5">
        <v>19.217764581768002</v>
      </c>
      <c r="R26" s="8">
        <v>18.9688177955627</v>
      </c>
      <c r="S26" s="5">
        <v>18.844384635378301</v>
      </c>
      <c r="T26" s="5">
        <v>20.015413691147501</v>
      </c>
      <c r="U26" s="5">
        <v>19.810863814784302</v>
      </c>
      <c r="V26" s="5">
        <v>20.836503083852801</v>
      </c>
      <c r="W26" s="5">
        <v>19.416713796161201</v>
      </c>
      <c r="X26" s="4"/>
      <c r="Y26" s="4"/>
      <c r="Z26" s="4"/>
      <c r="AA26" s="4" t="s">
        <v>42</v>
      </c>
      <c r="AB26" s="4" t="s">
        <v>48</v>
      </c>
      <c r="AC26" s="4" t="s">
        <v>42</v>
      </c>
      <c r="AD26" s="4" t="s">
        <v>42</v>
      </c>
      <c r="AE26" s="4" t="s">
        <v>42</v>
      </c>
      <c r="AF26" s="4">
        <v>1</v>
      </c>
      <c r="AG26" s="4">
        <v>2</v>
      </c>
      <c r="AH26" s="4">
        <v>0</v>
      </c>
      <c r="AI26" s="4">
        <v>2</v>
      </c>
      <c r="AJ26" s="4">
        <v>2</v>
      </c>
      <c r="AK26" s="4">
        <v>2</v>
      </c>
      <c r="AL26" s="4">
        <v>2</v>
      </c>
      <c r="AM26" s="4">
        <v>2</v>
      </c>
    </row>
    <row r="27" spans="1:39" x14ac:dyDescent="0.35">
      <c r="A27" s="4" t="s">
        <v>1379</v>
      </c>
      <c r="B27" s="4" t="s">
        <v>1380</v>
      </c>
      <c r="C27" s="4" t="s">
        <v>1381</v>
      </c>
      <c r="D27" s="4">
        <v>249</v>
      </c>
      <c r="E27" s="4">
        <v>10.91</v>
      </c>
      <c r="F27" s="4">
        <v>128620</v>
      </c>
      <c r="G27" s="4">
        <v>66</v>
      </c>
      <c r="H27" s="4">
        <v>7</v>
      </c>
      <c r="I27" s="4">
        <v>7</v>
      </c>
      <c r="J27" s="4">
        <v>7</v>
      </c>
      <c r="K27" s="4">
        <v>7</v>
      </c>
      <c r="L27" s="6">
        <v>-1.2252382863965801</v>
      </c>
      <c r="M27" s="7">
        <v>1.7790076519198401E-2</v>
      </c>
      <c r="N27" s="6">
        <f t="shared" si="0"/>
        <v>1.2252382863965801</v>
      </c>
      <c r="O27" s="7" t="s">
        <v>74</v>
      </c>
      <c r="P27" s="5">
        <v>21.5952109202026</v>
      </c>
      <c r="Q27" s="5">
        <v>19.475816042110001</v>
      </c>
      <c r="R27" s="5">
        <v>20.17288282062</v>
      </c>
      <c r="S27" s="5">
        <v>20.181466666592499</v>
      </c>
      <c r="T27" s="5">
        <v>21.658177480870201</v>
      </c>
      <c r="U27" s="5">
        <v>21.800789333204499</v>
      </c>
      <c r="V27" s="5">
        <v>21.212408216061299</v>
      </c>
      <c r="W27" s="5">
        <v>21.654954564975402</v>
      </c>
      <c r="X27" s="4" t="s">
        <v>64</v>
      </c>
      <c r="Y27" s="4" t="s">
        <v>48</v>
      </c>
      <c r="Z27" s="4" t="s">
        <v>48</v>
      </c>
      <c r="AA27" s="4"/>
      <c r="AB27" s="4" t="s">
        <v>48</v>
      </c>
      <c r="AC27" s="4" t="s">
        <v>48</v>
      </c>
      <c r="AD27" s="4"/>
      <c r="AE27" s="4" t="s">
        <v>42</v>
      </c>
      <c r="AF27" s="4">
        <v>7</v>
      </c>
      <c r="AG27" s="4">
        <v>3</v>
      </c>
      <c r="AH27" s="4">
        <v>4</v>
      </c>
      <c r="AI27" s="4">
        <v>5</v>
      </c>
      <c r="AJ27" s="4">
        <v>5</v>
      </c>
      <c r="AK27" s="4">
        <v>6</v>
      </c>
      <c r="AL27" s="4">
        <v>6</v>
      </c>
      <c r="AM27" s="4">
        <v>6</v>
      </c>
    </row>
    <row r="28" spans="1:39" x14ac:dyDescent="0.35">
      <c r="A28" s="4" t="s">
        <v>1382</v>
      </c>
      <c r="B28" s="4" t="s">
        <v>1383</v>
      </c>
      <c r="C28" s="4" t="s">
        <v>1384</v>
      </c>
      <c r="D28" s="4">
        <v>208.47</v>
      </c>
      <c r="E28" s="4">
        <v>3.58</v>
      </c>
      <c r="F28" s="4">
        <v>197241</v>
      </c>
      <c r="G28" s="4">
        <v>84</v>
      </c>
      <c r="H28" s="4">
        <v>4</v>
      </c>
      <c r="I28" s="4">
        <v>4</v>
      </c>
      <c r="J28" s="4">
        <v>4</v>
      </c>
      <c r="K28" s="4">
        <v>4</v>
      </c>
      <c r="L28" s="6">
        <v>-1.21704467452545</v>
      </c>
      <c r="M28" s="7">
        <v>3.9833923124809904E-3</v>
      </c>
      <c r="N28" s="6">
        <f t="shared" si="0"/>
        <v>1.21704467452545</v>
      </c>
      <c r="O28" s="7" t="s">
        <v>74</v>
      </c>
      <c r="P28" s="5">
        <v>20.068697271562399</v>
      </c>
      <c r="Q28" s="8">
        <v>19.733449753228999</v>
      </c>
      <c r="R28" s="5">
        <v>18.578825268588901</v>
      </c>
      <c r="S28" s="5">
        <v>19.208652603430998</v>
      </c>
      <c r="T28" s="5">
        <v>20.858009931570699</v>
      </c>
      <c r="U28" s="5">
        <v>20.604991915518902</v>
      </c>
      <c r="V28" s="5">
        <v>20.4592019566151</v>
      </c>
      <c r="W28" s="5">
        <v>20.535599791208401</v>
      </c>
      <c r="X28" s="4"/>
      <c r="Y28" s="4"/>
      <c r="Z28" s="4" t="s">
        <v>42</v>
      </c>
      <c r="AA28" s="4" t="s">
        <v>42</v>
      </c>
      <c r="AB28" s="4" t="s">
        <v>49</v>
      </c>
      <c r="AC28" s="4" t="s">
        <v>48</v>
      </c>
      <c r="AD28" s="4" t="s">
        <v>42</v>
      </c>
      <c r="AE28" s="4" t="s">
        <v>48</v>
      </c>
      <c r="AF28" s="4">
        <v>2</v>
      </c>
      <c r="AG28" s="4">
        <v>0</v>
      </c>
      <c r="AH28" s="4">
        <v>1</v>
      </c>
      <c r="AI28" s="4">
        <v>2</v>
      </c>
      <c r="AJ28" s="4">
        <v>4</v>
      </c>
      <c r="AK28" s="4">
        <v>3</v>
      </c>
      <c r="AL28" s="4">
        <v>3</v>
      </c>
      <c r="AM28" s="4">
        <v>3</v>
      </c>
    </row>
    <row r="29" spans="1:39" x14ac:dyDescent="0.35">
      <c r="A29" s="4" t="s">
        <v>729</v>
      </c>
      <c r="B29" s="4" t="s">
        <v>730</v>
      </c>
      <c r="C29" s="4" t="s">
        <v>731</v>
      </c>
      <c r="D29" s="4">
        <v>172.64</v>
      </c>
      <c r="E29" s="4">
        <v>4.41</v>
      </c>
      <c r="F29" s="4">
        <v>106599</v>
      </c>
      <c r="G29" s="4">
        <v>52</v>
      </c>
      <c r="H29" s="4">
        <v>3</v>
      </c>
      <c r="I29" s="4">
        <v>3</v>
      </c>
      <c r="J29" s="4">
        <v>3</v>
      </c>
      <c r="K29" s="4">
        <v>3</v>
      </c>
      <c r="L29" s="6">
        <v>-1.1702511688734001</v>
      </c>
      <c r="M29" s="7">
        <v>2.1307906432138399E-4</v>
      </c>
      <c r="N29" s="6">
        <f t="shared" si="0"/>
        <v>1.1702511688734001</v>
      </c>
      <c r="O29" s="7" t="s">
        <v>41</v>
      </c>
      <c r="P29" s="5">
        <v>20.315564757721098</v>
      </c>
      <c r="Q29" s="5">
        <v>19.8453579622219</v>
      </c>
      <c r="R29" s="5">
        <v>19.764244550637599</v>
      </c>
      <c r="S29" s="5">
        <v>19.6486614822491</v>
      </c>
      <c r="T29" s="5">
        <v>20.753485481018998</v>
      </c>
      <c r="U29" s="5">
        <v>21.3363101419868</v>
      </c>
      <c r="V29" s="5">
        <v>21.052533392158999</v>
      </c>
      <c r="W29" s="5">
        <v>21.1125044131586</v>
      </c>
      <c r="X29" s="4" t="s">
        <v>48</v>
      </c>
      <c r="Y29" s="4"/>
      <c r="Z29" s="4" t="s">
        <v>42</v>
      </c>
      <c r="AA29" s="4"/>
      <c r="AB29" s="4" t="s">
        <v>48</v>
      </c>
      <c r="AC29" s="4" t="s">
        <v>42</v>
      </c>
      <c r="AD29" s="4" t="s">
        <v>42</v>
      </c>
      <c r="AE29" s="4" t="s">
        <v>48</v>
      </c>
      <c r="AF29" s="4">
        <v>2</v>
      </c>
      <c r="AG29" s="4">
        <v>1</v>
      </c>
      <c r="AH29" s="4">
        <v>2</v>
      </c>
      <c r="AI29" s="4">
        <v>2</v>
      </c>
      <c r="AJ29" s="4">
        <v>3</v>
      </c>
      <c r="AK29" s="4">
        <v>3</v>
      </c>
      <c r="AL29" s="4">
        <v>3</v>
      </c>
      <c r="AM29" s="4">
        <v>3</v>
      </c>
    </row>
    <row r="30" spans="1:39" x14ac:dyDescent="0.35">
      <c r="A30" s="4" t="s">
        <v>1385</v>
      </c>
      <c r="B30" s="4" t="s">
        <v>1386</v>
      </c>
      <c r="C30" s="4" t="s">
        <v>1387</v>
      </c>
      <c r="D30" s="4">
        <v>403.14</v>
      </c>
      <c r="E30" s="4">
        <v>10.66</v>
      </c>
      <c r="F30" s="4">
        <v>121627</v>
      </c>
      <c r="G30" s="4">
        <v>64</v>
      </c>
      <c r="H30" s="4">
        <v>9</v>
      </c>
      <c r="I30" s="4">
        <v>9</v>
      </c>
      <c r="J30" s="4">
        <v>9</v>
      </c>
      <c r="K30" s="4">
        <v>9</v>
      </c>
      <c r="L30" s="6">
        <v>-1.1315747879917499</v>
      </c>
      <c r="M30" s="7">
        <v>2.79782023772968E-3</v>
      </c>
      <c r="N30" s="6">
        <f t="shared" si="0"/>
        <v>1.1315747879917499</v>
      </c>
      <c r="O30" s="7" t="s">
        <v>74</v>
      </c>
      <c r="P30" s="5">
        <v>21.894610282393501</v>
      </c>
      <c r="Q30" s="5">
        <v>20.839508388192801</v>
      </c>
      <c r="R30" s="5">
        <v>21.630230680303399</v>
      </c>
      <c r="S30" s="5">
        <v>21.452996770421699</v>
      </c>
      <c r="T30" s="5">
        <v>22.2579166519923</v>
      </c>
      <c r="U30" s="5">
        <v>22.277319897140401</v>
      </c>
      <c r="V30" s="5">
        <v>22.846379324923099</v>
      </c>
      <c r="W30" s="5">
        <v>22.962029399222502</v>
      </c>
      <c r="X30" s="4"/>
      <c r="Y30" s="4" t="s">
        <v>42</v>
      </c>
      <c r="Z30" s="4" t="s">
        <v>48</v>
      </c>
      <c r="AA30" s="4" t="s">
        <v>48</v>
      </c>
      <c r="AB30" s="4" t="s">
        <v>48</v>
      </c>
      <c r="AC30" s="4" t="s">
        <v>53</v>
      </c>
      <c r="AD30" s="4" t="s">
        <v>48</v>
      </c>
      <c r="AE30" s="4" t="s">
        <v>64</v>
      </c>
      <c r="AF30" s="4">
        <v>4</v>
      </c>
      <c r="AG30" s="4">
        <v>2</v>
      </c>
      <c r="AH30" s="4">
        <v>4</v>
      </c>
      <c r="AI30" s="4">
        <v>4</v>
      </c>
      <c r="AJ30" s="4">
        <v>4</v>
      </c>
      <c r="AK30" s="4">
        <v>6</v>
      </c>
      <c r="AL30" s="4">
        <v>6</v>
      </c>
      <c r="AM30" s="4">
        <v>6</v>
      </c>
    </row>
    <row r="31" spans="1:39" x14ac:dyDescent="0.35">
      <c r="A31" s="4" t="s">
        <v>1388</v>
      </c>
      <c r="B31" s="4" t="s">
        <v>1389</v>
      </c>
      <c r="C31" s="4" t="s">
        <v>1390</v>
      </c>
      <c r="D31" s="4">
        <v>94.03</v>
      </c>
      <c r="E31" s="4">
        <v>4.17</v>
      </c>
      <c r="F31" s="4">
        <v>56431</v>
      </c>
      <c r="G31" s="4">
        <v>21</v>
      </c>
      <c r="H31" s="4">
        <v>2</v>
      </c>
      <c r="I31" s="4">
        <v>2</v>
      </c>
      <c r="J31" s="4">
        <v>2</v>
      </c>
      <c r="K31" s="4">
        <v>2</v>
      </c>
      <c r="L31" s="6">
        <v>-1.1133715019617101</v>
      </c>
      <c r="M31" s="7">
        <v>1.3705943927744E-3</v>
      </c>
      <c r="N31" s="6">
        <f t="shared" si="0"/>
        <v>1.1133715019617101</v>
      </c>
      <c r="O31" s="7" t="s">
        <v>74</v>
      </c>
      <c r="P31" s="5">
        <v>19.4316786765533</v>
      </c>
      <c r="Q31" s="5">
        <v>18.670661124014401</v>
      </c>
      <c r="R31" s="5">
        <v>19.587657367298402</v>
      </c>
      <c r="S31" s="5">
        <v>19.545285252516599</v>
      </c>
      <c r="T31" s="5">
        <v>20.5194692503668</v>
      </c>
      <c r="U31" s="5">
        <v>20.587243479647402</v>
      </c>
      <c r="V31" s="5">
        <v>20.538958306088801</v>
      </c>
      <c r="W31" s="5">
        <v>20.043097392126601</v>
      </c>
      <c r="X31" s="4"/>
      <c r="Y31" s="4"/>
      <c r="Z31" s="4" t="s">
        <v>48</v>
      </c>
      <c r="AA31" s="4" t="s">
        <v>42</v>
      </c>
      <c r="AB31" s="4" t="s">
        <v>49</v>
      </c>
      <c r="AC31" s="4" t="s">
        <v>53</v>
      </c>
      <c r="AD31" s="4" t="s">
        <v>42</v>
      </c>
      <c r="AE31" s="4" t="s">
        <v>42</v>
      </c>
      <c r="AF31" s="4">
        <v>2</v>
      </c>
      <c r="AG31" s="4">
        <v>1</v>
      </c>
      <c r="AH31" s="4">
        <v>2</v>
      </c>
      <c r="AI31" s="4">
        <v>2</v>
      </c>
      <c r="AJ31" s="4">
        <v>2</v>
      </c>
      <c r="AK31" s="4">
        <v>2</v>
      </c>
      <c r="AL31" s="4">
        <v>2</v>
      </c>
      <c r="AM31" s="4">
        <v>2</v>
      </c>
    </row>
    <row r="32" spans="1:39" x14ac:dyDescent="0.35">
      <c r="A32" s="4" t="s">
        <v>1391</v>
      </c>
      <c r="B32" s="4" t="s">
        <v>1392</v>
      </c>
      <c r="C32" s="4" t="s">
        <v>1393</v>
      </c>
      <c r="D32" s="4">
        <v>207.39</v>
      </c>
      <c r="E32" s="4">
        <v>6.72</v>
      </c>
      <c r="F32" s="4">
        <v>96583</v>
      </c>
      <c r="G32" s="4">
        <v>49</v>
      </c>
      <c r="H32" s="4">
        <v>4</v>
      </c>
      <c r="I32" s="4">
        <v>4</v>
      </c>
      <c r="J32" s="4">
        <v>4</v>
      </c>
      <c r="K32" s="4">
        <v>4</v>
      </c>
      <c r="L32" s="6">
        <v>-1.1000484898174001</v>
      </c>
      <c r="M32" s="7">
        <v>8.7209212732557093E-3</v>
      </c>
      <c r="N32" s="6">
        <f t="shared" si="0"/>
        <v>1.1000484898174001</v>
      </c>
      <c r="O32" s="7" t="s">
        <v>74</v>
      </c>
      <c r="P32" s="5">
        <v>20.391527855528899</v>
      </c>
      <c r="Q32" s="5">
        <v>19.364611586370099</v>
      </c>
      <c r="R32" s="5">
        <v>20.9946180061396</v>
      </c>
      <c r="S32" s="5">
        <v>19.912470191450801</v>
      </c>
      <c r="T32" s="5">
        <v>21.283093723952099</v>
      </c>
      <c r="U32" s="5">
        <v>21.0687830332819</v>
      </c>
      <c r="V32" s="5">
        <v>21.323928722723199</v>
      </c>
      <c r="W32" s="5">
        <v>21.387616118801802</v>
      </c>
      <c r="X32" s="4" t="s">
        <v>48</v>
      </c>
      <c r="Y32" s="4" t="s">
        <v>48</v>
      </c>
      <c r="Z32" s="4" t="s">
        <v>48</v>
      </c>
      <c r="AA32" s="4"/>
      <c r="AB32" s="4" t="s">
        <v>64</v>
      </c>
      <c r="AC32" s="4" t="s">
        <v>49</v>
      </c>
      <c r="AD32" s="4" t="s">
        <v>49</v>
      </c>
      <c r="AE32" s="4" t="s">
        <v>48</v>
      </c>
      <c r="AF32" s="4">
        <v>2</v>
      </c>
      <c r="AG32" s="4">
        <v>2</v>
      </c>
      <c r="AH32" s="4">
        <v>3</v>
      </c>
      <c r="AI32" s="4">
        <v>2</v>
      </c>
      <c r="AJ32" s="4">
        <v>3</v>
      </c>
      <c r="AK32" s="4">
        <v>3</v>
      </c>
      <c r="AL32" s="4">
        <v>3</v>
      </c>
      <c r="AM32" s="4">
        <v>3</v>
      </c>
    </row>
    <row r="33" spans="1:39" x14ac:dyDescent="0.35">
      <c r="A33" s="4" t="s">
        <v>1394</v>
      </c>
      <c r="B33" s="4" t="s">
        <v>1395</v>
      </c>
      <c r="C33" s="4" t="s">
        <v>1396</v>
      </c>
      <c r="D33" s="4">
        <v>439.25</v>
      </c>
      <c r="E33" s="4">
        <v>11.69</v>
      </c>
      <c r="F33" s="4">
        <v>112210</v>
      </c>
      <c r="G33" s="4">
        <v>52</v>
      </c>
      <c r="H33" s="4">
        <v>9</v>
      </c>
      <c r="I33" s="4">
        <v>8</v>
      </c>
      <c r="J33" s="4">
        <v>9</v>
      </c>
      <c r="K33" s="4">
        <v>8</v>
      </c>
      <c r="L33" s="6">
        <v>-1.0606158978729201</v>
      </c>
      <c r="M33" s="7">
        <v>1.32527383230833E-3</v>
      </c>
      <c r="N33" s="6">
        <f t="shared" si="0"/>
        <v>1.0606158978729201</v>
      </c>
      <c r="O33" s="7" t="s">
        <v>74</v>
      </c>
      <c r="P33" s="5">
        <v>20.916547021210999</v>
      </c>
      <c r="Q33" s="5">
        <v>21.231743409796699</v>
      </c>
      <c r="R33" s="5">
        <v>21.971734561271401</v>
      </c>
      <c r="S33" s="5">
        <v>21.2201291242155</v>
      </c>
      <c r="T33" s="5">
        <v>22.314446055692301</v>
      </c>
      <c r="U33" s="5">
        <v>22.3229336365089</v>
      </c>
      <c r="V33" s="5">
        <v>22.606330428863998</v>
      </c>
      <c r="W33" s="5">
        <v>22.338907586921099</v>
      </c>
      <c r="X33" s="4" t="s">
        <v>49</v>
      </c>
      <c r="Y33" s="4" t="s">
        <v>49</v>
      </c>
      <c r="Z33" s="4" t="s">
        <v>64</v>
      </c>
      <c r="AA33" s="4" t="s">
        <v>48</v>
      </c>
      <c r="AB33" s="4" t="s">
        <v>53</v>
      </c>
      <c r="AC33" s="4" t="s">
        <v>53</v>
      </c>
      <c r="AD33" s="4" t="s">
        <v>49</v>
      </c>
      <c r="AE33" s="4" t="s">
        <v>53</v>
      </c>
      <c r="AF33" s="4">
        <v>6</v>
      </c>
      <c r="AG33" s="4">
        <v>6</v>
      </c>
      <c r="AH33" s="4">
        <v>6</v>
      </c>
      <c r="AI33" s="4">
        <v>5</v>
      </c>
      <c r="AJ33" s="4">
        <v>7</v>
      </c>
      <c r="AK33" s="4">
        <v>6</v>
      </c>
      <c r="AL33" s="4">
        <v>8</v>
      </c>
      <c r="AM33" s="4">
        <v>8</v>
      </c>
    </row>
    <row r="34" spans="1:39" x14ac:dyDescent="0.35">
      <c r="A34" s="4" t="s">
        <v>1397</v>
      </c>
      <c r="B34" s="4" t="s">
        <v>1398</v>
      </c>
      <c r="C34" s="4" t="s">
        <v>1399</v>
      </c>
      <c r="D34" s="4">
        <v>55.74</v>
      </c>
      <c r="E34" s="4">
        <v>2.12</v>
      </c>
      <c r="F34" s="4">
        <v>117636</v>
      </c>
      <c r="G34" s="4">
        <v>62</v>
      </c>
      <c r="H34" s="4">
        <v>2</v>
      </c>
      <c r="I34" s="4">
        <v>2</v>
      </c>
      <c r="J34" s="4">
        <v>2</v>
      </c>
      <c r="K34" s="4">
        <v>2</v>
      </c>
      <c r="L34" s="6">
        <v>-1.04471805621002</v>
      </c>
      <c r="M34" s="7">
        <v>6.8322188705946304E-3</v>
      </c>
      <c r="N34" s="6">
        <f t="shared" si="0"/>
        <v>1.04471805621002</v>
      </c>
      <c r="O34" s="7" t="s">
        <v>74</v>
      </c>
      <c r="P34" s="5">
        <v>20.430476798522999</v>
      </c>
      <c r="Q34" s="5">
        <v>19.493227822937101</v>
      </c>
      <c r="R34" s="5">
        <v>19.331195914749401</v>
      </c>
      <c r="S34" s="5">
        <v>18.994253734302202</v>
      </c>
      <c r="T34" s="5">
        <v>20.529660742123099</v>
      </c>
      <c r="U34" s="5">
        <v>20.424228579739701</v>
      </c>
      <c r="V34" s="5">
        <v>20.677808764858799</v>
      </c>
      <c r="W34" s="5">
        <v>20.796328408630298</v>
      </c>
      <c r="X34" s="4"/>
      <c r="Y34" s="4"/>
      <c r="Z34" s="4"/>
      <c r="AA34" s="4"/>
      <c r="AB34" s="4"/>
      <c r="AC34" s="4" t="s">
        <v>42</v>
      </c>
      <c r="AD34" s="4"/>
      <c r="AE34" s="4" t="s">
        <v>42</v>
      </c>
      <c r="AF34" s="4">
        <v>2</v>
      </c>
      <c r="AG34" s="4">
        <v>1</v>
      </c>
      <c r="AH34" s="4">
        <v>1</v>
      </c>
      <c r="AI34" s="4">
        <v>1</v>
      </c>
      <c r="AJ34" s="4">
        <v>2</v>
      </c>
      <c r="AK34" s="4">
        <v>2</v>
      </c>
      <c r="AL34" s="4">
        <v>2</v>
      </c>
      <c r="AM34" s="4">
        <v>2</v>
      </c>
    </row>
    <row r="35" spans="1:39" x14ac:dyDescent="0.35">
      <c r="A35" s="4" t="s">
        <v>1400</v>
      </c>
      <c r="B35" s="4" t="s">
        <v>1401</v>
      </c>
      <c r="C35" s="4" t="s">
        <v>1402</v>
      </c>
      <c r="D35" s="4">
        <v>512.99</v>
      </c>
      <c r="E35" s="4">
        <v>23.95</v>
      </c>
      <c r="F35" s="4">
        <v>67670</v>
      </c>
      <c r="G35" s="4">
        <v>36</v>
      </c>
      <c r="H35" s="4">
        <v>10</v>
      </c>
      <c r="I35" s="4">
        <v>10</v>
      </c>
      <c r="J35" s="4">
        <v>10</v>
      </c>
      <c r="K35" s="4">
        <v>10</v>
      </c>
      <c r="L35" s="6">
        <v>-1.0392198371371</v>
      </c>
      <c r="M35" s="7">
        <v>7.0566993081264797E-3</v>
      </c>
      <c r="N35" s="6">
        <f t="shared" si="0"/>
        <v>1.0392198371371</v>
      </c>
      <c r="O35" s="7" t="s">
        <v>74</v>
      </c>
      <c r="P35" s="5">
        <v>21.6025072262347</v>
      </c>
      <c r="Q35" s="5">
        <v>22.7197894526524</v>
      </c>
      <c r="R35" s="5">
        <v>22.6410579479681</v>
      </c>
      <c r="S35" s="5">
        <v>22.0637709536059</v>
      </c>
      <c r="T35" s="5">
        <v>23.209368431588398</v>
      </c>
      <c r="U35" s="5">
        <v>23.806089852838301</v>
      </c>
      <c r="V35" s="5">
        <v>23.211869881554101</v>
      </c>
      <c r="W35" s="5">
        <v>22.9566767630286</v>
      </c>
      <c r="X35" s="4"/>
      <c r="Y35" s="4" t="s">
        <v>42</v>
      </c>
      <c r="Z35" s="4"/>
      <c r="AA35" s="4" t="s">
        <v>42</v>
      </c>
      <c r="AB35" s="4" t="s">
        <v>42</v>
      </c>
      <c r="AC35" s="4" t="s">
        <v>64</v>
      </c>
      <c r="AD35" s="4" t="s">
        <v>48</v>
      </c>
      <c r="AE35" s="4" t="s">
        <v>48</v>
      </c>
      <c r="AF35" s="4">
        <v>2</v>
      </c>
      <c r="AG35" s="4">
        <v>4</v>
      </c>
      <c r="AH35" s="4">
        <v>4</v>
      </c>
      <c r="AI35" s="4">
        <v>2</v>
      </c>
      <c r="AJ35" s="4">
        <v>5</v>
      </c>
      <c r="AK35" s="4">
        <v>5</v>
      </c>
      <c r="AL35" s="4">
        <v>6</v>
      </c>
      <c r="AM35" s="4">
        <v>3</v>
      </c>
    </row>
    <row r="36" spans="1:39" x14ac:dyDescent="0.35">
      <c r="A36" s="4" t="s">
        <v>1403</v>
      </c>
      <c r="B36" s="4" t="s">
        <v>1404</v>
      </c>
      <c r="C36" s="4" t="s">
        <v>1405</v>
      </c>
      <c r="D36" s="4">
        <v>125.12</v>
      </c>
      <c r="E36" s="4">
        <v>12.82</v>
      </c>
      <c r="F36" s="4">
        <v>35701</v>
      </c>
      <c r="G36" s="4">
        <v>20</v>
      </c>
      <c r="H36" s="4">
        <v>3</v>
      </c>
      <c r="I36" s="4">
        <v>2</v>
      </c>
      <c r="J36" s="4">
        <v>3</v>
      </c>
      <c r="K36" s="4">
        <v>2</v>
      </c>
      <c r="L36" s="6">
        <v>-1.03343175407105</v>
      </c>
      <c r="M36" s="7">
        <v>4.84289007367988E-4</v>
      </c>
      <c r="N36" s="6">
        <f t="shared" si="0"/>
        <v>1.03343175407105</v>
      </c>
      <c r="O36" s="7" t="s">
        <v>41</v>
      </c>
      <c r="P36" s="5">
        <v>19.503520059753001</v>
      </c>
      <c r="Q36" s="5">
        <v>19.413897368014599</v>
      </c>
      <c r="R36" s="5">
        <v>19.545083833887698</v>
      </c>
      <c r="S36" s="5">
        <v>19.2040174907257</v>
      </c>
      <c r="T36" s="5">
        <v>20.524748058910699</v>
      </c>
      <c r="U36" s="5">
        <v>20.543633444108298</v>
      </c>
      <c r="V36" s="5">
        <v>19.9585169619555</v>
      </c>
      <c r="W36" s="5">
        <v>20.773347303690802</v>
      </c>
      <c r="X36" s="4"/>
      <c r="Y36" s="4" t="s">
        <v>42</v>
      </c>
      <c r="Z36" s="4"/>
      <c r="AA36" s="4"/>
      <c r="AB36" s="4"/>
      <c r="AC36" s="4" t="s">
        <v>42</v>
      </c>
      <c r="AD36" s="4"/>
      <c r="AE36" s="4" t="s">
        <v>42</v>
      </c>
      <c r="AF36" s="4">
        <v>1</v>
      </c>
      <c r="AG36" s="4">
        <v>1</v>
      </c>
      <c r="AH36" s="4">
        <v>1</v>
      </c>
      <c r="AI36" s="4">
        <v>1</v>
      </c>
      <c r="AJ36" s="4">
        <v>2</v>
      </c>
      <c r="AK36" s="4">
        <v>2</v>
      </c>
      <c r="AL36" s="4">
        <v>1</v>
      </c>
      <c r="AM36" s="4">
        <v>2</v>
      </c>
    </row>
    <row r="37" spans="1:39" x14ac:dyDescent="0.35">
      <c r="A37" s="4" t="s">
        <v>1406</v>
      </c>
      <c r="B37" s="4" t="s">
        <v>1407</v>
      </c>
      <c r="C37" s="4" t="s">
        <v>1408</v>
      </c>
      <c r="D37" s="4">
        <v>149.94999999999999</v>
      </c>
      <c r="E37" s="4">
        <v>16.21</v>
      </c>
      <c r="F37" s="4">
        <v>37336</v>
      </c>
      <c r="G37" s="4">
        <v>19</v>
      </c>
      <c r="H37" s="4">
        <v>4</v>
      </c>
      <c r="I37" s="4">
        <v>4</v>
      </c>
      <c r="J37" s="4">
        <v>4</v>
      </c>
      <c r="K37" s="4">
        <v>4</v>
      </c>
      <c r="L37" s="6">
        <v>-1.0112215310392101</v>
      </c>
      <c r="M37" s="7">
        <v>3.29019631342393E-3</v>
      </c>
      <c r="N37" s="6">
        <f t="shared" si="0"/>
        <v>1.0112215310392101</v>
      </c>
      <c r="O37" s="7" t="s">
        <v>74</v>
      </c>
      <c r="P37" s="5">
        <v>21.6576293079018</v>
      </c>
      <c r="Q37" s="5">
        <v>21.158351739930499</v>
      </c>
      <c r="R37" s="5">
        <v>22.343876704659799</v>
      </c>
      <c r="S37" s="8">
        <v>22.004762612180201</v>
      </c>
      <c r="T37" s="5">
        <v>22.954554078701499</v>
      </c>
      <c r="U37" s="5">
        <v>22.803928105860798</v>
      </c>
      <c r="V37" s="5">
        <v>22.86620168955</v>
      </c>
      <c r="W37" s="5">
        <v>22.584822614716899</v>
      </c>
      <c r="X37" s="4"/>
      <c r="Y37" s="4"/>
      <c r="Z37" s="4"/>
      <c r="AA37" s="4"/>
      <c r="AB37" s="4" t="s">
        <v>48</v>
      </c>
      <c r="AC37" s="4" t="s">
        <v>48</v>
      </c>
      <c r="AD37" s="4" t="s">
        <v>42</v>
      </c>
      <c r="AE37" s="4" t="s">
        <v>42</v>
      </c>
      <c r="AF37" s="4">
        <v>2</v>
      </c>
      <c r="AG37" s="4">
        <v>2</v>
      </c>
      <c r="AH37" s="4">
        <v>3</v>
      </c>
      <c r="AI37" s="4">
        <v>0</v>
      </c>
      <c r="AJ37" s="4">
        <v>4</v>
      </c>
      <c r="AK37" s="4">
        <v>3</v>
      </c>
      <c r="AL37" s="4">
        <v>3</v>
      </c>
      <c r="AM37" s="4">
        <v>4</v>
      </c>
    </row>
    <row r="38" spans="1:39" x14ac:dyDescent="0.35">
      <c r="A38" s="4" t="s">
        <v>1409</v>
      </c>
      <c r="B38" s="4" t="s">
        <v>1410</v>
      </c>
      <c r="C38" s="4" t="s">
        <v>1411</v>
      </c>
      <c r="D38" s="4">
        <v>237.41</v>
      </c>
      <c r="E38" s="4">
        <v>5.82</v>
      </c>
      <c r="F38" s="4">
        <v>106783</v>
      </c>
      <c r="G38" s="4">
        <v>52</v>
      </c>
      <c r="H38" s="4">
        <v>4</v>
      </c>
      <c r="I38" s="4">
        <v>4</v>
      </c>
      <c r="J38" s="4">
        <v>4</v>
      </c>
      <c r="K38" s="4">
        <v>4</v>
      </c>
      <c r="L38" s="6">
        <v>-1.00660779831049</v>
      </c>
      <c r="M38" s="7">
        <v>7.3270097489883294E-5</v>
      </c>
      <c r="N38" s="6">
        <f t="shared" si="0"/>
        <v>1.00660779831049</v>
      </c>
      <c r="O38" s="7" t="s">
        <v>41</v>
      </c>
      <c r="P38" s="5">
        <v>20.937096557784599</v>
      </c>
      <c r="Q38" s="5">
        <v>21.110885017802701</v>
      </c>
      <c r="R38" s="5">
        <v>21.1507268650121</v>
      </c>
      <c r="S38" s="5">
        <v>21.2385782149703</v>
      </c>
      <c r="T38" s="5">
        <v>21.949136795576301</v>
      </c>
      <c r="U38" s="5">
        <v>22.2642169323913</v>
      </c>
      <c r="V38" s="5">
        <v>22.341818213509399</v>
      </c>
      <c r="W38" s="5">
        <v>21.908545907334702</v>
      </c>
      <c r="X38" s="4" t="s">
        <v>42</v>
      </c>
      <c r="Y38" s="4" t="s">
        <v>42</v>
      </c>
      <c r="Z38" s="4" t="s">
        <v>49</v>
      </c>
      <c r="AA38" s="4" t="s">
        <v>48</v>
      </c>
      <c r="AB38" s="4" t="s">
        <v>49</v>
      </c>
      <c r="AC38" s="4" t="s">
        <v>48</v>
      </c>
      <c r="AD38" s="4" t="s">
        <v>49</v>
      </c>
      <c r="AE38" s="4" t="s">
        <v>49</v>
      </c>
      <c r="AF38" s="4">
        <v>2</v>
      </c>
      <c r="AG38" s="4">
        <v>3</v>
      </c>
      <c r="AH38" s="4">
        <v>3</v>
      </c>
      <c r="AI38" s="4">
        <v>3</v>
      </c>
      <c r="AJ38" s="4">
        <v>3</v>
      </c>
      <c r="AK38" s="4">
        <v>4</v>
      </c>
      <c r="AL38" s="4">
        <v>4</v>
      </c>
      <c r="AM38" s="4">
        <v>3</v>
      </c>
    </row>
    <row r="39" spans="1:39" x14ac:dyDescent="0.35">
      <c r="A39" s="4" t="s">
        <v>1412</v>
      </c>
      <c r="B39" s="4" t="s">
        <v>1413</v>
      </c>
      <c r="C39" s="4" t="s">
        <v>1414</v>
      </c>
      <c r="D39" s="4">
        <v>296.55</v>
      </c>
      <c r="E39" s="4">
        <v>21.52</v>
      </c>
      <c r="F39" s="4">
        <v>22576</v>
      </c>
      <c r="G39" s="4">
        <v>10</v>
      </c>
      <c r="H39" s="4">
        <v>5</v>
      </c>
      <c r="I39" s="4">
        <v>5</v>
      </c>
      <c r="J39" s="4">
        <v>5</v>
      </c>
      <c r="K39" s="4">
        <v>5</v>
      </c>
      <c r="L39" s="6">
        <v>-1.0049515674126901</v>
      </c>
      <c r="M39" s="7">
        <v>2.7580681885811999E-3</v>
      </c>
      <c r="N39" s="6">
        <f t="shared" si="0"/>
        <v>1.0049515674126901</v>
      </c>
      <c r="O39" s="7" t="s">
        <v>74</v>
      </c>
      <c r="P39" s="5">
        <v>23.068385830021199</v>
      </c>
      <c r="Q39" s="5">
        <v>22.9297487245762</v>
      </c>
      <c r="R39" s="5">
        <v>23.175087767936301</v>
      </c>
      <c r="S39" s="5">
        <v>23.5171443255282</v>
      </c>
      <c r="T39" s="5">
        <v>23.5235152956615</v>
      </c>
      <c r="U39" s="5">
        <v>24.504746141849601</v>
      </c>
      <c r="V39" s="5">
        <v>24.331468621126898</v>
      </c>
      <c r="W39" s="5">
        <v>24.3504428590748</v>
      </c>
      <c r="X39" s="4" t="s">
        <v>48</v>
      </c>
      <c r="Y39" s="4" t="s">
        <v>42</v>
      </c>
      <c r="Z39" s="4" t="s">
        <v>49</v>
      </c>
      <c r="AA39" s="4" t="s">
        <v>42</v>
      </c>
      <c r="AB39" s="4" t="s">
        <v>48</v>
      </c>
      <c r="AC39" s="4" t="s">
        <v>49</v>
      </c>
      <c r="AD39" s="4" t="s">
        <v>49</v>
      </c>
      <c r="AE39" s="4" t="s">
        <v>64</v>
      </c>
      <c r="AF39" s="4">
        <v>3</v>
      </c>
      <c r="AG39" s="4">
        <v>2</v>
      </c>
      <c r="AH39" s="4">
        <v>3</v>
      </c>
      <c r="AI39" s="4">
        <v>4</v>
      </c>
      <c r="AJ39" s="4">
        <v>2</v>
      </c>
      <c r="AK39" s="4">
        <v>3</v>
      </c>
      <c r="AL39" s="4">
        <v>3</v>
      </c>
      <c r="AM39" s="4">
        <v>5</v>
      </c>
    </row>
    <row r="40" spans="1:39" x14ac:dyDescent="0.35">
      <c r="A40" s="4" t="s">
        <v>630</v>
      </c>
      <c r="B40" s="4" t="s">
        <v>631</v>
      </c>
      <c r="C40" s="4" t="s">
        <v>632</v>
      </c>
      <c r="D40" s="4">
        <v>540.38</v>
      </c>
      <c r="E40" s="4">
        <v>28.53</v>
      </c>
      <c r="F40" s="4">
        <v>35916</v>
      </c>
      <c r="G40" s="4">
        <v>22</v>
      </c>
      <c r="H40" s="4">
        <v>7</v>
      </c>
      <c r="I40" s="4">
        <v>7</v>
      </c>
      <c r="J40" s="4">
        <v>7</v>
      </c>
      <c r="K40" s="4">
        <v>7</v>
      </c>
      <c r="L40" s="6">
        <v>-0.99349327376831198</v>
      </c>
      <c r="M40" s="7">
        <v>4.58374311117404E-3</v>
      </c>
      <c r="N40" s="6">
        <f t="shared" si="0"/>
        <v>0.99349327376831198</v>
      </c>
      <c r="O40" s="7" t="s">
        <v>74</v>
      </c>
      <c r="P40" s="5">
        <v>22.443999264789898</v>
      </c>
      <c r="Q40" s="5">
        <v>22.242315263219702</v>
      </c>
      <c r="R40" s="5">
        <v>22.2267408552528</v>
      </c>
      <c r="S40" s="5">
        <v>22.252919326421502</v>
      </c>
      <c r="T40" s="5">
        <v>22.991508784795801</v>
      </c>
      <c r="U40" s="5">
        <v>24.099266736412901</v>
      </c>
      <c r="V40" s="5">
        <v>22.954843263900699</v>
      </c>
      <c r="W40" s="5">
        <v>23.094329019647901</v>
      </c>
      <c r="X40" s="4" t="s">
        <v>53</v>
      </c>
      <c r="Y40" s="4" t="s">
        <v>49</v>
      </c>
      <c r="Z40" s="4" t="s">
        <v>42</v>
      </c>
      <c r="AA40" s="4" t="s">
        <v>48</v>
      </c>
      <c r="AB40" s="4" t="s">
        <v>53</v>
      </c>
      <c r="AC40" s="4" t="s">
        <v>123</v>
      </c>
      <c r="AD40" s="4" t="s">
        <v>49</v>
      </c>
      <c r="AE40" s="4" t="s">
        <v>48</v>
      </c>
      <c r="AF40" s="4">
        <v>5</v>
      </c>
      <c r="AG40" s="4">
        <v>6</v>
      </c>
      <c r="AH40" s="4">
        <v>4</v>
      </c>
      <c r="AI40" s="4">
        <v>4</v>
      </c>
      <c r="AJ40" s="4">
        <v>7</v>
      </c>
      <c r="AK40" s="4">
        <v>7</v>
      </c>
      <c r="AL40" s="4">
        <v>6</v>
      </c>
      <c r="AM40" s="4">
        <v>6</v>
      </c>
    </row>
    <row r="41" spans="1:39" x14ac:dyDescent="0.35">
      <c r="A41" s="4" t="s">
        <v>1415</v>
      </c>
      <c r="B41" s="4" t="s">
        <v>1416</v>
      </c>
      <c r="C41" s="4" t="s">
        <v>1417</v>
      </c>
      <c r="D41" s="4">
        <v>178.63</v>
      </c>
      <c r="E41" s="4">
        <v>3.77</v>
      </c>
      <c r="F41" s="4">
        <v>199086</v>
      </c>
      <c r="G41" s="4">
        <v>94</v>
      </c>
      <c r="H41" s="4">
        <v>4</v>
      </c>
      <c r="I41" s="4">
        <v>4</v>
      </c>
      <c r="J41" s="4">
        <v>4</v>
      </c>
      <c r="K41" s="4">
        <v>4</v>
      </c>
      <c r="L41" s="6">
        <v>-0.98262868106319301</v>
      </c>
      <c r="M41" s="7">
        <v>1.42337341854106E-2</v>
      </c>
      <c r="N41" s="6">
        <f t="shared" si="0"/>
        <v>0.98262868106319301</v>
      </c>
      <c r="O41" s="7" t="s">
        <v>74</v>
      </c>
      <c r="P41" s="5">
        <v>18.784411004464999</v>
      </c>
      <c r="Q41" s="5">
        <v>18.758772801727702</v>
      </c>
      <c r="R41" s="5">
        <v>20.057184628013299</v>
      </c>
      <c r="S41" s="5">
        <v>19.8712866555395</v>
      </c>
      <c r="T41" s="5">
        <v>20.249586571895701</v>
      </c>
      <c r="U41" s="5">
        <v>20.3690774465496</v>
      </c>
      <c r="V41" s="5">
        <v>20.3260898451672</v>
      </c>
      <c r="W41" s="5">
        <v>20.457415950385698</v>
      </c>
      <c r="X41" s="4" t="s">
        <v>42</v>
      </c>
      <c r="Y41" s="4" t="s">
        <v>42</v>
      </c>
      <c r="Z41" s="4" t="s">
        <v>48</v>
      </c>
      <c r="AA41" s="4"/>
      <c r="AB41" s="4" t="s">
        <v>42</v>
      </c>
      <c r="AC41" s="4" t="s">
        <v>42</v>
      </c>
      <c r="AD41" s="4" t="s">
        <v>49</v>
      </c>
      <c r="AE41" s="4" t="s">
        <v>42</v>
      </c>
      <c r="AF41" s="4">
        <v>2</v>
      </c>
      <c r="AG41" s="4">
        <v>2</v>
      </c>
      <c r="AH41" s="4">
        <v>3</v>
      </c>
      <c r="AI41" s="4">
        <v>3</v>
      </c>
      <c r="AJ41" s="4">
        <v>3</v>
      </c>
      <c r="AK41" s="4">
        <v>3</v>
      </c>
      <c r="AL41" s="4">
        <v>3</v>
      </c>
      <c r="AM41" s="4">
        <v>3</v>
      </c>
    </row>
    <row r="42" spans="1:39" x14ac:dyDescent="0.35">
      <c r="A42" s="4" t="s">
        <v>1418</v>
      </c>
      <c r="B42" s="4" t="s">
        <v>1419</v>
      </c>
      <c r="C42" s="4" t="s">
        <v>1420</v>
      </c>
      <c r="D42" s="4">
        <v>383.65</v>
      </c>
      <c r="E42" s="4">
        <v>14.31</v>
      </c>
      <c r="F42" s="4">
        <v>60183</v>
      </c>
      <c r="G42" s="4">
        <v>22</v>
      </c>
      <c r="H42" s="4">
        <v>6</v>
      </c>
      <c r="I42" s="4">
        <v>3</v>
      </c>
      <c r="J42" s="4">
        <v>6</v>
      </c>
      <c r="K42" s="4">
        <v>3</v>
      </c>
      <c r="L42" s="6">
        <v>-0.97773858978494799</v>
      </c>
      <c r="M42" s="7">
        <v>1.02594815786703E-2</v>
      </c>
      <c r="N42" s="6">
        <f t="shared" si="0"/>
        <v>0.97773858978494799</v>
      </c>
      <c r="O42" s="7" t="s">
        <v>74</v>
      </c>
      <c r="P42" s="5">
        <v>19.999489988182201</v>
      </c>
      <c r="Q42" s="5">
        <v>19.891368023186299</v>
      </c>
      <c r="R42" s="5">
        <v>20.009991565647301</v>
      </c>
      <c r="S42" s="5">
        <v>19.147854082087601</v>
      </c>
      <c r="T42" s="5">
        <v>20.2300730830536</v>
      </c>
      <c r="U42" s="5">
        <v>21.054494358720302</v>
      </c>
      <c r="V42" s="5">
        <v>21.2628511466805</v>
      </c>
      <c r="W42" s="5">
        <v>20.412239429788698</v>
      </c>
      <c r="X42" s="4" t="s">
        <v>48</v>
      </c>
      <c r="Y42" s="4" t="s">
        <v>48</v>
      </c>
      <c r="Z42" s="4" t="s">
        <v>49</v>
      </c>
      <c r="AA42" s="4" t="s">
        <v>42</v>
      </c>
      <c r="AB42" s="4" t="s">
        <v>42</v>
      </c>
      <c r="AC42" s="4" t="s">
        <v>42</v>
      </c>
      <c r="AD42" s="4" t="s">
        <v>53</v>
      </c>
      <c r="AE42" s="4" t="s">
        <v>42</v>
      </c>
      <c r="AF42" s="4">
        <v>2</v>
      </c>
      <c r="AG42" s="4">
        <v>2</v>
      </c>
      <c r="AH42" s="4">
        <v>2</v>
      </c>
      <c r="AI42" s="4">
        <v>1</v>
      </c>
      <c r="AJ42" s="4">
        <v>2</v>
      </c>
      <c r="AK42" s="4">
        <v>3</v>
      </c>
      <c r="AL42" s="4">
        <v>3</v>
      </c>
      <c r="AM42" s="4">
        <v>2</v>
      </c>
    </row>
    <row r="43" spans="1:39" x14ac:dyDescent="0.35">
      <c r="A43" s="4" t="s">
        <v>1421</v>
      </c>
      <c r="B43" s="4" t="s">
        <v>1422</v>
      </c>
      <c r="C43" s="4" t="s">
        <v>1423</v>
      </c>
      <c r="D43" s="4">
        <v>156.55000000000001</v>
      </c>
      <c r="E43" s="4">
        <v>2.09</v>
      </c>
      <c r="F43" s="4">
        <v>183426</v>
      </c>
      <c r="G43" s="4">
        <v>88</v>
      </c>
      <c r="H43" s="4">
        <v>3</v>
      </c>
      <c r="I43" s="4">
        <v>2</v>
      </c>
      <c r="J43" s="4">
        <v>3</v>
      </c>
      <c r="K43" s="4">
        <v>2</v>
      </c>
      <c r="L43" s="6">
        <v>-0.97232126909397498</v>
      </c>
      <c r="M43" s="7">
        <v>4.0569827549844298E-3</v>
      </c>
      <c r="N43" s="6">
        <f t="shared" si="0"/>
        <v>0.97232126909397498</v>
      </c>
      <c r="O43" s="7" t="s">
        <v>74</v>
      </c>
      <c r="P43" s="5">
        <v>19.029456929953898</v>
      </c>
      <c r="Q43" s="5">
        <v>19.1975621278288</v>
      </c>
      <c r="R43" s="5">
        <v>19.666393596202401</v>
      </c>
      <c r="S43" s="5">
        <v>19.9081888242982</v>
      </c>
      <c r="T43" s="5">
        <v>20.357080779099199</v>
      </c>
      <c r="U43" s="5">
        <v>20.810572615310001</v>
      </c>
      <c r="V43" s="5">
        <v>20.000177131255999</v>
      </c>
      <c r="W43" s="5">
        <v>20.523056028993899</v>
      </c>
      <c r="X43" s="4"/>
      <c r="Y43" s="4" t="s">
        <v>42</v>
      </c>
      <c r="Z43" s="4"/>
      <c r="AA43" s="4"/>
      <c r="AB43" s="4" t="s">
        <v>42</v>
      </c>
      <c r="AC43" s="4" t="s">
        <v>48</v>
      </c>
      <c r="AD43" s="4"/>
      <c r="AE43" s="4" t="s">
        <v>42</v>
      </c>
      <c r="AF43" s="4">
        <v>1</v>
      </c>
      <c r="AG43" s="4">
        <v>1</v>
      </c>
      <c r="AH43" s="4">
        <v>1</v>
      </c>
      <c r="AI43" s="4">
        <v>2</v>
      </c>
      <c r="AJ43" s="4">
        <v>2</v>
      </c>
      <c r="AK43" s="4">
        <v>2</v>
      </c>
      <c r="AL43" s="4">
        <v>2</v>
      </c>
      <c r="AM43" s="4">
        <v>2</v>
      </c>
    </row>
    <row r="44" spans="1:39" x14ac:dyDescent="0.35">
      <c r="A44" s="4" t="s">
        <v>1424</v>
      </c>
      <c r="B44" s="4" t="s">
        <v>1425</v>
      </c>
      <c r="C44" s="4" t="s">
        <v>1426</v>
      </c>
      <c r="D44" s="4">
        <v>93.59</v>
      </c>
      <c r="E44" s="4">
        <v>2.0699999999999998</v>
      </c>
      <c r="F44" s="4">
        <v>114648</v>
      </c>
      <c r="G44" s="4">
        <v>49</v>
      </c>
      <c r="H44" s="4">
        <v>2</v>
      </c>
      <c r="I44" s="4">
        <v>2</v>
      </c>
      <c r="J44" s="4">
        <v>2</v>
      </c>
      <c r="K44" s="4">
        <v>2</v>
      </c>
      <c r="L44" s="6">
        <v>-0.94577370188292398</v>
      </c>
      <c r="M44" s="7">
        <v>1.7423027482746999E-2</v>
      </c>
      <c r="N44" s="6">
        <f t="shared" si="0"/>
        <v>0.94577370188292398</v>
      </c>
      <c r="O44" s="7" t="s">
        <v>74</v>
      </c>
      <c r="P44" s="5">
        <v>18.3729410484822</v>
      </c>
      <c r="Q44" s="8">
        <v>18.751016128753001</v>
      </c>
      <c r="R44" s="5">
        <v>18.4823449106479</v>
      </c>
      <c r="S44" s="5">
        <v>19.565695044607399</v>
      </c>
      <c r="T44" s="5">
        <v>20.071150371475699</v>
      </c>
      <c r="U44" s="5">
        <v>19.702970571746601</v>
      </c>
      <c r="V44" s="5">
        <v>20.066160815603499</v>
      </c>
      <c r="W44" s="5">
        <v>19.1148101811965</v>
      </c>
      <c r="X44" s="4"/>
      <c r="Y44" s="4"/>
      <c r="Z44" s="4"/>
      <c r="AA44" s="4"/>
      <c r="AB44" s="4" t="s">
        <v>42</v>
      </c>
      <c r="AC44" s="4" t="s">
        <v>48</v>
      </c>
      <c r="AD44" s="4" t="s">
        <v>42</v>
      </c>
      <c r="AE44" s="4"/>
      <c r="AF44" s="4">
        <v>1</v>
      </c>
      <c r="AG44" s="4">
        <v>0</v>
      </c>
      <c r="AH44" s="4">
        <v>1</v>
      </c>
      <c r="AI44" s="4">
        <v>2</v>
      </c>
      <c r="AJ44" s="4">
        <v>2</v>
      </c>
      <c r="AK44" s="4">
        <v>2</v>
      </c>
      <c r="AL44" s="4">
        <v>2</v>
      </c>
      <c r="AM44" s="4">
        <v>1</v>
      </c>
    </row>
    <row r="45" spans="1:39" x14ac:dyDescent="0.35">
      <c r="A45" s="4" t="s">
        <v>1427</v>
      </c>
      <c r="B45" s="4" t="s">
        <v>1428</v>
      </c>
      <c r="C45" s="4" t="s">
        <v>1429</v>
      </c>
      <c r="D45" s="4">
        <v>176.8</v>
      </c>
      <c r="E45" s="4">
        <v>4.2</v>
      </c>
      <c r="F45" s="4">
        <v>113278</v>
      </c>
      <c r="G45" s="4">
        <v>52</v>
      </c>
      <c r="H45" s="4">
        <v>3</v>
      </c>
      <c r="I45" s="4">
        <v>3</v>
      </c>
      <c r="J45" s="4">
        <v>3</v>
      </c>
      <c r="K45" s="4">
        <v>3</v>
      </c>
      <c r="L45" s="6">
        <v>-0.935653456558455</v>
      </c>
      <c r="M45" s="7">
        <v>2.3918763879075202E-3</v>
      </c>
      <c r="N45" s="6">
        <f t="shared" si="0"/>
        <v>0.935653456558455</v>
      </c>
      <c r="O45" s="7" t="s">
        <v>74</v>
      </c>
      <c r="P45" s="5">
        <v>19.952645451412</v>
      </c>
      <c r="Q45" s="5">
        <v>20.1235521552154</v>
      </c>
      <c r="R45" s="5">
        <v>20.378946097128601</v>
      </c>
      <c r="S45" s="5">
        <v>20.976667426067699</v>
      </c>
      <c r="T45" s="5">
        <v>21.255419216471498</v>
      </c>
      <c r="U45" s="5">
        <v>21.285554613900601</v>
      </c>
      <c r="V45" s="5">
        <v>21.417147386715499</v>
      </c>
      <c r="W45" s="5">
        <v>21.216303738970002</v>
      </c>
      <c r="X45" s="4"/>
      <c r="Y45" s="4" t="s">
        <v>48</v>
      </c>
      <c r="Z45" s="4"/>
      <c r="AA45" s="4" t="s">
        <v>48</v>
      </c>
      <c r="AB45" s="4" t="s">
        <v>48</v>
      </c>
      <c r="AC45" s="4" t="s">
        <v>42</v>
      </c>
      <c r="AD45" s="4" t="s">
        <v>42</v>
      </c>
      <c r="AE45" s="4" t="s">
        <v>48</v>
      </c>
      <c r="AF45" s="4">
        <v>2</v>
      </c>
      <c r="AG45" s="4">
        <v>2</v>
      </c>
      <c r="AH45" s="4">
        <v>2</v>
      </c>
      <c r="AI45" s="4">
        <v>2</v>
      </c>
      <c r="AJ45" s="4">
        <v>3</v>
      </c>
      <c r="AK45" s="4">
        <v>3</v>
      </c>
      <c r="AL45" s="4">
        <v>3</v>
      </c>
      <c r="AM45" s="4">
        <v>2</v>
      </c>
    </row>
    <row r="46" spans="1:39" x14ac:dyDescent="0.35">
      <c r="A46" s="4" t="s">
        <v>1430</v>
      </c>
      <c r="B46" s="4" t="s">
        <v>1431</v>
      </c>
      <c r="C46" s="4" t="s">
        <v>1432</v>
      </c>
      <c r="D46" s="4">
        <v>553.98</v>
      </c>
      <c r="E46" s="4">
        <v>36.36</v>
      </c>
      <c r="F46" s="4">
        <v>46041</v>
      </c>
      <c r="G46" s="4">
        <v>24</v>
      </c>
      <c r="H46" s="4">
        <v>9</v>
      </c>
      <c r="I46" s="4">
        <v>8</v>
      </c>
      <c r="J46" s="4">
        <v>11</v>
      </c>
      <c r="K46" s="4">
        <v>10</v>
      </c>
      <c r="L46" s="6">
        <v>-0.91456715671641897</v>
      </c>
      <c r="M46" s="7">
        <v>4.7358055014498496E-3</v>
      </c>
      <c r="N46" s="6">
        <f t="shared" si="0"/>
        <v>0.91456715671641897</v>
      </c>
      <c r="O46" s="7" t="s">
        <v>74</v>
      </c>
      <c r="P46" s="5">
        <v>23.145654819380599</v>
      </c>
      <c r="Q46" s="5">
        <v>23.581527130589802</v>
      </c>
      <c r="R46" s="5">
        <v>22.846245978331801</v>
      </c>
      <c r="S46" s="5">
        <v>22.724129211236601</v>
      </c>
      <c r="T46" s="5">
        <v>23.494461326843101</v>
      </c>
      <c r="U46" s="5">
        <v>24.0463396922001</v>
      </c>
      <c r="V46" s="5">
        <v>24.1876432449581</v>
      </c>
      <c r="W46" s="5">
        <v>24.227381502403201</v>
      </c>
      <c r="X46" s="4" t="s">
        <v>48</v>
      </c>
      <c r="Y46" s="4" t="s">
        <v>49</v>
      </c>
      <c r="Z46" s="4" t="s">
        <v>49</v>
      </c>
      <c r="AA46" s="4" t="s">
        <v>49</v>
      </c>
      <c r="AB46" s="4" t="s">
        <v>48</v>
      </c>
      <c r="AC46" s="4" t="s">
        <v>49</v>
      </c>
      <c r="AD46" s="4" t="s">
        <v>60</v>
      </c>
      <c r="AE46" s="4" t="s">
        <v>136</v>
      </c>
      <c r="AF46" s="4">
        <v>6</v>
      </c>
      <c r="AG46" s="4">
        <v>8</v>
      </c>
      <c r="AH46" s="4">
        <v>6</v>
      </c>
      <c r="AI46" s="4">
        <v>5</v>
      </c>
      <c r="AJ46" s="4">
        <v>7</v>
      </c>
      <c r="AK46" s="4">
        <v>9</v>
      </c>
      <c r="AL46" s="4">
        <v>9</v>
      </c>
      <c r="AM46" s="4">
        <v>8</v>
      </c>
    </row>
    <row r="47" spans="1:39" x14ac:dyDescent="0.35">
      <c r="A47" s="4" t="s">
        <v>1433</v>
      </c>
      <c r="B47" s="4" t="s">
        <v>1434</v>
      </c>
      <c r="C47" s="4" t="s">
        <v>1435</v>
      </c>
      <c r="D47" s="4">
        <v>179.61</v>
      </c>
      <c r="E47" s="4">
        <v>20.89</v>
      </c>
      <c r="F47" s="4">
        <v>32942</v>
      </c>
      <c r="G47" s="4">
        <v>19</v>
      </c>
      <c r="H47" s="4">
        <v>4</v>
      </c>
      <c r="I47" s="4">
        <v>4</v>
      </c>
      <c r="J47" s="4">
        <v>4</v>
      </c>
      <c r="K47" s="4">
        <v>4</v>
      </c>
      <c r="L47" s="6">
        <v>-0.91158393624152401</v>
      </c>
      <c r="M47" s="7">
        <v>1.79951176069287E-2</v>
      </c>
      <c r="N47" s="6">
        <f t="shared" si="0"/>
        <v>0.91158393624152401</v>
      </c>
      <c r="O47" s="7" t="s">
        <v>74</v>
      </c>
      <c r="P47" s="5">
        <v>20.181566913360498</v>
      </c>
      <c r="Q47" s="5">
        <v>20.134524086291101</v>
      </c>
      <c r="R47" s="5">
        <v>19.015227515978701</v>
      </c>
      <c r="S47" s="5">
        <v>19.102669842954299</v>
      </c>
      <c r="T47" s="5">
        <v>20.6559440262224</v>
      </c>
      <c r="U47" s="5">
        <v>20.159063220183501</v>
      </c>
      <c r="V47" s="5">
        <v>20.597675461376301</v>
      </c>
      <c r="W47" s="5">
        <v>20.667641395768602</v>
      </c>
      <c r="X47" s="4" t="s">
        <v>42</v>
      </c>
      <c r="Y47" s="4" t="s">
        <v>49</v>
      </c>
      <c r="Z47" s="4" t="s">
        <v>48</v>
      </c>
      <c r="AA47" s="4" t="s">
        <v>42</v>
      </c>
      <c r="AB47" s="4" t="s">
        <v>49</v>
      </c>
      <c r="AC47" s="4" t="s">
        <v>48</v>
      </c>
      <c r="AD47" s="4" t="s">
        <v>48</v>
      </c>
      <c r="AE47" s="4" t="s">
        <v>42</v>
      </c>
      <c r="AF47" s="4">
        <v>3</v>
      </c>
      <c r="AG47" s="4">
        <v>3</v>
      </c>
      <c r="AH47" s="4">
        <v>2</v>
      </c>
      <c r="AI47" s="4">
        <v>1</v>
      </c>
      <c r="AJ47" s="4">
        <v>4</v>
      </c>
      <c r="AK47" s="4">
        <v>3</v>
      </c>
      <c r="AL47" s="4">
        <v>3</v>
      </c>
      <c r="AM47" s="4">
        <v>4</v>
      </c>
    </row>
    <row r="48" spans="1:39" x14ac:dyDescent="0.35">
      <c r="A48" s="4" t="s">
        <v>1436</v>
      </c>
      <c r="B48" s="4" t="s">
        <v>1437</v>
      </c>
      <c r="C48" s="4" t="s">
        <v>1438</v>
      </c>
      <c r="D48" s="4">
        <v>152.05000000000001</v>
      </c>
      <c r="E48" s="4">
        <v>8.2200000000000006</v>
      </c>
      <c r="F48" s="4">
        <v>79583</v>
      </c>
      <c r="G48" s="4">
        <v>25</v>
      </c>
      <c r="H48" s="4">
        <v>4</v>
      </c>
      <c r="I48" s="4">
        <v>4</v>
      </c>
      <c r="J48" s="4">
        <v>4</v>
      </c>
      <c r="K48" s="4">
        <v>4</v>
      </c>
      <c r="L48" s="6">
        <v>-0.89039648240323299</v>
      </c>
      <c r="M48" s="7">
        <v>8.5377204718028905E-3</v>
      </c>
      <c r="N48" s="6">
        <f t="shared" si="0"/>
        <v>0.89039648240323299</v>
      </c>
      <c r="O48" s="7" t="s">
        <v>74</v>
      </c>
      <c r="P48" s="5">
        <v>20.134891276584401</v>
      </c>
      <c r="Q48" s="5">
        <v>20.4337288180634</v>
      </c>
      <c r="R48" s="5">
        <v>19.924466401859899</v>
      </c>
      <c r="S48" s="5">
        <v>19.976556963620698</v>
      </c>
      <c r="T48" s="5">
        <v>21.5427013986756</v>
      </c>
      <c r="U48" s="5">
        <v>20.334695975247602</v>
      </c>
      <c r="V48" s="5">
        <v>21.213603384279502</v>
      </c>
      <c r="W48" s="5">
        <v>20.940228631538599</v>
      </c>
      <c r="X48" s="4" t="s">
        <v>42</v>
      </c>
      <c r="Y48" s="4"/>
      <c r="Z48" s="4" t="s">
        <v>42</v>
      </c>
      <c r="AA48" s="4"/>
      <c r="AB48" s="4" t="s">
        <v>49</v>
      </c>
      <c r="AC48" s="4"/>
      <c r="AD48" s="4" t="s">
        <v>48</v>
      </c>
      <c r="AE48" s="4" t="s">
        <v>42</v>
      </c>
      <c r="AF48" s="4">
        <v>2</v>
      </c>
      <c r="AG48" s="4">
        <v>3</v>
      </c>
      <c r="AH48" s="4">
        <v>2</v>
      </c>
      <c r="AI48" s="4">
        <v>2</v>
      </c>
      <c r="AJ48" s="4">
        <v>4</v>
      </c>
      <c r="AK48" s="4">
        <v>1</v>
      </c>
      <c r="AL48" s="4">
        <v>3</v>
      </c>
      <c r="AM48" s="4">
        <v>2</v>
      </c>
    </row>
    <row r="49" spans="1:39" x14ac:dyDescent="0.35">
      <c r="A49" s="4" t="s">
        <v>1439</v>
      </c>
      <c r="B49" s="4" t="s">
        <v>1440</v>
      </c>
      <c r="C49" s="4" t="s">
        <v>1441</v>
      </c>
      <c r="D49" s="4">
        <v>341.78</v>
      </c>
      <c r="E49" s="4">
        <v>6.87</v>
      </c>
      <c r="F49" s="4">
        <v>102451</v>
      </c>
      <c r="G49" s="4">
        <v>52</v>
      </c>
      <c r="H49" s="4">
        <v>4</v>
      </c>
      <c r="I49" s="4">
        <v>4</v>
      </c>
      <c r="J49" s="4">
        <v>5</v>
      </c>
      <c r="K49" s="4">
        <v>5</v>
      </c>
      <c r="L49" s="6">
        <v>-0.88399453102482894</v>
      </c>
      <c r="M49" s="7">
        <v>9.0687516887364599E-4</v>
      </c>
      <c r="N49" s="6">
        <f t="shared" si="0"/>
        <v>0.88399453102482894</v>
      </c>
      <c r="O49" s="7" t="s">
        <v>74</v>
      </c>
      <c r="P49" s="5">
        <v>20.9548757370472</v>
      </c>
      <c r="Q49" s="5">
        <v>20.764397432171499</v>
      </c>
      <c r="R49" s="5">
        <v>21.176885633576202</v>
      </c>
      <c r="S49" s="5">
        <v>20.8370575312182</v>
      </c>
      <c r="T49" s="5">
        <v>22.101104631880599</v>
      </c>
      <c r="U49" s="5">
        <v>21.706202892795801</v>
      </c>
      <c r="V49" s="5">
        <v>21.4415698908048</v>
      </c>
      <c r="W49" s="5">
        <v>22.020317042631401</v>
      </c>
      <c r="X49" s="4" t="s">
        <v>42</v>
      </c>
      <c r="Y49" s="4" t="s">
        <v>42</v>
      </c>
      <c r="Z49" s="4" t="s">
        <v>48</v>
      </c>
      <c r="AA49" s="4"/>
      <c r="AB49" s="4" t="s">
        <v>48</v>
      </c>
      <c r="AC49" s="4" t="s">
        <v>48</v>
      </c>
      <c r="AD49" s="4" t="s">
        <v>53</v>
      </c>
      <c r="AE49" s="4" t="s">
        <v>49</v>
      </c>
      <c r="AF49" s="4">
        <v>3</v>
      </c>
      <c r="AG49" s="4">
        <v>2</v>
      </c>
      <c r="AH49" s="4">
        <v>4</v>
      </c>
      <c r="AI49" s="4">
        <v>3</v>
      </c>
      <c r="AJ49" s="4">
        <v>5</v>
      </c>
      <c r="AK49" s="4">
        <v>4</v>
      </c>
      <c r="AL49" s="4">
        <v>4</v>
      </c>
      <c r="AM49" s="4">
        <v>5</v>
      </c>
    </row>
    <row r="50" spans="1:39" x14ac:dyDescent="0.35">
      <c r="A50" s="4" t="s">
        <v>1442</v>
      </c>
      <c r="B50" s="4" t="s">
        <v>1443</v>
      </c>
      <c r="C50" s="4" t="s">
        <v>1444</v>
      </c>
      <c r="D50" s="4">
        <v>2889.79</v>
      </c>
      <c r="E50" s="4">
        <v>34.57</v>
      </c>
      <c r="F50" s="4">
        <v>196579</v>
      </c>
      <c r="G50" s="4">
        <v>107</v>
      </c>
      <c r="H50" s="4">
        <v>42</v>
      </c>
      <c r="I50" s="4">
        <v>42</v>
      </c>
      <c r="J50" s="4">
        <v>44</v>
      </c>
      <c r="K50" s="4">
        <v>44</v>
      </c>
      <c r="L50" s="6">
        <v>-0.868797916392957</v>
      </c>
      <c r="M50" s="7">
        <v>8.2018163610878894E-3</v>
      </c>
      <c r="N50" s="6">
        <f t="shared" si="0"/>
        <v>0.868797916392957</v>
      </c>
      <c r="O50" s="7" t="s">
        <v>74</v>
      </c>
      <c r="P50" s="5">
        <v>25.143540318809901</v>
      </c>
      <c r="Q50" s="5">
        <v>26.411687346072299</v>
      </c>
      <c r="R50" s="5">
        <v>25.752476712763499</v>
      </c>
      <c r="S50" s="5">
        <v>25.905386637739198</v>
      </c>
      <c r="T50" s="5">
        <v>26.8054724007253</v>
      </c>
      <c r="U50" s="5">
        <v>26.561037919230099</v>
      </c>
      <c r="V50" s="5">
        <v>26.782786001470999</v>
      </c>
      <c r="W50" s="5">
        <v>26.538986359530199</v>
      </c>
      <c r="X50" s="4" t="s">
        <v>275</v>
      </c>
      <c r="Y50" s="4" t="s">
        <v>333</v>
      </c>
      <c r="Z50" s="4" t="s">
        <v>275</v>
      </c>
      <c r="AA50" s="4" t="s">
        <v>335</v>
      </c>
      <c r="AB50" s="4" t="s">
        <v>982</v>
      </c>
      <c r="AC50" s="4" t="s">
        <v>804</v>
      </c>
      <c r="AD50" s="4" t="s">
        <v>781</v>
      </c>
      <c r="AE50" s="4" t="s">
        <v>334</v>
      </c>
      <c r="AF50" s="4">
        <v>26</v>
      </c>
      <c r="AG50" s="4">
        <v>40</v>
      </c>
      <c r="AH50" s="4">
        <v>32</v>
      </c>
      <c r="AI50" s="4">
        <v>34</v>
      </c>
      <c r="AJ50" s="4">
        <v>39</v>
      </c>
      <c r="AK50" s="4">
        <v>40</v>
      </c>
      <c r="AL50" s="4">
        <v>40</v>
      </c>
      <c r="AM50" s="4">
        <v>35</v>
      </c>
    </row>
    <row r="51" spans="1:39" x14ac:dyDescent="0.35">
      <c r="A51" s="4" t="s">
        <v>1445</v>
      </c>
      <c r="B51" s="4" t="s">
        <v>1446</v>
      </c>
      <c r="C51" s="4" t="s">
        <v>1447</v>
      </c>
      <c r="D51" s="4">
        <v>378.04</v>
      </c>
      <c r="E51" s="4">
        <v>10.72</v>
      </c>
      <c r="F51" s="4">
        <v>95911</v>
      </c>
      <c r="G51" s="4">
        <v>54</v>
      </c>
      <c r="H51" s="4">
        <v>7</v>
      </c>
      <c r="I51" s="4">
        <v>4</v>
      </c>
      <c r="J51" s="4">
        <v>7</v>
      </c>
      <c r="K51" s="4">
        <v>4</v>
      </c>
      <c r="L51" s="6">
        <v>-0.84459861862264396</v>
      </c>
      <c r="M51" s="7">
        <v>1.2745987475820701E-2</v>
      </c>
      <c r="N51" s="6">
        <f t="shared" si="0"/>
        <v>0.84459861862264396</v>
      </c>
      <c r="O51" s="7" t="s">
        <v>74</v>
      </c>
      <c r="P51" s="5">
        <v>23.079983568082898</v>
      </c>
      <c r="Q51" s="5">
        <v>21.9182975905909</v>
      </c>
      <c r="R51" s="5">
        <v>21.974200037975599</v>
      </c>
      <c r="S51" s="5">
        <v>22.1402144236487</v>
      </c>
      <c r="T51" s="5">
        <v>23.1168866277328</v>
      </c>
      <c r="U51" s="5">
        <v>23.1022003181975</v>
      </c>
      <c r="V51" s="5">
        <v>22.891195189637099</v>
      </c>
      <c r="W51" s="5">
        <v>23.380807959221301</v>
      </c>
      <c r="X51" s="4" t="s">
        <v>49</v>
      </c>
      <c r="Y51" s="4" t="s">
        <v>48</v>
      </c>
      <c r="Z51" s="4"/>
      <c r="AA51" s="4" t="s">
        <v>48</v>
      </c>
      <c r="AB51" s="4" t="s">
        <v>49</v>
      </c>
      <c r="AC51" s="4"/>
      <c r="AD51" s="4" t="s">
        <v>49</v>
      </c>
      <c r="AE51" s="4" t="s">
        <v>48</v>
      </c>
      <c r="AF51" s="4">
        <v>4</v>
      </c>
      <c r="AG51" s="4">
        <v>3</v>
      </c>
      <c r="AH51" s="4">
        <v>2</v>
      </c>
      <c r="AI51" s="4">
        <v>3</v>
      </c>
      <c r="AJ51" s="4">
        <v>4</v>
      </c>
      <c r="AK51" s="4">
        <v>2</v>
      </c>
      <c r="AL51" s="4">
        <v>4</v>
      </c>
      <c r="AM51" s="4">
        <v>4</v>
      </c>
    </row>
    <row r="52" spans="1:39" x14ac:dyDescent="0.35">
      <c r="A52" s="4" t="s">
        <v>1448</v>
      </c>
      <c r="B52" s="4" t="s">
        <v>1449</v>
      </c>
      <c r="C52" s="4" t="s">
        <v>1450</v>
      </c>
      <c r="D52" s="4">
        <v>295.79000000000002</v>
      </c>
      <c r="E52" s="4">
        <v>6.67</v>
      </c>
      <c r="F52" s="4">
        <v>132388</v>
      </c>
      <c r="G52" s="4">
        <v>61</v>
      </c>
      <c r="H52" s="4">
        <v>6</v>
      </c>
      <c r="I52" s="4">
        <v>6</v>
      </c>
      <c r="J52" s="4">
        <v>6</v>
      </c>
      <c r="K52" s="4">
        <v>6</v>
      </c>
      <c r="L52" s="6">
        <v>-0.83188713935505698</v>
      </c>
      <c r="M52" s="7">
        <v>5.7311438596866597E-3</v>
      </c>
      <c r="N52" s="6">
        <f t="shared" si="0"/>
        <v>0.83188713935505698</v>
      </c>
      <c r="O52" s="7" t="s">
        <v>74</v>
      </c>
      <c r="P52" s="5">
        <v>21.970013267351099</v>
      </c>
      <c r="Q52" s="5">
        <v>21.912571425885901</v>
      </c>
      <c r="R52" s="5">
        <v>21.4197345591401</v>
      </c>
      <c r="S52" s="5">
        <v>21.504958123765199</v>
      </c>
      <c r="T52" s="5">
        <v>22.212126305860998</v>
      </c>
      <c r="U52" s="5">
        <v>22.189184811221899</v>
      </c>
      <c r="V52" s="5">
        <v>22.9166645511506</v>
      </c>
      <c r="W52" s="5">
        <v>22.816850265329101</v>
      </c>
      <c r="X52" s="4" t="s">
        <v>49</v>
      </c>
      <c r="Y52" s="4" t="s">
        <v>49</v>
      </c>
      <c r="Z52" s="4" t="s">
        <v>42</v>
      </c>
      <c r="AA52" s="4" t="s">
        <v>42</v>
      </c>
      <c r="AB52" s="4" t="s">
        <v>53</v>
      </c>
      <c r="AC52" s="4" t="s">
        <v>49</v>
      </c>
      <c r="AD52" s="4" t="s">
        <v>48</v>
      </c>
      <c r="AE52" s="4" t="s">
        <v>53</v>
      </c>
      <c r="AF52" s="4">
        <v>4</v>
      </c>
      <c r="AG52" s="4">
        <v>3</v>
      </c>
      <c r="AH52" s="4">
        <v>2</v>
      </c>
      <c r="AI52" s="4">
        <v>3</v>
      </c>
      <c r="AJ52" s="4">
        <v>4</v>
      </c>
      <c r="AK52" s="4">
        <v>4</v>
      </c>
      <c r="AL52" s="4">
        <v>5</v>
      </c>
      <c r="AM52" s="4">
        <v>5</v>
      </c>
    </row>
    <row r="53" spans="1:39" x14ac:dyDescent="0.35">
      <c r="A53" s="4" t="s">
        <v>1451</v>
      </c>
      <c r="B53" s="4" t="s">
        <v>1452</v>
      </c>
      <c r="C53" s="4" t="s">
        <v>1453</v>
      </c>
      <c r="D53" s="4">
        <v>365.91</v>
      </c>
      <c r="E53" s="4">
        <v>39.81</v>
      </c>
      <c r="F53" s="4">
        <v>24192</v>
      </c>
      <c r="G53" s="4">
        <v>15</v>
      </c>
      <c r="H53" s="4">
        <v>6</v>
      </c>
      <c r="I53" s="4">
        <v>6</v>
      </c>
      <c r="J53" s="4">
        <v>7</v>
      </c>
      <c r="K53" s="4">
        <v>7</v>
      </c>
      <c r="L53" s="6">
        <v>-0.82396270900979796</v>
      </c>
      <c r="M53" s="7">
        <v>5.1719341126132698E-3</v>
      </c>
      <c r="N53" s="6">
        <f t="shared" si="0"/>
        <v>0.82396270900979796</v>
      </c>
      <c r="O53" s="7" t="s">
        <v>74</v>
      </c>
      <c r="P53" s="5">
        <v>22.769429988917501</v>
      </c>
      <c r="Q53" s="5">
        <v>21.845228063183999</v>
      </c>
      <c r="R53" s="5">
        <v>22.724937933341099</v>
      </c>
      <c r="S53" s="5">
        <v>22.300972095097698</v>
      </c>
      <c r="T53" s="5">
        <v>23.446429350807701</v>
      </c>
      <c r="U53" s="5">
        <v>23.058627793132501</v>
      </c>
      <c r="V53" s="5">
        <v>23.263432691334501</v>
      </c>
      <c r="W53" s="5">
        <v>23.167929081304901</v>
      </c>
      <c r="X53" s="4" t="s">
        <v>123</v>
      </c>
      <c r="Y53" s="4" t="s">
        <v>48</v>
      </c>
      <c r="Z53" s="4" t="s">
        <v>53</v>
      </c>
      <c r="AA53" s="4" t="s">
        <v>49</v>
      </c>
      <c r="AB53" s="4" t="s">
        <v>48</v>
      </c>
      <c r="AC53" s="4" t="s">
        <v>49</v>
      </c>
      <c r="AD53" s="4" t="s">
        <v>48</v>
      </c>
      <c r="AE53" s="4" t="s">
        <v>49</v>
      </c>
      <c r="AF53" s="4">
        <v>6</v>
      </c>
      <c r="AG53" s="4">
        <v>5</v>
      </c>
      <c r="AH53" s="4">
        <v>6</v>
      </c>
      <c r="AI53" s="4">
        <v>5</v>
      </c>
      <c r="AJ53" s="4">
        <v>7</v>
      </c>
      <c r="AK53" s="4">
        <v>7</v>
      </c>
      <c r="AL53" s="4">
        <v>7</v>
      </c>
      <c r="AM53" s="4">
        <v>6</v>
      </c>
    </row>
    <row r="54" spans="1:39" x14ac:dyDescent="0.35">
      <c r="A54" s="4" t="s">
        <v>879</v>
      </c>
      <c r="B54" s="4" t="s">
        <v>880</v>
      </c>
      <c r="C54" s="4" t="s">
        <v>881</v>
      </c>
      <c r="D54" s="4">
        <v>300.77999999999997</v>
      </c>
      <c r="E54" s="4">
        <v>15.16</v>
      </c>
      <c r="F54" s="4">
        <v>52577</v>
      </c>
      <c r="G54" s="4">
        <v>32</v>
      </c>
      <c r="H54" s="4">
        <v>6</v>
      </c>
      <c r="I54" s="4">
        <v>6</v>
      </c>
      <c r="J54" s="4">
        <v>6</v>
      </c>
      <c r="K54" s="4">
        <v>6</v>
      </c>
      <c r="L54" s="6">
        <v>-0.82201430424970201</v>
      </c>
      <c r="M54" s="7">
        <v>1.37831165099627E-2</v>
      </c>
      <c r="N54" s="6">
        <f t="shared" si="0"/>
        <v>0.82201430424970201</v>
      </c>
      <c r="O54" s="7" t="s">
        <v>74</v>
      </c>
      <c r="P54" s="5">
        <v>22.650981376797201</v>
      </c>
      <c r="Q54" s="5">
        <v>23.552353424664599</v>
      </c>
      <c r="R54" s="5">
        <v>22.781168781386601</v>
      </c>
      <c r="S54" s="5">
        <v>22.831369876598298</v>
      </c>
      <c r="T54" s="5">
        <v>23.3834133385207</v>
      </c>
      <c r="U54" s="5">
        <v>24.339567329138301</v>
      </c>
      <c r="V54" s="5">
        <v>23.676926605117</v>
      </c>
      <c r="W54" s="5">
        <v>23.704023403669499</v>
      </c>
      <c r="X54" s="4" t="s">
        <v>42</v>
      </c>
      <c r="Y54" s="4" t="s">
        <v>136</v>
      </c>
      <c r="Z54" s="4" t="s">
        <v>49</v>
      </c>
      <c r="AA54" s="4" t="s">
        <v>53</v>
      </c>
      <c r="AB54" s="4" t="s">
        <v>48</v>
      </c>
      <c r="AC54" s="4" t="s">
        <v>43</v>
      </c>
      <c r="AD54" s="4" t="s">
        <v>49</v>
      </c>
      <c r="AE54" s="4" t="s">
        <v>53</v>
      </c>
      <c r="AF54" s="4">
        <v>5</v>
      </c>
      <c r="AG54" s="4">
        <v>6</v>
      </c>
      <c r="AH54" s="4">
        <v>5</v>
      </c>
      <c r="AI54" s="4">
        <v>4</v>
      </c>
      <c r="AJ54" s="4">
        <v>6</v>
      </c>
      <c r="AK54" s="4">
        <v>6</v>
      </c>
      <c r="AL54" s="4">
        <v>6</v>
      </c>
      <c r="AM54" s="4">
        <v>6</v>
      </c>
    </row>
    <row r="55" spans="1:39" x14ac:dyDescent="0.35">
      <c r="A55" s="4" t="s">
        <v>1454</v>
      </c>
      <c r="B55" s="4" t="s">
        <v>1455</v>
      </c>
      <c r="C55" s="4" t="s">
        <v>1456</v>
      </c>
      <c r="D55" s="4">
        <v>131.09</v>
      </c>
      <c r="E55" s="4">
        <v>8.92</v>
      </c>
      <c r="F55" s="4">
        <v>40957</v>
      </c>
      <c r="G55" s="4">
        <v>19</v>
      </c>
      <c r="H55" s="4">
        <v>2</v>
      </c>
      <c r="I55" s="4">
        <v>2</v>
      </c>
      <c r="J55" s="4">
        <v>2</v>
      </c>
      <c r="K55" s="4">
        <v>2</v>
      </c>
      <c r="L55" s="6">
        <v>-0.82113952709494198</v>
      </c>
      <c r="M55" s="7">
        <v>9.5342067160969195E-3</v>
      </c>
      <c r="N55" s="6">
        <f t="shared" si="0"/>
        <v>0.82113952709494198</v>
      </c>
      <c r="O55" s="7" t="s">
        <v>74</v>
      </c>
      <c r="P55" s="5">
        <v>19.9857425893479</v>
      </c>
      <c r="Q55" s="5">
        <v>20.839091980682099</v>
      </c>
      <c r="R55" s="5">
        <v>19.947452166421002</v>
      </c>
      <c r="S55" s="5">
        <v>19.8302962372736</v>
      </c>
      <c r="T55" s="5">
        <v>20.820451969785701</v>
      </c>
      <c r="U55" s="5">
        <v>21.210017581493901</v>
      </c>
      <c r="V55" s="5">
        <v>20.7048326041599</v>
      </c>
      <c r="W55" s="5">
        <v>21.151838926664698</v>
      </c>
      <c r="X55" s="4"/>
      <c r="Y55" s="4" t="s">
        <v>49</v>
      </c>
      <c r="Z55" s="4"/>
      <c r="AA55" s="4" t="s">
        <v>42</v>
      </c>
      <c r="AB55" s="4" t="s">
        <v>42</v>
      </c>
      <c r="AC55" s="4"/>
      <c r="AD55" s="4"/>
      <c r="AE55" s="4"/>
      <c r="AF55" s="4">
        <v>1</v>
      </c>
      <c r="AG55" s="4">
        <v>2</v>
      </c>
      <c r="AH55" s="4">
        <v>1</v>
      </c>
      <c r="AI55" s="4">
        <v>1</v>
      </c>
      <c r="AJ55" s="4">
        <v>1</v>
      </c>
      <c r="AK55" s="4">
        <v>2</v>
      </c>
      <c r="AL55" s="4">
        <v>1</v>
      </c>
      <c r="AM55" s="4">
        <v>2</v>
      </c>
    </row>
    <row r="56" spans="1:39" x14ac:dyDescent="0.35">
      <c r="A56" s="4" t="s">
        <v>1457</v>
      </c>
      <c r="B56" s="4" t="s">
        <v>1458</v>
      </c>
      <c r="C56" s="4" t="s">
        <v>1459</v>
      </c>
      <c r="D56" s="4">
        <v>127.02</v>
      </c>
      <c r="E56" s="4">
        <v>7.12</v>
      </c>
      <c r="F56" s="4">
        <v>59647</v>
      </c>
      <c r="G56" s="4">
        <v>28</v>
      </c>
      <c r="H56" s="4">
        <v>3</v>
      </c>
      <c r="I56" s="4">
        <v>3</v>
      </c>
      <c r="J56" s="4">
        <v>3</v>
      </c>
      <c r="K56" s="4">
        <v>3</v>
      </c>
      <c r="L56" s="6">
        <v>-0.81675803907226896</v>
      </c>
      <c r="M56" s="7">
        <v>5.94179177940768E-3</v>
      </c>
      <c r="N56" s="6">
        <f t="shared" si="0"/>
        <v>0.81675803907226896</v>
      </c>
      <c r="O56" s="7" t="s">
        <v>74</v>
      </c>
      <c r="P56" s="5">
        <v>22.039260622782798</v>
      </c>
      <c r="Q56" s="5">
        <v>22.429921570938699</v>
      </c>
      <c r="R56" s="5">
        <v>22.954448647892701</v>
      </c>
      <c r="S56" s="5">
        <v>22.068715309823499</v>
      </c>
      <c r="T56" s="5">
        <v>23.245646706020299</v>
      </c>
      <c r="U56" s="5">
        <v>23.157937292743402</v>
      </c>
      <c r="V56" s="5">
        <v>23.4189340030014</v>
      </c>
      <c r="W56" s="5">
        <v>22.936860305961801</v>
      </c>
      <c r="X56" s="4" t="s">
        <v>42</v>
      </c>
      <c r="Y56" s="4" t="s">
        <v>48</v>
      </c>
      <c r="Z56" s="4" t="s">
        <v>48</v>
      </c>
      <c r="AA56" s="4"/>
      <c r="AB56" s="4" t="s">
        <v>49</v>
      </c>
      <c r="AC56" s="4"/>
      <c r="AD56" s="4" t="s">
        <v>42</v>
      </c>
      <c r="AE56" s="4" t="s">
        <v>48</v>
      </c>
      <c r="AF56" s="4">
        <v>2</v>
      </c>
      <c r="AG56" s="4">
        <v>3</v>
      </c>
      <c r="AH56" s="4">
        <v>3</v>
      </c>
      <c r="AI56" s="4">
        <v>2</v>
      </c>
      <c r="AJ56" s="4">
        <v>3</v>
      </c>
      <c r="AK56" s="4">
        <v>3</v>
      </c>
      <c r="AL56" s="4">
        <v>3</v>
      </c>
      <c r="AM56" s="4">
        <v>2</v>
      </c>
    </row>
    <row r="57" spans="1:39" x14ac:dyDescent="0.35">
      <c r="A57" s="4" t="s">
        <v>1460</v>
      </c>
      <c r="B57" s="4" t="s">
        <v>1461</v>
      </c>
      <c r="C57" s="4" t="s">
        <v>1462</v>
      </c>
      <c r="D57" s="4">
        <v>306.33</v>
      </c>
      <c r="E57" s="4">
        <v>7.55</v>
      </c>
      <c r="F57" s="4">
        <v>97347</v>
      </c>
      <c r="G57" s="4">
        <v>51</v>
      </c>
      <c r="H57" s="4">
        <v>5</v>
      </c>
      <c r="I57" s="4">
        <v>5</v>
      </c>
      <c r="J57" s="4">
        <v>5</v>
      </c>
      <c r="K57" s="4">
        <v>5</v>
      </c>
      <c r="L57" s="6">
        <v>-0.80705151463995195</v>
      </c>
      <c r="M57" s="7">
        <v>4.7753978182827001E-3</v>
      </c>
      <c r="N57" s="6">
        <f t="shared" si="0"/>
        <v>0.80705151463995195</v>
      </c>
      <c r="O57" s="7" t="s">
        <v>74</v>
      </c>
      <c r="P57" s="5">
        <v>20.904510778796201</v>
      </c>
      <c r="Q57" s="5">
        <v>21.731473688958602</v>
      </c>
      <c r="R57" s="5">
        <v>20.7998590526445</v>
      </c>
      <c r="S57" s="5">
        <v>21.009928882271499</v>
      </c>
      <c r="T57" s="5">
        <v>21.731998138698501</v>
      </c>
      <c r="U57" s="5">
        <v>22.004247559945998</v>
      </c>
      <c r="V57" s="5">
        <v>22.033674541650601</v>
      </c>
      <c r="W57" s="5">
        <v>21.904058220935699</v>
      </c>
      <c r="X57" s="4"/>
      <c r="Y57" s="4" t="s">
        <v>48</v>
      </c>
      <c r="Z57" s="4"/>
      <c r="AA57" s="4" t="s">
        <v>42</v>
      </c>
      <c r="AB57" s="4" t="s">
        <v>48</v>
      </c>
      <c r="AC57" s="4"/>
      <c r="AD57" s="4" t="s">
        <v>42</v>
      </c>
      <c r="AE57" s="4" t="s">
        <v>42</v>
      </c>
      <c r="AF57" s="4">
        <v>3</v>
      </c>
      <c r="AG57" s="4">
        <v>3</v>
      </c>
      <c r="AH57" s="4">
        <v>3</v>
      </c>
      <c r="AI57" s="4">
        <v>3</v>
      </c>
      <c r="AJ57" s="4">
        <v>3</v>
      </c>
      <c r="AK57" s="4">
        <v>4</v>
      </c>
      <c r="AL57" s="4">
        <v>4</v>
      </c>
      <c r="AM57" s="4">
        <v>3</v>
      </c>
    </row>
    <row r="58" spans="1:39" x14ac:dyDescent="0.35">
      <c r="A58" s="4" t="s">
        <v>1463</v>
      </c>
      <c r="B58" s="4" t="s">
        <v>1464</v>
      </c>
      <c r="C58" s="4" t="s">
        <v>1465</v>
      </c>
      <c r="D58" s="4">
        <v>488.29</v>
      </c>
      <c r="E58" s="4">
        <v>8.42</v>
      </c>
      <c r="F58" s="4">
        <v>194742</v>
      </c>
      <c r="G58" s="4">
        <v>102</v>
      </c>
      <c r="H58" s="4">
        <v>9</v>
      </c>
      <c r="I58" s="4">
        <v>9</v>
      </c>
      <c r="J58" s="4">
        <v>9</v>
      </c>
      <c r="K58" s="4">
        <v>9</v>
      </c>
      <c r="L58" s="6">
        <v>-0.80538106906701001</v>
      </c>
      <c r="M58" s="7">
        <v>2.43443622804785E-3</v>
      </c>
      <c r="N58" s="6">
        <f t="shared" si="0"/>
        <v>0.80538106906701001</v>
      </c>
      <c r="O58" s="7" t="s">
        <v>74</v>
      </c>
      <c r="P58" s="5">
        <v>22.735720452953402</v>
      </c>
      <c r="Q58" s="5">
        <v>22.124004531499398</v>
      </c>
      <c r="R58" s="5">
        <v>22.775196417606299</v>
      </c>
      <c r="S58" s="5">
        <v>22.560289913993699</v>
      </c>
      <c r="T58" s="5">
        <v>23.380453666590501</v>
      </c>
      <c r="U58" s="5">
        <v>23.625422356835099</v>
      </c>
      <c r="V58" s="5">
        <v>23.035651728705002</v>
      </c>
      <c r="W58" s="5">
        <v>23.3752078401902</v>
      </c>
      <c r="X58" s="4" t="s">
        <v>49</v>
      </c>
      <c r="Y58" s="4" t="s">
        <v>48</v>
      </c>
      <c r="Z58" s="4" t="s">
        <v>64</v>
      </c>
      <c r="AA58" s="4" t="s">
        <v>48</v>
      </c>
      <c r="AB58" s="4" t="s">
        <v>136</v>
      </c>
      <c r="AC58" s="4" t="s">
        <v>64</v>
      </c>
      <c r="AD58" s="4" t="s">
        <v>53</v>
      </c>
      <c r="AE58" s="4" t="s">
        <v>64</v>
      </c>
      <c r="AF58" s="4">
        <v>6</v>
      </c>
      <c r="AG58" s="4">
        <v>5</v>
      </c>
      <c r="AH58" s="4">
        <v>7</v>
      </c>
      <c r="AI58" s="4">
        <v>6</v>
      </c>
      <c r="AJ58" s="4">
        <v>9</v>
      </c>
      <c r="AK58" s="4">
        <v>9</v>
      </c>
      <c r="AL58" s="4">
        <v>6</v>
      </c>
      <c r="AM58" s="4">
        <v>9</v>
      </c>
    </row>
    <row r="59" spans="1:39" x14ac:dyDescent="0.35">
      <c r="A59" s="4" t="s">
        <v>1222</v>
      </c>
      <c r="B59" s="4" t="s">
        <v>1223</v>
      </c>
      <c r="C59" s="4" t="s">
        <v>1224</v>
      </c>
      <c r="D59" s="4">
        <v>181.14</v>
      </c>
      <c r="E59" s="4">
        <v>4.34</v>
      </c>
      <c r="F59" s="4">
        <v>83201</v>
      </c>
      <c r="G59" s="4">
        <v>46</v>
      </c>
      <c r="H59" s="4">
        <v>4</v>
      </c>
      <c r="I59" s="4">
        <v>4</v>
      </c>
      <c r="J59" s="4">
        <v>4</v>
      </c>
      <c r="K59" s="4">
        <v>4</v>
      </c>
      <c r="L59" s="10">
        <v>4.58151219066509</v>
      </c>
      <c r="M59" s="7">
        <v>1.8402299475370399E-8</v>
      </c>
      <c r="N59" s="10">
        <f t="shared" si="0"/>
        <v>-4.58151219066509</v>
      </c>
      <c r="O59" s="7" t="s">
        <v>41</v>
      </c>
      <c r="P59" s="5">
        <v>21.615953311246901</v>
      </c>
      <c r="Q59" s="5">
        <v>22.248900281357098</v>
      </c>
      <c r="R59" s="5">
        <v>22.526951323860999</v>
      </c>
      <c r="S59" s="5">
        <v>22.207610319766399</v>
      </c>
      <c r="T59" s="5">
        <v>17.8182059897428</v>
      </c>
      <c r="U59" s="5">
        <v>17.497481309951802</v>
      </c>
      <c r="V59" s="5">
        <v>17.602741121794999</v>
      </c>
      <c r="W59" s="5">
        <v>17.354938052081401</v>
      </c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</row>
    <row r="60" spans="1:39" x14ac:dyDescent="0.35">
      <c r="A60" s="4" t="s">
        <v>57</v>
      </c>
      <c r="B60" s="4" t="s">
        <v>58</v>
      </c>
      <c r="C60" s="4" t="s">
        <v>59</v>
      </c>
      <c r="D60" s="4">
        <v>559.14</v>
      </c>
      <c r="E60" s="4">
        <v>61.79</v>
      </c>
      <c r="F60" s="4">
        <v>13160</v>
      </c>
      <c r="G60" s="4">
        <v>9</v>
      </c>
      <c r="H60" s="4">
        <v>6</v>
      </c>
      <c r="I60" s="4">
        <v>6</v>
      </c>
      <c r="J60" s="4">
        <v>6</v>
      </c>
      <c r="K60" s="4">
        <v>6</v>
      </c>
      <c r="L60" s="10">
        <v>4.5571376590749004</v>
      </c>
      <c r="M60" s="7">
        <v>1.4588495514203199E-8</v>
      </c>
      <c r="N60" s="10">
        <f t="shared" si="0"/>
        <v>-4.5571376590749004</v>
      </c>
      <c r="O60" s="7" t="s">
        <v>41</v>
      </c>
      <c r="P60" s="5">
        <v>25.732567009066901</v>
      </c>
      <c r="Q60" s="5">
        <v>25.757548001405201</v>
      </c>
      <c r="R60" s="5">
        <v>25.489100584313299</v>
      </c>
      <c r="S60" s="5">
        <v>25.148419170651099</v>
      </c>
      <c r="T60" s="5">
        <v>20.576995863832899</v>
      </c>
      <c r="U60" s="5">
        <v>21.306814482485699</v>
      </c>
      <c r="V60" s="5">
        <v>21.011167526878701</v>
      </c>
      <c r="W60" s="5">
        <v>21.0041062559396</v>
      </c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</row>
    <row r="61" spans="1:39" x14ac:dyDescent="0.35">
      <c r="A61" s="4" t="s">
        <v>50</v>
      </c>
      <c r="B61" s="4" t="s">
        <v>51</v>
      </c>
      <c r="C61" s="4" t="s">
        <v>52</v>
      </c>
      <c r="D61" s="4">
        <v>1889.27</v>
      </c>
      <c r="E61" s="4">
        <v>43.38</v>
      </c>
      <c r="F61" s="4">
        <v>76243</v>
      </c>
      <c r="G61" s="4">
        <v>39</v>
      </c>
      <c r="H61" s="4">
        <v>20</v>
      </c>
      <c r="I61" s="4">
        <v>7</v>
      </c>
      <c r="J61" s="4">
        <v>24</v>
      </c>
      <c r="K61" s="4">
        <v>9</v>
      </c>
      <c r="L61" s="10">
        <v>3.88760083285334</v>
      </c>
      <c r="M61" s="7">
        <v>8.3847192324119103E-6</v>
      </c>
      <c r="N61" s="10">
        <f t="shared" si="0"/>
        <v>-3.88760083285334</v>
      </c>
      <c r="O61" s="7" t="s">
        <v>41</v>
      </c>
      <c r="P61" s="5">
        <v>25.320688737269499</v>
      </c>
      <c r="Q61" s="5">
        <v>24.897177503945901</v>
      </c>
      <c r="R61" s="5">
        <v>25.016147382967599</v>
      </c>
      <c r="S61" s="5">
        <v>24.914035971898201</v>
      </c>
      <c r="T61" s="5">
        <v>21.784856763325099</v>
      </c>
      <c r="U61" s="5">
        <v>21.2554970161573</v>
      </c>
      <c r="V61" s="5">
        <v>21.620144635443001</v>
      </c>
      <c r="W61" s="5">
        <v>19.937147849742399</v>
      </c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</row>
    <row r="62" spans="1:39" x14ac:dyDescent="0.35">
      <c r="A62" s="4" t="s">
        <v>1225</v>
      </c>
      <c r="B62" s="4" t="s">
        <v>1226</v>
      </c>
      <c r="C62" s="4" t="s">
        <v>1227</v>
      </c>
      <c r="D62" s="4">
        <v>71.89</v>
      </c>
      <c r="E62" s="4">
        <v>24.79</v>
      </c>
      <c r="F62" s="4">
        <v>14044</v>
      </c>
      <c r="G62" s="4">
        <v>4</v>
      </c>
      <c r="H62" s="4">
        <v>2</v>
      </c>
      <c r="I62" s="4">
        <v>2</v>
      </c>
      <c r="J62" s="4">
        <v>2</v>
      </c>
      <c r="K62" s="4">
        <v>2</v>
      </c>
      <c r="L62" s="10">
        <v>3.7924036299423598</v>
      </c>
      <c r="M62" s="7">
        <v>6.8540013729864596E-3</v>
      </c>
      <c r="N62" s="10">
        <f t="shared" si="0"/>
        <v>-3.7924036299423598</v>
      </c>
      <c r="O62" s="7" t="s">
        <v>74</v>
      </c>
      <c r="P62" s="5">
        <v>15.5010437954389</v>
      </c>
      <c r="Q62" s="5">
        <v>19.0291038584398</v>
      </c>
      <c r="R62" s="5">
        <v>21.0713317470092</v>
      </c>
      <c r="S62" s="5">
        <v>19.137811383622601</v>
      </c>
      <c r="T62" s="5">
        <v>15.0128462331934</v>
      </c>
      <c r="U62" s="5">
        <v>15.627494841351901</v>
      </c>
      <c r="V62" s="5">
        <v>14.2927867809401</v>
      </c>
      <c r="W62" s="8">
        <v>14.636548409255701</v>
      </c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</row>
    <row r="63" spans="1:39" x14ac:dyDescent="0.35">
      <c r="A63" s="4" t="s">
        <v>1228</v>
      </c>
      <c r="B63" s="4" t="s">
        <v>1229</v>
      </c>
      <c r="C63" s="4" t="s">
        <v>1230</v>
      </c>
      <c r="D63" s="4">
        <v>162.01</v>
      </c>
      <c r="E63" s="4">
        <v>8.2799999999999994</v>
      </c>
      <c r="F63" s="4">
        <v>49799</v>
      </c>
      <c r="G63" s="4">
        <v>28</v>
      </c>
      <c r="H63" s="4">
        <v>3</v>
      </c>
      <c r="I63" s="4">
        <v>3</v>
      </c>
      <c r="J63" s="4">
        <v>3</v>
      </c>
      <c r="K63" s="4">
        <v>3</v>
      </c>
      <c r="L63" s="10">
        <v>3.7684726617830502</v>
      </c>
      <c r="M63" s="7">
        <v>1.0712244851912101E-2</v>
      </c>
      <c r="N63" s="10">
        <f t="shared" si="0"/>
        <v>-3.7684726617830502</v>
      </c>
      <c r="O63" s="7" t="s">
        <v>74</v>
      </c>
      <c r="P63" s="5">
        <v>22.6714152682028</v>
      </c>
      <c r="Q63" s="5">
        <v>20.5468821038653</v>
      </c>
      <c r="R63" s="5">
        <v>18.2863682438322</v>
      </c>
      <c r="S63" s="5">
        <v>22.767258439197899</v>
      </c>
      <c r="T63" s="5">
        <v>17.798706506001398</v>
      </c>
      <c r="U63" s="5">
        <v>18.226036096969001</v>
      </c>
      <c r="V63" s="5">
        <v>15.0680191186005</v>
      </c>
      <c r="W63" s="5">
        <v>18.105271686395302</v>
      </c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</row>
    <row r="64" spans="1:39" x14ac:dyDescent="0.35">
      <c r="A64" s="4" t="s">
        <v>1231</v>
      </c>
      <c r="B64" s="4" t="s">
        <v>1232</v>
      </c>
      <c r="C64" s="4" t="s">
        <v>1233</v>
      </c>
      <c r="D64" s="4">
        <v>98.85</v>
      </c>
      <c r="E64" s="4">
        <v>7.35</v>
      </c>
      <c r="F64" s="4">
        <v>81101</v>
      </c>
      <c r="G64" s="4">
        <v>29</v>
      </c>
      <c r="H64" s="4">
        <v>2</v>
      </c>
      <c r="I64" s="4">
        <v>2</v>
      </c>
      <c r="J64" s="4">
        <v>2</v>
      </c>
      <c r="K64" s="4">
        <v>2</v>
      </c>
      <c r="L64" s="10">
        <v>3.2966256063424</v>
      </c>
      <c r="M64" s="7">
        <v>9.0295130165593197E-7</v>
      </c>
      <c r="N64" s="10">
        <f t="shared" si="0"/>
        <v>-3.2966256063424</v>
      </c>
      <c r="O64" s="7" t="s">
        <v>41</v>
      </c>
      <c r="P64" s="5">
        <v>21.800286147628601</v>
      </c>
      <c r="Q64" s="5">
        <v>20.613823521789399</v>
      </c>
      <c r="R64" s="5">
        <v>21.1524347912951</v>
      </c>
      <c r="S64" s="5">
        <v>20.855842465045399</v>
      </c>
      <c r="T64" s="9">
        <v>17.8670513002047</v>
      </c>
      <c r="U64" s="9">
        <v>17.86887490022</v>
      </c>
      <c r="V64" s="9">
        <v>17.6398476058333</v>
      </c>
      <c r="W64" s="9">
        <v>17.860110694130999</v>
      </c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</row>
    <row r="65" spans="1:39" x14ac:dyDescent="0.35">
      <c r="A65" s="4" t="s">
        <v>1234</v>
      </c>
      <c r="B65" s="4" t="s">
        <v>1235</v>
      </c>
      <c r="C65" s="4" t="s">
        <v>1236</v>
      </c>
      <c r="D65" s="4">
        <v>2303.84</v>
      </c>
      <c r="E65" s="4">
        <v>84.5</v>
      </c>
      <c r="F65" s="4">
        <v>31373</v>
      </c>
      <c r="G65" s="4">
        <v>19</v>
      </c>
      <c r="H65" s="4">
        <v>26</v>
      </c>
      <c r="I65" s="4">
        <v>25</v>
      </c>
      <c r="J65" s="4">
        <v>30</v>
      </c>
      <c r="K65" s="4">
        <v>29</v>
      </c>
      <c r="L65" s="10">
        <v>2.8137327036386601</v>
      </c>
      <c r="M65" s="7">
        <v>1.9295321162062398E-8</v>
      </c>
      <c r="N65" s="10">
        <f t="shared" si="0"/>
        <v>-2.8137327036386601</v>
      </c>
      <c r="O65" s="7" t="s">
        <v>41</v>
      </c>
      <c r="P65" s="5">
        <v>29.045804146441998</v>
      </c>
      <c r="Q65" s="5">
        <v>29.132035571162401</v>
      </c>
      <c r="R65" s="5">
        <v>28.968820222396399</v>
      </c>
      <c r="S65" s="5">
        <v>28.829433188547899</v>
      </c>
      <c r="T65" s="5">
        <v>26.235800828650401</v>
      </c>
      <c r="U65" s="5">
        <v>25.905126948116902</v>
      </c>
      <c r="V65" s="5">
        <v>26.3302114443477</v>
      </c>
      <c r="W65" s="5">
        <v>26.250023092879001</v>
      </c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</row>
    <row r="66" spans="1:39" x14ac:dyDescent="0.35">
      <c r="A66" s="4" t="s">
        <v>1237</v>
      </c>
      <c r="B66" s="4" t="s">
        <v>1238</v>
      </c>
      <c r="C66" s="4" t="s">
        <v>1239</v>
      </c>
      <c r="D66" s="4">
        <v>818.75</v>
      </c>
      <c r="E66" s="4">
        <v>46.02</v>
      </c>
      <c r="F66" s="4">
        <v>18965</v>
      </c>
      <c r="G66" s="4">
        <v>14</v>
      </c>
      <c r="H66" s="4">
        <v>10</v>
      </c>
      <c r="I66" s="4">
        <v>10</v>
      </c>
      <c r="J66" s="4">
        <v>10</v>
      </c>
      <c r="K66" s="4">
        <v>10</v>
      </c>
      <c r="L66" s="10">
        <v>2.0063316161626799</v>
      </c>
      <c r="M66" s="7">
        <v>3.1534182751219301E-7</v>
      </c>
      <c r="N66" s="10">
        <f t="shared" si="0"/>
        <v>-2.0063316161626799</v>
      </c>
      <c r="O66" s="7" t="s">
        <v>41</v>
      </c>
      <c r="P66" s="5">
        <v>26.753004299291401</v>
      </c>
      <c r="Q66" s="5">
        <v>26.8272322070653</v>
      </c>
      <c r="R66" s="5">
        <v>26.525961734161999</v>
      </c>
      <c r="S66" s="5">
        <v>26.4133528919591</v>
      </c>
      <c r="T66" s="5">
        <v>24.646148313843401</v>
      </c>
      <c r="U66" s="5">
        <v>24.4558973335164</v>
      </c>
      <c r="V66" s="5">
        <v>24.786565673877501</v>
      </c>
      <c r="W66" s="5">
        <v>24.6056133465896</v>
      </c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</row>
    <row r="67" spans="1:39" x14ac:dyDescent="0.35">
      <c r="A67" s="4" t="s">
        <v>1240</v>
      </c>
      <c r="B67" s="4" t="s">
        <v>1241</v>
      </c>
      <c r="C67" s="4" t="s">
        <v>1242</v>
      </c>
      <c r="D67" s="4">
        <v>82.24</v>
      </c>
      <c r="E67" s="4">
        <v>9.9600000000000009</v>
      </c>
      <c r="F67" s="4">
        <v>28331</v>
      </c>
      <c r="G67" s="4">
        <v>15</v>
      </c>
      <c r="H67" s="4">
        <v>2</v>
      </c>
      <c r="I67" s="4">
        <v>2</v>
      </c>
      <c r="J67" s="4">
        <v>2</v>
      </c>
      <c r="K67" s="4">
        <v>2</v>
      </c>
      <c r="L67" s="10">
        <v>2.0032873291881899</v>
      </c>
      <c r="M67" s="7">
        <v>1.31726078064376E-2</v>
      </c>
      <c r="N67" s="10">
        <f t="shared" ref="N67:N93" si="1">-L67</f>
        <v>-2.0032873291881899</v>
      </c>
      <c r="O67" s="7" t="s">
        <v>74</v>
      </c>
      <c r="P67" s="5">
        <v>19.272341601697001</v>
      </c>
      <c r="Q67" s="5">
        <v>16.8814769075308</v>
      </c>
      <c r="R67" s="5">
        <v>19.478210697527999</v>
      </c>
      <c r="S67" s="5">
        <v>19.2947448283592</v>
      </c>
      <c r="T67" s="5">
        <v>17.145965769582201</v>
      </c>
      <c r="U67" s="8">
        <v>17.4486378078816</v>
      </c>
      <c r="V67" s="5">
        <v>15.8227445851777</v>
      </c>
      <c r="W67" s="8">
        <v>16.496276555720701</v>
      </c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</row>
    <row r="68" spans="1:39" x14ac:dyDescent="0.35">
      <c r="A68" s="4" t="s">
        <v>1243</v>
      </c>
      <c r="B68" s="4" t="s">
        <v>1244</v>
      </c>
      <c r="C68" s="4" t="s">
        <v>1245</v>
      </c>
      <c r="D68" s="4">
        <v>180.82</v>
      </c>
      <c r="E68" s="4">
        <v>3.72</v>
      </c>
      <c r="F68" s="4">
        <v>134396</v>
      </c>
      <c r="G68" s="4">
        <v>53</v>
      </c>
      <c r="H68" s="4">
        <v>3</v>
      </c>
      <c r="I68" s="4">
        <v>3</v>
      </c>
      <c r="J68" s="4">
        <v>3</v>
      </c>
      <c r="K68" s="4">
        <v>3</v>
      </c>
      <c r="L68" s="10">
        <v>1.93476541567095</v>
      </c>
      <c r="M68" s="7">
        <v>5.1719594105584001E-3</v>
      </c>
      <c r="N68" s="10">
        <f t="shared" si="1"/>
        <v>-1.93476541567095</v>
      </c>
      <c r="O68" s="7" t="s">
        <v>74</v>
      </c>
      <c r="P68" s="5">
        <v>21.853602535005098</v>
      </c>
      <c r="Q68" s="5">
        <v>21.5120518895075</v>
      </c>
      <c r="R68" s="5">
        <v>21.051653380657498</v>
      </c>
      <c r="S68" s="5">
        <v>21.5312292599275</v>
      </c>
      <c r="T68" s="5">
        <v>18.6825311893795</v>
      </c>
      <c r="U68" s="5">
        <v>19.549703835902701</v>
      </c>
      <c r="V68" s="5">
        <v>18.8757727751095</v>
      </c>
      <c r="W68" s="5">
        <v>21.101467602022002</v>
      </c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</row>
    <row r="69" spans="1:39" x14ac:dyDescent="0.35">
      <c r="A69" s="4" t="s">
        <v>1246</v>
      </c>
      <c r="B69" s="4" t="s">
        <v>1247</v>
      </c>
      <c r="C69" s="4" t="s">
        <v>1248</v>
      </c>
      <c r="D69" s="4">
        <v>356.63</v>
      </c>
      <c r="E69" s="4">
        <v>12.27</v>
      </c>
      <c r="F69" s="4">
        <v>78862</v>
      </c>
      <c r="G69" s="4">
        <v>33</v>
      </c>
      <c r="H69" s="4">
        <v>6</v>
      </c>
      <c r="I69" s="4">
        <v>6</v>
      </c>
      <c r="J69" s="4">
        <v>7</v>
      </c>
      <c r="K69" s="4">
        <v>7</v>
      </c>
      <c r="L69" s="10">
        <v>1.5059484855943499</v>
      </c>
      <c r="M69" s="7">
        <v>2.62401636516298E-3</v>
      </c>
      <c r="N69" s="10">
        <f t="shared" si="1"/>
        <v>-1.5059484855943499</v>
      </c>
      <c r="O69" s="7" t="s">
        <v>74</v>
      </c>
      <c r="P69" s="5">
        <v>21.573840733986898</v>
      </c>
      <c r="Q69" s="5">
        <v>21.709326601212702</v>
      </c>
      <c r="R69" s="5">
        <v>22.751058754959399</v>
      </c>
      <c r="S69" s="5">
        <v>22.966470247031499</v>
      </c>
      <c r="T69" s="5">
        <v>21.207729013601199</v>
      </c>
      <c r="U69" s="5">
        <v>20.463123454755401</v>
      </c>
      <c r="V69" s="5">
        <v>20.650137117620702</v>
      </c>
      <c r="W69" s="5">
        <v>20.655912808835701</v>
      </c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</row>
    <row r="70" spans="1:39" x14ac:dyDescent="0.35">
      <c r="A70" s="4" t="s">
        <v>1249</v>
      </c>
      <c r="B70" s="4" t="s">
        <v>1250</v>
      </c>
      <c r="C70" s="4" t="s">
        <v>1251</v>
      </c>
      <c r="D70" s="4">
        <v>559.59</v>
      </c>
      <c r="E70" s="4">
        <v>12.24</v>
      </c>
      <c r="F70" s="4">
        <v>121430</v>
      </c>
      <c r="G70" s="4">
        <v>63</v>
      </c>
      <c r="H70" s="4">
        <v>11</v>
      </c>
      <c r="I70" s="4">
        <v>6</v>
      </c>
      <c r="J70" s="4">
        <v>11</v>
      </c>
      <c r="K70" s="4">
        <v>6</v>
      </c>
      <c r="L70" s="10">
        <v>1.5033569613347899</v>
      </c>
      <c r="M70" s="7">
        <v>1.19872811226391E-3</v>
      </c>
      <c r="N70" s="10">
        <f t="shared" si="1"/>
        <v>-1.5033569613347899</v>
      </c>
      <c r="O70" s="7" t="s">
        <v>74</v>
      </c>
      <c r="P70" s="5">
        <v>21.804191791723699</v>
      </c>
      <c r="Q70" s="5">
        <v>21.376944486716202</v>
      </c>
      <c r="R70" s="5">
        <v>21.6806434612506</v>
      </c>
      <c r="S70" s="5">
        <v>21.732484616987399</v>
      </c>
      <c r="T70" s="5">
        <v>20.908113492954101</v>
      </c>
      <c r="U70" s="5">
        <v>19.788931058966099</v>
      </c>
      <c r="V70" s="5">
        <v>20.431207841306499</v>
      </c>
      <c r="W70" s="5">
        <v>19.4525841181121</v>
      </c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</row>
    <row r="71" spans="1:39" x14ac:dyDescent="0.35">
      <c r="A71" s="4" t="s">
        <v>1252</v>
      </c>
      <c r="B71" s="4" t="s">
        <v>1253</v>
      </c>
      <c r="C71" s="4" t="s">
        <v>1254</v>
      </c>
      <c r="D71" s="4">
        <v>174.4</v>
      </c>
      <c r="E71" s="4">
        <v>6.53</v>
      </c>
      <c r="F71" s="4">
        <v>119170</v>
      </c>
      <c r="G71" s="4">
        <v>58</v>
      </c>
      <c r="H71" s="4">
        <v>3</v>
      </c>
      <c r="I71" s="4">
        <v>3</v>
      </c>
      <c r="J71" s="4">
        <v>4</v>
      </c>
      <c r="K71" s="4">
        <v>4</v>
      </c>
      <c r="L71" s="10">
        <v>1.46891441611206</v>
      </c>
      <c r="M71" s="7">
        <v>3.9802971586452704E-3</v>
      </c>
      <c r="N71" s="10">
        <f t="shared" si="1"/>
        <v>-1.46891441611206</v>
      </c>
      <c r="O71" s="7" t="s">
        <v>74</v>
      </c>
      <c r="P71" s="5">
        <v>20.375199088718801</v>
      </c>
      <c r="Q71" s="5">
        <v>20.7732000852337</v>
      </c>
      <c r="R71" s="5">
        <v>21.052513326247102</v>
      </c>
      <c r="S71" s="5">
        <v>20.488727297646399</v>
      </c>
      <c r="T71" s="5">
        <v>20.001151136458098</v>
      </c>
      <c r="U71" s="5">
        <v>18.5689786094648</v>
      </c>
      <c r="V71" s="5">
        <v>19.710013190016099</v>
      </c>
      <c r="W71" s="5">
        <v>18.5338391974588</v>
      </c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</row>
    <row r="72" spans="1:39" x14ac:dyDescent="0.35">
      <c r="A72" s="4" t="s">
        <v>1255</v>
      </c>
      <c r="B72" s="4" t="s">
        <v>1256</v>
      </c>
      <c r="C72" s="4" t="s">
        <v>1257</v>
      </c>
      <c r="D72" s="4">
        <v>448.47</v>
      </c>
      <c r="E72" s="4">
        <v>12.16</v>
      </c>
      <c r="F72" s="4">
        <v>122060</v>
      </c>
      <c r="G72" s="4">
        <v>66</v>
      </c>
      <c r="H72" s="4">
        <v>9</v>
      </c>
      <c r="I72" s="4">
        <v>9</v>
      </c>
      <c r="J72" s="4">
        <v>9</v>
      </c>
      <c r="K72" s="4">
        <v>9</v>
      </c>
      <c r="L72" s="10">
        <v>1.3175520411317401</v>
      </c>
      <c r="M72" s="7">
        <v>1.7728390689147799E-3</v>
      </c>
      <c r="N72" s="10">
        <f t="shared" si="1"/>
        <v>-1.3175520411317401</v>
      </c>
      <c r="O72" s="7" t="s">
        <v>74</v>
      </c>
      <c r="P72" s="5">
        <v>21.252533776825299</v>
      </c>
      <c r="Q72" s="5">
        <v>21.438782717148101</v>
      </c>
      <c r="R72" s="5">
        <v>21.957152180727601</v>
      </c>
      <c r="S72" s="5">
        <v>21.782939037866601</v>
      </c>
      <c r="T72" s="5">
        <v>20.5799364488138</v>
      </c>
      <c r="U72" s="5">
        <v>20.889532838888101</v>
      </c>
      <c r="V72" s="5">
        <v>19.9979733094276</v>
      </c>
      <c r="W72" s="5">
        <v>19.693756950911201</v>
      </c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</row>
    <row r="73" spans="1:39" x14ac:dyDescent="0.35">
      <c r="A73" s="4" t="s">
        <v>1258</v>
      </c>
      <c r="B73" s="4" t="s">
        <v>1259</v>
      </c>
      <c r="C73" s="4" t="s">
        <v>1260</v>
      </c>
      <c r="D73" s="4">
        <v>205.64</v>
      </c>
      <c r="E73" s="4">
        <v>6.33</v>
      </c>
      <c r="F73" s="4">
        <v>82291</v>
      </c>
      <c r="G73" s="4">
        <v>25</v>
      </c>
      <c r="H73" s="4">
        <v>4</v>
      </c>
      <c r="I73" s="4">
        <v>3</v>
      </c>
      <c r="J73" s="4">
        <v>4</v>
      </c>
      <c r="K73" s="4">
        <v>3</v>
      </c>
      <c r="L73" s="10">
        <v>1.2790214516027201</v>
      </c>
      <c r="M73" s="7">
        <v>6.31840811817206E-3</v>
      </c>
      <c r="N73" s="10">
        <f t="shared" si="1"/>
        <v>-1.2790214516027201</v>
      </c>
      <c r="O73" s="7" t="s">
        <v>74</v>
      </c>
      <c r="P73" s="5">
        <v>23.375013704170598</v>
      </c>
      <c r="Q73" s="5">
        <v>23.456707093847601</v>
      </c>
      <c r="R73" s="5">
        <v>23.8079806066585</v>
      </c>
      <c r="S73" s="5">
        <v>22.5637821009914</v>
      </c>
      <c r="T73" s="5">
        <v>21.908610497212599</v>
      </c>
      <c r="U73" s="5">
        <v>21.750341840914999</v>
      </c>
      <c r="V73" s="5">
        <v>22.853672963075599</v>
      </c>
      <c r="W73" s="5">
        <v>21.574772398054002</v>
      </c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</row>
    <row r="74" spans="1:39" x14ac:dyDescent="0.35">
      <c r="A74" s="4" t="s">
        <v>1261</v>
      </c>
      <c r="B74" s="4" t="s">
        <v>1262</v>
      </c>
      <c r="C74" s="4" t="s">
        <v>1263</v>
      </c>
      <c r="D74" s="4">
        <v>112.85</v>
      </c>
      <c r="E74" s="4">
        <v>2.96</v>
      </c>
      <c r="F74" s="4">
        <v>147010</v>
      </c>
      <c r="G74" s="4">
        <v>53</v>
      </c>
      <c r="H74" s="4">
        <v>3</v>
      </c>
      <c r="I74" s="4">
        <v>3</v>
      </c>
      <c r="J74" s="4">
        <v>3</v>
      </c>
      <c r="K74" s="4">
        <v>3</v>
      </c>
      <c r="L74" s="10">
        <v>1.2668529323209501</v>
      </c>
      <c r="M74" s="7">
        <v>2.9817498364973099E-3</v>
      </c>
      <c r="N74" s="10">
        <f t="shared" si="1"/>
        <v>-1.2668529323209501</v>
      </c>
      <c r="O74" s="7" t="s">
        <v>74</v>
      </c>
      <c r="P74" s="5">
        <v>21.409298475301799</v>
      </c>
      <c r="Q74" s="5">
        <v>21.4622689794422</v>
      </c>
      <c r="R74" s="5">
        <v>21.032967361992899</v>
      </c>
      <c r="S74" s="5">
        <v>20.718563185524101</v>
      </c>
      <c r="T74" s="5">
        <v>19.618677197354899</v>
      </c>
      <c r="U74" s="8">
        <v>19.5374195833217</v>
      </c>
      <c r="V74" s="5">
        <v>20.734575571786198</v>
      </c>
      <c r="W74" s="5">
        <v>19.6650139205145</v>
      </c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</row>
    <row r="75" spans="1:39" x14ac:dyDescent="0.35">
      <c r="A75" s="4" t="s">
        <v>1264</v>
      </c>
      <c r="B75" s="4" t="s">
        <v>1265</v>
      </c>
      <c r="C75" s="4" t="s">
        <v>1266</v>
      </c>
      <c r="D75" s="4">
        <v>698.59</v>
      </c>
      <c r="E75" s="4">
        <v>34.03</v>
      </c>
      <c r="F75" s="4">
        <v>52768</v>
      </c>
      <c r="G75" s="4">
        <v>23</v>
      </c>
      <c r="H75" s="4">
        <v>11</v>
      </c>
      <c r="I75" s="4">
        <v>10</v>
      </c>
      <c r="J75" s="4">
        <v>12</v>
      </c>
      <c r="K75" s="4">
        <v>11</v>
      </c>
      <c r="L75" s="10">
        <v>1.2516782047047399</v>
      </c>
      <c r="M75" s="7">
        <v>1.8399789182821098E-2</v>
      </c>
      <c r="N75" s="10">
        <f t="shared" si="1"/>
        <v>-1.2516782047047399</v>
      </c>
      <c r="O75" s="7" t="s">
        <v>74</v>
      </c>
      <c r="P75" s="5">
        <v>25.416114826215502</v>
      </c>
      <c r="Q75" s="5">
        <v>25.5072041388358</v>
      </c>
      <c r="R75" s="5">
        <v>25.574058168388</v>
      </c>
      <c r="S75" s="5">
        <v>25.578563301684099</v>
      </c>
      <c r="T75" s="5">
        <v>24.8637935279178</v>
      </c>
      <c r="U75" s="5">
        <v>22.875636501491702</v>
      </c>
      <c r="V75" s="5">
        <v>24.439188553582301</v>
      </c>
      <c r="W75" s="5">
        <v>24.8906090333127</v>
      </c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</row>
    <row r="76" spans="1:39" x14ac:dyDescent="0.35">
      <c r="A76" s="4" t="s">
        <v>1267</v>
      </c>
      <c r="B76" s="4" t="s">
        <v>1268</v>
      </c>
      <c r="C76" s="4" t="s">
        <v>1269</v>
      </c>
      <c r="D76" s="4">
        <v>169.22</v>
      </c>
      <c r="E76" s="4">
        <v>14.19</v>
      </c>
      <c r="F76" s="4">
        <v>33378</v>
      </c>
      <c r="G76" s="4">
        <v>12</v>
      </c>
      <c r="H76" s="4">
        <v>4</v>
      </c>
      <c r="I76" s="4">
        <v>4</v>
      </c>
      <c r="J76" s="4">
        <v>4</v>
      </c>
      <c r="K76" s="4">
        <v>4</v>
      </c>
      <c r="L76" s="10">
        <v>1.1937895676433099</v>
      </c>
      <c r="M76" s="7">
        <v>3.7630980534052701E-3</v>
      </c>
      <c r="N76" s="10">
        <f t="shared" si="1"/>
        <v>-1.1937895676433099</v>
      </c>
      <c r="O76" s="7" t="s">
        <v>74</v>
      </c>
      <c r="P76" s="5">
        <v>22.2396254772136</v>
      </c>
      <c r="Q76" s="5">
        <v>22.672496992885701</v>
      </c>
      <c r="R76" s="5">
        <v>23.457004184468101</v>
      </c>
      <c r="S76" s="5">
        <v>23.195577967587301</v>
      </c>
      <c r="T76" s="5">
        <v>21.629440003197601</v>
      </c>
      <c r="U76" s="5">
        <v>22.225332930257199</v>
      </c>
      <c r="V76" s="5">
        <v>21.439634474101702</v>
      </c>
      <c r="W76" s="5">
        <v>21.495138944024799</v>
      </c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</row>
    <row r="77" spans="1:39" x14ac:dyDescent="0.35">
      <c r="A77" s="4" t="s">
        <v>1270</v>
      </c>
      <c r="B77" s="4" t="s">
        <v>1271</v>
      </c>
      <c r="C77" s="4" t="s">
        <v>1272</v>
      </c>
      <c r="D77" s="4">
        <v>72.790000000000006</v>
      </c>
      <c r="E77" s="4">
        <v>3.37</v>
      </c>
      <c r="F77" s="4">
        <v>163653</v>
      </c>
      <c r="G77" s="4">
        <v>76</v>
      </c>
      <c r="H77" s="4">
        <v>2</v>
      </c>
      <c r="I77" s="4">
        <v>2</v>
      </c>
      <c r="J77" s="4">
        <v>2</v>
      </c>
      <c r="K77" s="4">
        <v>2</v>
      </c>
      <c r="L77" s="10">
        <v>1.19059395286254</v>
      </c>
      <c r="M77" s="7">
        <v>1.42487798414789E-2</v>
      </c>
      <c r="N77" s="10">
        <f t="shared" si="1"/>
        <v>-1.19059395286254</v>
      </c>
      <c r="O77" s="7" t="s">
        <v>74</v>
      </c>
      <c r="P77" s="5">
        <v>17.980347853932798</v>
      </c>
      <c r="Q77" s="5">
        <v>20.006712486427698</v>
      </c>
      <c r="R77" s="5">
        <v>19.280059222596101</v>
      </c>
      <c r="S77" s="5">
        <v>18.822412492256301</v>
      </c>
      <c r="T77" s="5">
        <v>17.687974449305798</v>
      </c>
      <c r="U77" s="5">
        <v>17.9089826764585</v>
      </c>
      <c r="V77" s="5">
        <v>17.846312848309399</v>
      </c>
      <c r="W77" s="5">
        <v>17.8838862696891</v>
      </c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</row>
    <row r="78" spans="1:39" x14ac:dyDescent="0.35">
      <c r="A78" s="4" t="s">
        <v>1273</v>
      </c>
      <c r="B78" s="4" t="s">
        <v>1274</v>
      </c>
      <c r="C78" s="4" t="s">
        <v>1275</v>
      </c>
      <c r="D78" s="4">
        <v>124.32</v>
      </c>
      <c r="E78" s="4">
        <v>11.99</v>
      </c>
      <c r="F78" s="4">
        <v>35411</v>
      </c>
      <c r="G78" s="4">
        <v>19</v>
      </c>
      <c r="H78" s="4">
        <v>3</v>
      </c>
      <c r="I78" s="4">
        <v>3</v>
      </c>
      <c r="J78" s="4">
        <v>3</v>
      </c>
      <c r="K78" s="4">
        <v>3</v>
      </c>
      <c r="L78" s="10">
        <v>1.0918445547187901</v>
      </c>
      <c r="M78" s="7">
        <v>1.8181187962776998E-2</v>
      </c>
      <c r="N78" s="10">
        <f t="shared" si="1"/>
        <v>-1.0918445547187901</v>
      </c>
      <c r="O78" s="7" t="s">
        <v>74</v>
      </c>
      <c r="P78" s="5">
        <v>20.033803564542399</v>
      </c>
      <c r="Q78" s="5">
        <v>20.003053407285499</v>
      </c>
      <c r="R78" s="5">
        <v>18.851153010070501</v>
      </c>
      <c r="S78" s="5">
        <v>19.539070526050601</v>
      </c>
      <c r="T78" s="5">
        <v>18.730802326385401</v>
      </c>
      <c r="U78" s="5">
        <v>19.097324100387102</v>
      </c>
      <c r="V78" s="5">
        <v>17.655758152742699</v>
      </c>
      <c r="W78" s="5">
        <v>18.575817709558599</v>
      </c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</row>
    <row r="79" spans="1:39" x14ac:dyDescent="0.35">
      <c r="A79" s="4" t="s">
        <v>1276</v>
      </c>
      <c r="B79" s="4" t="s">
        <v>1277</v>
      </c>
      <c r="C79" s="4" t="s">
        <v>1278</v>
      </c>
      <c r="D79" s="4">
        <v>140.02000000000001</v>
      </c>
      <c r="E79" s="4">
        <v>7.03</v>
      </c>
      <c r="F79" s="4">
        <v>110292</v>
      </c>
      <c r="G79" s="4">
        <v>53</v>
      </c>
      <c r="H79" s="4">
        <v>4</v>
      </c>
      <c r="I79" s="4">
        <v>4</v>
      </c>
      <c r="J79" s="4">
        <v>4</v>
      </c>
      <c r="K79" s="4">
        <v>4</v>
      </c>
      <c r="L79" s="10">
        <v>1.07924105554393</v>
      </c>
      <c r="M79" s="7">
        <v>5.8564319072380404E-3</v>
      </c>
      <c r="N79" s="10">
        <f t="shared" si="1"/>
        <v>-1.07924105554393</v>
      </c>
      <c r="O79" s="7" t="s">
        <v>74</v>
      </c>
      <c r="P79" s="5">
        <v>19.807665345843201</v>
      </c>
      <c r="Q79" s="5">
        <v>20.454781978339899</v>
      </c>
      <c r="R79" s="5">
        <v>20.044209325194501</v>
      </c>
      <c r="S79" s="5">
        <v>19.696259092128798</v>
      </c>
      <c r="T79" s="5">
        <v>18.6957773280384</v>
      </c>
      <c r="U79" s="5">
        <v>18.581917020919001</v>
      </c>
      <c r="V79" s="5">
        <v>19.732904808798601</v>
      </c>
      <c r="W79" s="5">
        <v>18.6753523615746</v>
      </c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</row>
    <row r="80" spans="1:39" x14ac:dyDescent="0.35">
      <c r="A80" s="4" t="s">
        <v>1279</v>
      </c>
      <c r="B80" s="4" t="s">
        <v>1280</v>
      </c>
      <c r="C80" s="4" t="s">
        <v>1281</v>
      </c>
      <c r="D80" s="4">
        <v>192.23</v>
      </c>
      <c r="E80" s="4">
        <v>29.84</v>
      </c>
      <c r="F80" s="4">
        <v>20433</v>
      </c>
      <c r="G80" s="4">
        <v>13</v>
      </c>
      <c r="H80" s="4">
        <v>3</v>
      </c>
      <c r="I80" s="4">
        <v>3</v>
      </c>
      <c r="J80" s="4">
        <v>3</v>
      </c>
      <c r="K80" s="4">
        <v>3</v>
      </c>
      <c r="L80" s="10">
        <v>1.0622267830068901</v>
      </c>
      <c r="M80" s="7">
        <v>1.6935366826537599E-2</v>
      </c>
      <c r="N80" s="10">
        <f t="shared" si="1"/>
        <v>-1.0622267830068901</v>
      </c>
      <c r="O80" s="7" t="s">
        <v>74</v>
      </c>
      <c r="P80" s="5">
        <v>21.6893769745875</v>
      </c>
      <c r="Q80" s="5">
        <v>21.057004606119602</v>
      </c>
      <c r="R80" s="5">
        <v>21.0608327898913</v>
      </c>
      <c r="S80" s="5">
        <v>21.4003622151535</v>
      </c>
      <c r="T80" s="5">
        <v>20.9115263008486</v>
      </c>
      <c r="U80" s="5">
        <v>20.7968789092746</v>
      </c>
      <c r="V80" s="5">
        <v>19.436717885141199</v>
      </c>
      <c r="W80" s="5">
        <v>19.813546358459799</v>
      </c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</row>
    <row r="81" spans="1:39" x14ac:dyDescent="0.35">
      <c r="A81" s="4" t="s">
        <v>155</v>
      </c>
      <c r="B81" s="4" t="s">
        <v>156</v>
      </c>
      <c r="C81" s="4" t="s">
        <v>157</v>
      </c>
      <c r="D81" s="4">
        <v>615.04</v>
      </c>
      <c r="E81" s="4">
        <v>22.22</v>
      </c>
      <c r="F81" s="4">
        <v>31193</v>
      </c>
      <c r="G81" s="4">
        <v>16</v>
      </c>
      <c r="H81" s="4">
        <v>5</v>
      </c>
      <c r="I81" s="4">
        <v>5</v>
      </c>
      <c r="J81" s="4">
        <v>8</v>
      </c>
      <c r="K81" s="4">
        <v>8</v>
      </c>
      <c r="L81" s="10">
        <v>1.05637459303347</v>
      </c>
      <c r="M81" s="7">
        <v>5.96152900772722E-4</v>
      </c>
      <c r="N81" s="10">
        <f t="shared" si="1"/>
        <v>-1.05637459303347</v>
      </c>
      <c r="O81" s="7" t="s">
        <v>41</v>
      </c>
      <c r="P81" s="5">
        <v>25.206817486429401</v>
      </c>
      <c r="Q81" s="5">
        <v>25.368041332959599</v>
      </c>
      <c r="R81" s="5">
        <v>25.678954250202899</v>
      </c>
      <c r="S81" s="5">
        <v>25.647123514632099</v>
      </c>
      <c r="T81" s="5">
        <v>24.4396449990018</v>
      </c>
      <c r="U81" s="5">
        <v>24.07142733649</v>
      </c>
      <c r="V81" s="5">
        <v>24.865188887490699</v>
      </c>
      <c r="W81" s="5">
        <v>24.299176989107501</v>
      </c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</row>
    <row r="82" spans="1:39" x14ac:dyDescent="0.35">
      <c r="A82" s="4" t="s">
        <v>1282</v>
      </c>
      <c r="B82" s="4" t="s">
        <v>1283</v>
      </c>
      <c r="C82" s="4" t="s">
        <v>1284</v>
      </c>
      <c r="D82" s="4">
        <v>97.57</v>
      </c>
      <c r="E82" s="4">
        <v>1.93</v>
      </c>
      <c r="F82" s="4">
        <v>164740</v>
      </c>
      <c r="G82" s="4">
        <v>64</v>
      </c>
      <c r="H82" s="4">
        <v>3</v>
      </c>
      <c r="I82" s="4">
        <v>3</v>
      </c>
      <c r="J82" s="4">
        <v>3</v>
      </c>
      <c r="K82" s="4">
        <v>3</v>
      </c>
      <c r="L82" s="10">
        <v>1.01764604982405</v>
      </c>
      <c r="M82" s="7">
        <v>1.0284552517195299E-2</v>
      </c>
      <c r="N82" s="10">
        <f t="shared" si="1"/>
        <v>-1.01764604982405</v>
      </c>
      <c r="O82" s="7" t="s">
        <v>74</v>
      </c>
      <c r="P82" s="5">
        <v>19.385605198859999</v>
      </c>
      <c r="Q82" s="5">
        <v>19.310447345036401</v>
      </c>
      <c r="R82" s="5">
        <v>19.038170159084199</v>
      </c>
      <c r="S82" s="5">
        <v>19.5224494676761</v>
      </c>
      <c r="T82" s="5">
        <v>18.7293450476514</v>
      </c>
      <c r="U82" s="5">
        <v>17.599684425471899</v>
      </c>
      <c r="V82" s="5">
        <v>17.9126037901692</v>
      </c>
      <c r="W82" s="5">
        <v>18.944454708068101</v>
      </c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</row>
    <row r="83" spans="1:39" x14ac:dyDescent="0.35">
      <c r="A83" s="4" t="s">
        <v>1285</v>
      </c>
      <c r="B83" s="4" t="s">
        <v>1286</v>
      </c>
      <c r="C83" s="4" t="s">
        <v>1287</v>
      </c>
      <c r="D83" s="4">
        <v>261.60000000000002</v>
      </c>
      <c r="E83" s="4">
        <v>8.39</v>
      </c>
      <c r="F83" s="4">
        <v>130104</v>
      </c>
      <c r="G83" s="4">
        <v>64</v>
      </c>
      <c r="H83" s="4">
        <v>5</v>
      </c>
      <c r="I83" s="4">
        <v>5</v>
      </c>
      <c r="J83" s="4">
        <v>5</v>
      </c>
      <c r="K83" s="4">
        <v>5</v>
      </c>
      <c r="L83" s="10">
        <v>0.99467515245062199</v>
      </c>
      <c r="M83" s="7">
        <v>1.09331476181719E-2</v>
      </c>
      <c r="N83" s="10">
        <f t="shared" si="1"/>
        <v>-0.99467515245062199</v>
      </c>
      <c r="O83" s="7" t="s">
        <v>74</v>
      </c>
      <c r="P83" s="5">
        <v>21.1000684462105</v>
      </c>
      <c r="Q83" s="5">
        <v>21.0710911084619</v>
      </c>
      <c r="R83" s="5">
        <v>21.278551263926602</v>
      </c>
      <c r="S83" s="5">
        <v>21.192244797291501</v>
      </c>
      <c r="T83" s="5">
        <v>20.4078129752696</v>
      </c>
      <c r="U83" s="5">
        <v>20.499794074716402</v>
      </c>
      <c r="V83" s="5">
        <v>20.575078008959501</v>
      </c>
      <c r="W83" s="5">
        <v>19.180569947142398</v>
      </c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</row>
    <row r="84" spans="1:39" x14ac:dyDescent="0.35">
      <c r="A84" s="4" t="s">
        <v>1288</v>
      </c>
      <c r="B84" s="4" t="s">
        <v>1289</v>
      </c>
      <c r="C84" s="4" t="s">
        <v>1290</v>
      </c>
      <c r="D84" s="4">
        <v>234.53</v>
      </c>
      <c r="E84" s="4">
        <v>4.03</v>
      </c>
      <c r="F84" s="4">
        <v>71942</v>
      </c>
      <c r="G84" s="4">
        <v>19</v>
      </c>
      <c r="H84" s="4">
        <v>2</v>
      </c>
      <c r="I84" s="4">
        <v>2</v>
      </c>
      <c r="J84" s="4">
        <v>4</v>
      </c>
      <c r="K84" s="4">
        <v>4</v>
      </c>
      <c r="L84" s="10">
        <v>0.97173602161024397</v>
      </c>
      <c r="M84" s="7">
        <v>1.44029227191112E-2</v>
      </c>
      <c r="N84" s="10">
        <f t="shared" si="1"/>
        <v>-0.97173602161024397</v>
      </c>
      <c r="O84" s="7" t="s">
        <v>74</v>
      </c>
      <c r="P84" s="5">
        <v>18.871579278495702</v>
      </c>
      <c r="Q84" s="5">
        <v>19.431635568106401</v>
      </c>
      <c r="R84" s="5">
        <v>19.2910813062019</v>
      </c>
      <c r="S84" s="5">
        <v>20.3170589697813</v>
      </c>
      <c r="T84" s="5">
        <v>18.624565662221102</v>
      </c>
      <c r="U84" s="5">
        <v>18.906799426329901</v>
      </c>
      <c r="V84" s="5">
        <v>18.3408163721511</v>
      </c>
      <c r="W84" s="5">
        <v>18.152229575442298</v>
      </c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</row>
    <row r="85" spans="1:39" x14ac:dyDescent="0.35">
      <c r="A85" s="4" t="s">
        <v>1291</v>
      </c>
      <c r="B85" s="4" t="s">
        <v>1292</v>
      </c>
      <c r="C85" s="4" t="s">
        <v>1293</v>
      </c>
      <c r="D85" s="4">
        <v>928.45</v>
      </c>
      <c r="E85" s="4">
        <v>42.16</v>
      </c>
      <c r="F85" s="4">
        <v>43441</v>
      </c>
      <c r="G85" s="4">
        <v>24</v>
      </c>
      <c r="H85" s="4">
        <v>11</v>
      </c>
      <c r="I85" s="4">
        <v>11</v>
      </c>
      <c r="J85" s="4">
        <v>14</v>
      </c>
      <c r="K85" s="4">
        <v>14</v>
      </c>
      <c r="L85" s="10">
        <v>0.92230104107297695</v>
      </c>
      <c r="M85" s="7">
        <v>1.23840989875533E-4</v>
      </c>
      <c r="N85" s="10">
        <f t="shared" si="1"/>
        <v>-0.92230104107297695</v>
      </c>
      <c r="O85" s="7" t="s">
        <v>41</v>
      </c>
      <c r="P85" s="5">
        <v>25.115029993216801</v>
      </c>
      <c r="Q85" s="5">
        <v>24.9859672407669</v>
      </c>
      <c r="R85" s="5">
        <v>25.195548532162601</v>
      </c>
      <c r="S85" s="5">
        <v>25.125022569480901</v>
      </c>
      <c r="T85" s="5">
        <v>24.190647729807299</v>
      </c>
      <c r="U85" s="5">
        <v>23.851954679295499</v>
      </c>
      <c r="V85" s="5">
        <v>24.356558357836601</v>
      </c>
      <c r="W85" s="5">
        <v>24.333203404395999</v>
      </c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</row>
    <row r="86" spans="1:39" x14ac:dyDescent="0.35">
      <c r="A86" s="4" t="s">
        <v>1294</v>
      </c>
      <c r="B86" s="4" t="s">
        <v>1295</v>
      </c>
      <c r="C86" s="4" t="s">
        <v>1296</v>
      </c>
      <c r="D86" s="4">
        <v>259.63</v>
      </c>
      <c r="E86" s="4">
        <v>11.28</v>
      </c>
      <c r="F86" s="4">
        <v>92909</v>
      </c>
      <c r="G86" s="4">
        <v>39</v>
      </c>
      <c r="H86" s="4">
        <v>5</v>
      </c>
      <c r="I86" s="4">
        <v>5</v>
      </c>
      <c r="J86" s="4">
        <v>6</v>
      </c>
      <c r="K86" s="4">
        <v>6</v>
      </c>
      <c r="L86" s="10">
        <v>0.91786710864558096</v>
      </c>
      <c r="M86" s="7">
        <v>1.51565607543392E-2</v>
      </c>
      <c r="N86" s="10">
        <f t="shared" si="1"/>
        <v>-0.91786710864558096</v>
      </c>
      <c r="O86" s="7" t="s">
        <v>74</v>
      </c>
      <c r="P86" s="5">
        <v>22.3546911370785</v>
      </c>
      <c r="Q86" s="5">
        <v>22.755340955513599</v>
      </c>
      <c r="R86" s="5">
        <v>22.254147172996301</v>
      </c>
      <c r="S86" s="5">
        <v>23.002276972331799</v>
      </c>
      <c r="T86" s="5">
        <v>21.288510994492601</v>
      </c>
      <c r="U86" s="5">
        <v>21.1348113924529</v>
      </c>
      <c r="V86" s="5">
        <v>22.323120748615899</v>
      </c>
      <c r="W86" s="5">
        <v>21.948544667776499</v>
      </c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</row>
    <row r="87" spans="1:39" x14ac:dyDescent="0.35">
      <c r="A87" s="4" t="s">
        <v>1297</v>
      </c>
      <c r="B87" s="4" t="s">
        <v>1298</v>
      </c>
      <c r="C87" s="4" t="s">
        <v>1299</v>
      </c>
      <c r="D87" s="4">
        <v>108.32</v>
      </c>
      <c r="E87" s="4">
        <v>3.92</v>
      </c>
      <c r="F87" s="4">
        <v>71443</v>
      </c>
      <c r="G87" s="4">
        <v>35</v>
      </c>
      <c r="H87" s="4">
        <v>2</v>
      </c>
      <c r="I87" s="4">
        <v>2</v>
      </c>
      <c r="J87" s="4">
        <v>2</v>
      </c>
      <c r="K87" s="4">
        <v>2</v>
      </c>
      <c r="L87" s="10">
        <v>0.84681291897088995</v>
      </c>
      <c r="M87" s="7">
        <v>4.6871416976841201E-4</v>
      </c>
      <c r="N87" s="10">
        <f t="shared" si="1"/>
        <v>-0.84681291897088995</v>
      </c>
      <c r="O87" s="7" t="s">
        <v>41</v>
      </c>
      <c r="P87" s="5">
        <v>19.164764853333701</v>
      </c>
      <c r="Q87" s="5">
        <v>19.100666496355601</v>
      </c>
      <c r="R87" s="5">
        <v>19.443112389846899</v>
      </c>
      <c r="S87" s="5">
        <v>19.4546282496134</v>
      </c>
      <c r="T87" s="5">
        <v>18.177468057215801</v>
      </c>
      <c r="U87" s="8">
        <v>18.434869333247299</v>
      </c>
      <c r="V87" s="5">
        <v>18.433421296565101</v>
      </c>
      <c r="W87" s="5">
        <v>18.730161626237798</v>
      </c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</row>
    <row r="88" spans="1:39" x14ac:dyDescent="0.35">
      <c r="A88" s="4" t="s">
        <v>1300</v>
      </c>
      <c r="B88" s="4" t="s">
        <v>1301</v>
      </c>
      <c r="C88" s="4" t="s">
        <v>1302</v>
      </c>
      <c r="D88" s="4">
        <v>228.21</v>
      </c>
      <c r="E88" s="4">
        <v>13</v>
      </c>
      <c r="F88" s="4">
        <v>46585</v>
      </c>
      <c r="G88" s="4">
        <v>25</v>
      </c>
      <c r="H88" s="4">
        <v>4</v>
      </c>
      <c r="I88" s="4">
        <v>2</v>
      </c>
      <c r="J88" s="4">
        <v>4</v>
      </c>
      <c r="K88" s="4">
        <v>2</v>
      </c>
      <c r="L88" s="10">
        <v>0.83630926997453503</v>
      </c>
      <c r="M88" s="7">
        <v>1.5016275101928701E-2</v>
      </c>
      <c r="N88" s="10">
        <f t="shared" si="1"/>
        <v>-0.83630926997453503</v>
      </c>
      <c r="O88" s="7" t="s">
        <v>74</v>
      </c>
      <c r="P88" s="5">
        <v>19.987028105706401</v>
      </c>
      <c r="Q88" s="5">
        <v>20.3820616834197</v>
      </c>
      <c r="R88" s="5">
        <v>20.251153556987401</v>
      </c>
      <c r="S88" s="5">
        <v>19.660458293808901</v>
      </c>
      <c r="T88" s="5">
        <v>19.688225871229701</v>
      </c>
      <c r="U88" s="5">
        <v>19.639204884279302</v>
      </c>
      <c r="V88" s="5">
        <v>18.891693057359898</v>
      </c>
      <c r="W88" s="5">
        <v>18.7163407471553</v>
      </c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</row>
    <row r="89" spans="1:39" x14ac:dyDescent="0.35">
      <c r="A89" s="4" t="s">
        <v>1303</v>
      </c>
      <c r="B89" s="4" t="s">
        <v>1304</v>
      </c>
      <c r="C89" s="4" t="s">
        <v>1305</v>
      </c>
      <c r="D89" s="4">
        <v>128.87</v>
      </c>
      <c r="E89" s="4">
        <v>3.28</v>
      </c>
      <c r="F89" s="4">
        <v>122058</v>
      </c>
      <c r="G89" s="4">
        <v>59</v>
      </c>
      <c r="H89" s="4">
        <v>3</v>
      </c>
      <c r="I89" s="4">
        <v>2</v>
      </c>
      <c r="J89" s="4">
        <v>3</v>
      </c>
      <c r="K89" s="4">
        <v>2</v>
      </c>
      <c r="L89" s="10">
        <v>0.83619115872333405</v>
      </c>
      <c r="M89" s="7">
        <v>7.9117932350196707E-3</v>
      </c>
      <c r="N89" s="10">
        <f t="shared" si="1"/>
        <v>-0.83619115872333405</v>
      </c>
      <c r="O89" s="7" t="s">
        <v>74</v>
      </c>
      <c r="P89" s="5">
        <v>21.882635400485999</v>
      </c>
      <c r="Q89" s="5">
        <v>21.080816551927999</v>
      </c>
      <c r="R89" s="5">
        <v>21.316384569819501</v>
      </c>
      <c r="S89" s="5">
        <v>21.465817097243601</v>
      </c>
      <c r="T89" s="5">
        <v>20.992756856895099</v>
      </c>
      <c r="U89" s="5">
        <v>20.192367615729999</v>
      </c>
      <c r="V89" s="5">
        <v>20.349853254282699</v>
      </c>
      <c r="W89" s="5">
        <v>20.8659112576761</v>
      </c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</row>
    <row r="90" spans="1:39" x14ac:dyDescent="0.35">
      <c r="A90" s="4" t="s">
        <v>1306</v>
      </c>
      <c r="B90" s="4" t="s">
        <v>1307</v>
      </c>
      <c r="C90" s="4" t="s">
        <v>1308</v>
      </c>
      <c r="D90" s="4">
        <v>437.01</v>
      </c>
      <c r="E90" s="4">
        <v>17.14</v>
      </c>
      <c r="F90" s="4">
        <v>68625</v>
      </c>
      <c r="G90" s="4">
        <v>33</v>
      </c>
      <c r="H90" s="4">
        <v>8</v>
      </c>
      <c r="I90" s="4">
        <v>5</v>
      </c>
      <c r="J90" s="4">
        <v>8</v>
      </c>
      <c r="K90" s="4">
        <v>5</v>
      </c>
      <c r="L90" s="10">
        <v>0.83464356940307005</v>
      </c>
      <c r="M90" s="7">
        <v>6.2644755198501796E-3</v>
      </c>
      <c r="N90" s="10">
        <f t="shared" si="1"/>
        <v>-0.83464356940307005</v>
      </c>
      <c r="O90" s="7" t="s">
        <v>74</v>
      </c>
      <c r="P90" s="5">
        <v>23.108564336261999</v>
      </c>
      <c r="Q90" s="5">
        <v>22.987894661167001</v>
      </c>
      <c r="R90" s="5">
        <v>23.346377248041101</v>
      </c>
      <c r="S90" s="5">
        <v>22.984279719684999</v>
      </c>
      <c r="T90" s="5">
        <v>21.781134955343699</v>
      </c>
      <c r="U90" s="5">
        <v>22.766863499461401</v>
      </c>
      <c r="V90" s="5">
        <v>22.002880240145402</v>
      </c>
      <c r="W90" s="5">
        <v>22.5376629925922</v>
      </c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</row>
    <row r="91" spans="1:39" x14ac:dyDescent="0.35">
      <c r="A91" s="4" t="s">
        <v>1309</v>
      </c>
      <c r="B91" s="4" t="s">
        <v>1310</v>
      </c>
      <c r="C91" s="4" t="s">
        <v>1311</v>
      </c>
      <c r="D91" s="4">
        <v>670.89</v>
      </c>
      <c r="E91" s="4">
        <v>13.33</v>
      </c>
      <c r="F91" s="4">
        <v>184935</v>
      </c>
      <c r="G91" s="4">
        <v>97</v>
      </c>
      <c r="H91" s="4">
        <v>15</v>
      </c>
      <c r="I91" s="4">
        <v>15</v>
      </c>
      <c r="J91" s="4">
        <v>15</v>
      </c>
      <c r="K91" s="4">
        <v>15</v>
      </c>
      <c r="L91" s="10">
        <v>0.82622219861020696</v>
      </c>
      <c r="M91" s="7">
        <v>9.5795594476700001E-4</v>
      </c>
      <c r="N91" s="10">
        <f t="shared" si="1"/>
        <v>-0.82622219861020696</v>
      </c>
      <c r="O91" s="7" t="s">
        <v>74</v>
      </c>
      <c r="P91" s="5">
        <v>23.698759872351999</v>
      </c>
      <c r="Q91" s="5">
        <v>23.688620093230998</v>
      </c>
      <c r="R91" s="5">
        <v>23.622426452039299</v>
      </c>
      <c r="S91" s="5">
        <v>23.7246673689448</v>
      </c>
      <c r="T91" s="5">
        <v>23.3164630174664</v>
      </c>
      <c r="U91" s="5">
        <v>22.558760748128901</v>
      </c>
      <c r="V91" s="5">
        <v>22.738908446055</v>
      </c>
      <c r="W91" s="5">
        <v>22.815452780475798</v>
      </c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</row>
    <row r="92" spans="1:39" x14ac:dyDescent="0.35">
      <c r="A92" s="4" t="s">
        <v>785</v>
      </c>
      <c r="B92" s="4" t="s">
        <v>786</v>
      </c>
      <c r="C92" s="4" t="s">
        <v>787</v>
      </c>
      <c r="D92" s="4">
        <v>190.25</v>
      </c>
      <c r="E92" s="4">
        <v>19.920000000000002</v>
      </c>
      <c r="F92" s="4">
        <v>27013</v>
      </c>
      <c r="G92" s="4">
        <v>17</v>
      </c>
      <c r="H92" s="4">
        <v>3</v>
      </c>
      <c r="I92" s="4">
        <v>3</v>
      </c>
      <c r="J92" s="4">
        <v>3</v>
      </c>
      <c r="K92" s="4">
        <v>3</v>
      </c>
      <c r="L92" s="10">
        <v>0.81934958611853803</v>
      </c>
      <c r="M92" s="7">
        <v>5.6214142614890803E-3</v>
      </c>
      <c r="N92" s="10">
        <f t="shared" si="1"/>
        <v>-0.81934958611853803</v>
      </c>
      <c r="O92" s="7" t="s">
        <v>74</v>
      </c>
      <c r="P92" s="5">
        <v>21.889690180771002</v>
      </c>
      <c r="Q92" s="5">
        <v>21.5646265604917</v>
      </c>
      <c r="R92" s="5">
        <v>21.638223881132699</v>
      </c>
      <c r="S92" s="5">
        <v>21.236001487374502</v>
      </c>
      <c r="T92" s="5">
        <v>20.597250578093501</v>
      </c>
      <c r="U92" s="5">
        <v>20.481698195517598</v>
      </c>
      <c r="V92" s="5">
        <v>20.646237540746402</v>
      </c>
      <c r="W92" s="5">
        <v>21.325957450938301</v>
      </c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</row>
    <row r="93" spans="1:39" x14ac:dyDescent="0.35">
      <c r="A93" s="4" t="s">
        <v>1312</v>
      </c>
      <c r="B93" s="4" t="s">
        <v>1313</v>
      </c>
      <c r="C93" s="4" t="s">
        <v>1314</v>
      </c>
      <c r="D93" s="4">
        <v>827.99</v>
      </c>
      <c r="E93" s="4">
        <v>29.14</v>
      </c>
      <c r="F93" s="4">
        <v>55204</v>
      </c>
      <c r="G93" s="4">
        <v>20</v>
      </c>
      <c r="H93" s="4">
        <v>10</v>
      </c>
      <c r="I93" s="4">
        <v>10</v>
      </c>
      <c r="J93" s="4">
        <v>12</v>
      </c>
      <c r="K93" s="4">
        <v>12</v>
      </c>
      <c r="L93" s="10">
        <v>0.80145022860769899</v>
      </c>
      <c r="M93" s="7">
        <v>5.7031680009963599E-3</v>
      </c>
      <c r="N93" s="10">
        <f t="shared" si="1"/>
        <v>-0.80145022860769899</v>
      </c>
      <c r="O93" s="7" t="s">
        <v>74</v>
      </c>
      <c r="P93" s="5">
        <v>23.4709116613191</v>
      </c>
      <c r="Q93" s="5">
        <v>23.6292017370459</v>
      </c>
      <c r="R93" s="5">
        <v>23.117170966286</v>
      </c>
      <c r="S93" s="5">
        <v>23.890909746416401</v>
      </c>
      <c r="T93" s="5">
        <v>22.3813356701266</v>
      </c>
      <c r="U93" s="5">
        <v>22.645624463180798</v>
      </c>
      <c r="V93" s="5">
        <v>23.1588182936549</v>
      </c>
      <c r="W93" s="5">
        <v>22.716614769674401</v>
      </c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</row>
  </sheetData>
  <autoFilter ref="K1:K58" xr:uid="{8901347B-DB11-4CFC-AEA8-B89A3D2007C2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48A5B-2E49-4730-8A3E-59DD52A98E1E}">
  <dimension ref="A1:B4"/>
  <sheetViews>
    <sheetView workbookViewId="0"/>
  </sheetViews>
  <sheetFormatPr baseColWidth="10" defaultRowHeight="14.5" x14ac:dyDescent="0.35"/>
  <sheetData>
    <row r="1" spans="1:2" x14ac:dyDescent="0.35">
      <c r="A1" s="6"/>
      <c r="B1" s="4" t="s">
        <v>1757</v>
      </c>
    </row>
    <row r="2" spans="1:2" x14ac:dyDescent="0.35">
      <c r="A2" s="10"/>
      <c r="B2" s="4" t="s">
        <v>1758</v>
      </c>
    </row>
    <row r="3" spans="1:2" x14ac:dyDescent="0.35">
      <c r="A3" s="8"/>
      <c r="B3" s="4" t="s">
        <v>1759</v>
      </c>
    </row>
    <row r="4" spans="1:2" x14ac:dyDescent="0.35">
      <c r="A4" s="18"/>
      <c r="B4" s="4" t="s">
        <v>17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hiasm</vt:lpstr>
      <vt:lpstr>SCN</vt:lpstr>
      <vt:lpstr>vLGN</vt:lpstr>
      <vt:lpstr>dLGN</vt:lpstr>
      <vt:lpstr>SCol</vt:lpstr>
      <vt:lpstr>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mie Vilallongue</dc:creator>
  <cp:lastModifiedBy>Noémie Vilallongue</cp:lastModifiedBy>
  <dcterms:created xsi:type="dcterms:W3CDTF">2021-01-14T13:27:15Z</dcterms:created>
  <dcterms:modified xsi:type="dcterms:W3CDTF">2021-03-23T14:16:09Z</dcterms:modified>
</cp:coreProperties>
</file>